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50" uniqueCount="1458">
  <si>
    <t xml:space="preserve">Gene 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261812_c0</t>
  </si>
  <si>
    <t xml:space="preserve">--</t>
  </si>
  <si>
    <t xml:space="preserve">comp254659_c0</t>
  </si>
  <si>
    <t xml:space="preserve">comp230208_c0</t>
  </si>
  <si>
    <t xml:space="preserve">NA</t>
  </si>
  <si>
    <t xml:space="preserve">comp219623_c0</t>
  </si>
  <si>
    <t xml:space="preserve">comp178726_c0</t>
  </si>
  <si>
    <t xml:space="preserve">comp246045_c0</t>
  </si>
  <si>
    <t xml:space="preserve">comp228292_c1</t>
  </si>
  <si>
    <t xml:space="preserve">comp260512_c0</t>
  </si>
  <si>
    <t xml:space="preserve">comp230301_c0</t>
  </si>
  <si>
    <t xml:space="preserve">comp251543_c0</t>
  </si>
  <si>
    <t xml:space="preserve">comp263445_c0</t>
  </si>
  <si>
    <t xml:space="preserve">comp235126_c0</t>
  </si>
  <si>
    <t xml:space="preserve">comp233896_c0</t>
  </si>
  <si>
    <t xml:space="preserve">comp274141_c0</t>
  </si>
  <si>
    <t xml:space="preserve">comp239550_c0</t>
  </si>
  <si>
    <t xml:space="preserve">comp277899_c0</t>
  </si>
  <si>
    <t xml:space="preserve">comp286337_c0</t>
  </si>
  <si>
    <t xml:space="preserve">comp251925_c0</t>
  </si>
  <si>
    <t xml:space="preserve">comp252555_c0</t>
  </si>
  <si>
    <t xml:space="preserve">comp229429_c0</t>
  </si>
  <si>
    <t xml:space="preserve">comp283095_c0</t>
  </si>
  <si>
    <t xml:space="preserve">comp237486_c0</t>
  </si>
  <si>
    <t xml:space="preserve">comp269556_c0</t>
  </si>
  <si>
    <t xml:space="preserve">comp261159_c0</t>
  </si>
  <si>
    <t xml:space="preserve">comp239906_c0</t>
  </si>
  <si>
    <t xml:space="preserve">comp98732_c0</t>
  </si>
  <si>
    <t xml:space="preserve">comp255826_c0</t>
  </si>
  <si>
    <t xml:space="preserve">comp223542_c0</t>
  </si>
  <si>
    <t xml:space="preserve">comp224798_c0</t>
  </si>
  <si>
    <t xml:space="preserve">comp244372_c0</t>
  </si>
  <si>
    <t xml:space="preserve">comp285663_c0</t>
  </si>
  <si>
    <t xml:space="preserve">comp276457_c0</t>
  </si>
  <si>
    <t xml:space="preserve">comp131522_c0</t>
  </si>
  <si>
    <t xml:space="preserve">comp199159_c0</t>
  </si>
  <si>
    <t xml:space="preserve">comp230947_c0</t>
  </si>
  <si>
    <t xml:space="preserve">comp199083_c0</t>
  </si>
  <si>
    <t xml:space="preserve">comp92288_c0</t>
  </si>
  <si>
    <t xml:space="preserve">comp226798_c0</t>
  </si>
  <si>
    <t xml:space="preserve">comp245906_c0</t>
  </si>
  <si>
    <t xml:space="preserve">comp254246_c0</t>
  </si>
  <si>
    <t xml:space="preserve">comp214154_c0</t>
  </si>
  <si>
    <t xml:space="preserve">comp274202_c0</t>
  </si>
  <si>
    <t xml:space="preserve">comp230450_c0</t>
  </si>
  <si>
    <t xml:space="preserve">comp273884_c0</t>
  </si>
  <si>
    <t xml:space="preserve">comp235714_c0</t>
  </si>
  <si>
    <t xml:space="preserve">comp247327_c0</t>
  </si>
  <si>
    <t xml:space="preserve">comp267575_c0</t>
  </si>
  <si>
    <t xml:space="preserve">comp245307_c0</t>
  </si>
  <si>
    <t xml:space="preserve">comp288260_c0</t>
  </si>
  <si>
    <t xml:space="preserve">comp252288_c0</t>
  </si>
  <si>
    <t xml:space="preserve">comp177487_c0</t>
  </si>
  <si>
    <t xml:space="preserve">comp307575_c0</t>
  </si>
  <si>
    <t xml:space="preserve">comp199239_c0</t>
  </si>
  <si>
    <t xml:space="preserve">comp216916_c0</t>
  </si>
  <si>
    <t xml:space="preserve">comp268268_c0</t>
  </si>
  <si>
    <t xml:space="preserve">comp228756_c0</t>
  </si>
  <si>
    <t xml:space="preserve">comp257921_c0</t>
  </si>
  <si>
    <t xml:space="preserve">comp280742_c0</t>
  </si>
  <si>
    <t xml:space="preserve">comp240665_c0</t>
  </si>
  <si>
    <t xml:space="preserve">comp224891_c0</t>
  </si>
  <si>
    <t xml:space="preserve">comp263039_c0</t>
  </si>
  <si>
    <t xml:space="preserve">comp239994_c0</t>
  </si>
  <si>
    <t xml:space="preserve">comp260361_c0</t>
  </si>
  <si>
    <t xml:space="preserve">comp262366_c0</t>
  </si>
  <si>
    <t xml:space="preserve">comp216115_c0</t>
  </si>
  <si>
    <t xml:space="preserve">comp180797_c0</t>
  </si>
  <si>
    <t xml:space="preserve">comp213185_c0</t>
  </si>
  <si>
    <t xml:space="preserve">comp136154_c0</t>
  </si>
  <si>
    <t xml:space="preserve">comp142687_c0</t>
  </si>
  <si>
    <t xml:space="preserve">comp142244_c0</t>
  </si>
  <si>
    <t xml:space="preserve">comp111524_c0</t>
  </si>
  <si>
    <t xml:space="preserve">comp252018_c0</t>
  </si>
  <si>
    <t xml:space="preserve">comp261973_c0</t>
  </si>
  <si>
    <t xml:space="preserve">comp104168_c0</t>
  </si>
  <si>
    <t xml:space="preserve">comp269550_c0</t>
  </si>
  <si>
    <t xml:space="preserve">comp170591_c0</t>
  </si>
  <si>
    <t xml:space="preserve">comp233636_c0</t>
  </si>
  <si>
    <t xml:space="preserve">comp240045_c0</t>
  </si>
  <si>
    <t xml:space="preserve">BAK04421.1</t>
  </si>
  <si>
    <t xml:space="preserve">predicted protein [Hordeum vulgare subsp. vulgare]</t>
  </si>
  <si>
    <t xml:space="preserve">AK251605.1</t>
  </si>
  <si>
    <t xml:space="preserve">Hordeum vulgare subsp. vulgare cDNA clone: FLbaf126j02, mRNA sequence</t>
  </si>
  <si>
    <t xml:space="preserve">comp192155_c0</t>
  </si>
  <si>
    <t xml:space="preserve">comp233127_c0</t>
  </si>
  <si>
    <t xml:space="preserve">comp154508_c0</t>
  </si>
  <si>
    <t xml:space="preserve">comp269838_c0</t>
  </si>
  <si>
    <t xml:space="preserve">comp227684_c0</t>
  </si>
  <si>
    <t xml:space="preserve">comp145976_c0</t>
  </si>
  <si>
    <t xml:space="preserve">comp248955_c0</t>
  </si>
  <si>
    <t xml:space="preserve">PF00233</t>
  </si>
  <si>
    <t xml:space="preserve">3'5'-cyclic nucleotide phosphodiesterase</t>
  </si>
  <si>
    <t xml:space="preserve">GO:0007165//GO:0006144</t>
  </si>
  <si>
    <t xml:space="preserve">signal transduction//purine nucleobase metabolic process</t>
  </si>
  <si>
    <t xml:space="preserve">GO:0004114</t>
  </si>
  <si>
    <t xml:space="preserve">3',5'-cyclic-nucleotide phosphodiesterase activity</t>
  </si>
  <si>
    <t xml:space="preserve">comp251959_c0</t>
  </si>
  <si>
    <t xml:space="preserve">PF12801//PF02714</t>
  </si>
  <si>
    <t xml:space="preserve">4Fe-4S binding domain//Domain of unknown function DUF221</t>
  </si>
  <si>
    <t xml:space="preserve">GO:0006118</t>
  </si>
  <si>
    <t xml:space="preserve">electron transport</t>
  </si>
  <si>
    <t xml:space="preserve">GO:0009055//GO:0051536</t>
  </si>
  <si>
    <t xml:space="preserve">electron carrier activity//iron-sulfur cluster binding</t>
  </si>
  <si>
    <t xml:space="preserve">GO:0016020</t>
  </si>
  <si>
    <t xml:space="preserve">membrane</t>
  </si>
  <si>
    <t xml:space="preserve">comp225066_c0</t>
  </si>
  <si>
    <t xml:space="preserve">CT829892.1</t>
  </si>
  <si>
    <t xml:space="preserve">Oryza sativa (indica cultivar-group) cDNA clone:OSIGCRA213N18, full insert sequence</t>
  </si>
  <si>
    <t xml:space="preserve">PF02496//PF00375//PF00420</t>
  </si>
  <si>
    <t xml:space="preserve">ABA/WDS induced protein//Sodium:dicarboxylate symporter family//NADH-ubiquinone/plastoquinone oxidoreductase chain 4L</t>
  </si>
  <si>
    <t xml:space="preserve">GO:0006820//GO:0006950//GO:0006812//GO:0042773//GO:0055114//GO:0006835</t>
  </si>
  <si>
    <t xml:space="preserve">anion transport//response to stress//cation transport//ATP synthesis coupled electron transport//oxidation-reduction process//dicarboxylic acid transport</t>
  </si>
  <si>
    <t xml:space="preserve">GO:0016651//GO:0017153</t>
  </si>
  <si>
    <t xml:space="preserve">oxidoreductase activity, acting on NADH or NADPH//sodium:dicarboxylate symporter activity</t>
  </si>
  <si>
    <t xml:space="preserve">comp182179_c0</t>
  </si>
  <si>
    <t xml:space="preserve">PF03376</t>
  </si>
  <si>
    <t xml:space="preserve">Adenovirus E3B protein</t>
  </si>
  <si>
    <t xml:space="preserve">comp212822_c0</t>
  </si>
  <si>
    <t xml:space="preserve">PF00578</t>
  </si>
  <si>
    <t xml:space="preserve">AhpC/TSA family</t>
  </si>
  <si>
    <t xml:space="preserve">GO:0055114</t>
  </si>
  <si>
    <t xml:space="preserve">oxidation-reduction process</t>
  </si>
  <si>
    <t xml:space="preserve">GO:0016209//GO:0016491</t>
  </si>
  <si>
    <t xml:space="preserve">antioxidant activity//oxidoreductase activity</t>
  </si>
  <si>
    <t xml:space="preserve">comp188972_c0</t>
  </si>
  <si>
    <t xml:space="preserve">BAK02284.1</t>
  </si>
  <si>
    <t xml:space="preserve">K14525</t>
  </si>
  <si>
    <t xml:space="preserve">RPP25</t>
  </si>
  <si>
    <t xml:space="preserve">ribonucleases P/MRP protein subunit RPP25 </t>
  </si>
  <si>
    <t xml:space="preserve">http://www.genome.jp/dbget-bin/www_bget?ko:K14525</t>
  </si>
  <si>
    <t xml:space="preserve">PF01918//PF00937</t>
  </si>
  <si>
    <t xml:space="preserve">Alba//Coronavirus nucleocapsid protein</t>
  </si>
  <si>
    <t xml:space="preserve">GO:0003676</t>
  </si>
  <si>
    <t xml:space="preserve">nucleic acid binding</t>
  </si>
  <si>
    <t xml:space="preserve">GO:0019013</t>
  </si>
  <si>
    <t xml:space="preserve">viral nucleocapsid</t>
  </si>
  <si>
    <t xml:space="preserve">comp264873_c0</t>
  </si>
  <si>
    <t xml:space="preserve">PF02816</t>
  </si>
  <si>
    <t xml:space="preserve">Alpha-kinase family</t>
  </si>
  <si>
    <t xml:space="preserve">GO:0016310//GO:0009069//GO:0006468</t>
  </si>
  <si>
    <t xml:space="preserve">phosphorylation//serine family amino acid metabolic process//protein phosphorylation</t>
  </si>
  <si>
    <t xml:space="preserve">GO:0005524//GO:0004674</t>
  </si>
  <si>
    <t xml:space="preserve">ATP binding//protein serine/threonine kinase activity</t>
  </si>
  <si>
    <t xml:space="preserve">comp270494_c0</t>
  </si>
  <si>
    <t xml:space="preserve">comp237412_c0</t>
  </si>
  <si>
    <t xml:space="preserve">PF07464//PF02465//PF06008</t>
  </si>
  <si>
    <t xml:space="preserve">Apolipophorin-III precursor (apoLp-III)//Flagellar hook-associated protein 2 C-terminus//Laminin Domain I</t>
  </si>
  <si>
    <t xml:space="preserve">GO:0007165//GO:0006869//GO:0045995//GO:0009296//GO:0030334//GO:0030155</t>
  </si>
  <si>
    <t xml:space="preserve">signal transduction//lipid transport//regulation of embryonic development//flagellum assembly//regulation of cell migration//regulation of cell adhesion</t>
  </si>
  <si>
    <t xml:space="preserve">GO:0005102//GO:0008289</t>
  </si>
  <si>
    <t xml:space="preserve">receptor binding//lipid binding</t>
  </si>
  <si>
    <t xml:space="preserve">GO:0005606//GO:0009288//GO:0005576</t>
  </si>
  <si>
    <t xml:space="preserve">laminin-1 complex//bacterial-type flagellum//extracellular region</t>
  </si>
  <si>
    <t xml:space="preserve">comp241125_c0</t>
  </si>
  <si>
    <t xml:space="preserve">PF01442//PF04799</t>
  </si>
  <si>
    <t xml:space="preserve">Apolipoprotein A1/A4/E domain//fzo-like conserved region</t>
  </si>
  <si>
    <t xml:space="preserve">GO:0008053//GO:0006869//GO:0006184//GO:0042157</t>
  </si>
  <si>
    <t xml:space="preserve">mitochondrial fusion//lipid transport//GTP catabolic process//lipoprotein metabolic process</t>
  </si>
  <si>
    <t xml:space="preserve">GO:0008289//GO:0003924</t>
  </si>
  <si>
    <t xml:space="preserve">lipid binding//GTPase activity</t>
  </si>
  <si>
    <t xml:space="preserve">GO:0005576//GO:0016021//GO:0005741</t>
  </si>
  <si>
    <t xml:space="preserve">extracellular region//integral to membrane//mitochondrial outer membrane</t>
  </si>
  <si>
    <t xml:space="preserve">comp226088_c0</t>
  </si>
  <si>
    <t xml:space="preserve">PF02040</t>
  </si>
  <si>
    <t xml:space="preserve">Arsenical pump membrane protein</t>
  </si>
  <si>
    <t xml:space="preserve">GO:0015700</t>
  </si>
  <si>
    <t xml:space="preserve">arsenite transport</t>
  </si>
  <si>
    <t xml:space="preserve">GO:0015105</t>
  </si>
  <si>
    <t xml:space="preserve">arsenite transmembrane transporter activity</t>
  </si>
  <si>
    <t xml:space="preserve">GO:0016021</t>
  </si>
  <si>
    <t xml:space="preserve">integral to membrane</t>
  </si>
  <si>
    <t xml:space="preserve">comp251714_c0</t>
  </si>
  <si>
    <t xml:space="preserve">PF05279//PF04505//PF06339</t>
  </si>
  <si>
    <t xml:space="preserve">Aspartyl beta-hydroxylase N-terminal region//Interferon-induced transmembrane protein//Ectoine synthase</t>
  </si>
  <si>
    <t xml:space="preserve">GO:0009607</t>
  </si>
  <si>
    <t xml:space="preserve">response to biotic stimulus</t>
  </si>
  <si>
    <t xml:space="preserve">GO:0033990</t>
  </si>
  <si>
    <t xml:space="preserve">ectoine synthase activity</t>
  </si>
  <si>
    <t xml:space="preserve">GO:0016020//GO:0016021</t>
  </si>
  <si>
    <t xml:space="preserve">membrane//integral to membrane</t>
  </si>
  <si>
    <t xml:space="preserve">comp239945_c0</t>
  </si>
  <si>
    <t xml:space="preserve">PF00864</t>
  </si>
  <si>
    <t xml:space="preserve">ATP P2X receptor</t>
  </si>
  <si>
    <t xml:space="preserve">GO:0007165//GO:0006811</t>
  </si>
  <si>
    <t xml:space="preserve">signal transduction//ion transport</t>
  </si>
  <si>
    <t xml:space="preserve">GO:0005524//GO:0005216//GO:0004872</t>
  </si>
  <si>
    <t xml:space="preserve">ATP binding//ion channel activity//receptor activity</t>
  </si>
  <si>
    <t xml:space="preserve">comp259555_c0</t>
  </si>
  <si>
    <t xml:space="preserve">PF01991//PF05923</t>
  </si>
  <si>
    <t xml:space="preserve">ATP synthase (E/31 kDa) subunit//APC cysteine-rich region</t>
  </si>
  <si>
    <t xml:space="preserve">GO:0006119//GO:0015991//GO:0016055//GO:0015992</t>
  </si>
  <si>
    <t xml:space="preserve">oxidative phosphorylation//ATP hydrolysis coupled proton transport//Wnt receptor signaling pathway//proton transport</t>
  </si>
  <si>
    <t xml:space="preserve">GO:0046961</t>
  </si>
  <si>
    <t xml:space="preserve">proton-transporting ATPase activity, rotational mechanism</t>
  </si>
  <si>
    <t xml:space="preserve">GO:0033178</t>
  </si>
  <si>
    <t xml:space="preserve">proton-transporting two-sector ATPase complex, catalytic domain</t>
  </si>
  <si>
    <t xml:space="preserve">comp291496_c0</t>
  </si>
  <si>
    <t xml:space="preserve">PF00004//PF07728</t>
  </si>
  <si>
    <t xml:space="preserve">ATPase family associated with various cellular activities (AAA)//AAA domain (dynein-related subfamily)</t>
  </si>
  <si>
    <t xml:space="preserve">GO:0005524//GO:0016887</t>
  </si>
  <si>
    <t xml:space="preserve">ATP binding//ATPase activity</t>
  </si>
  <si>
    <t xml:space="preserve">comp127872_c0</t>
  </si>
  <si>
    <t xml:space="preserve">PF02673</t>
  </si>
  <si>
    <t xml:space="preserve">Bacitracin resistance protein BacA</t>
  </si>
  <si>
    <t xml:space="preserve">GO:0009252//GO:0016311</t>
  </si>
  <si>
    <t xml:space="preserve">peptidoglycan biosynthetic process//dephosphorylation</t>
  </si>
  <si>
    <t xml:space="preserve">GO:0050380</t>
  </si>
  <si>
    <t xml:space="preserve">undecaprenyl-diphosphatase activity</t>
  </si>
  <si>
    <t xml:space="preserve">comp233053_c0</t>
  </si>
  <si>
    <t xml:space="preserve">PF05529</t>
  </si>
  <si>
    <t xml:space="preserve">B-cell receptor-associated protein 31-like</t>
  </si>
  <si>
    <t xml:space="preserve">GO:0006886</t>
  </si>
  <si>
    <t xml:space="preserve">intracellular protein transport</t>
  </si>
  <si>
    <t xml:space="preserve">GO:0005783//GO:0016021</t>
  </si>
  <si>
    <t xml:space="preserve">endoplasmic reticulum//integral to membrane</t>
  </si>
  <si>
    <t xml:space="preserve">comp153413_c0</t>
  </si>
  <si>
    <t xml:space="preserve">PF04197//PF09036//PF04111//PF10473//PF01576//PF06441//PF06818//PF01496//PF06009//PF09726</t>
  </si>
  <si>
    <t xml:space="preserve">Birnavirus RNA dependent RNA polymerase (VP1)//Bcr-Abl oncoprotein oligomerisation domain//Autophagy protein Apg6//Leucine-rich repeats of kinetochore protein Cenp-F/LEK1//Myosin tail//Epoxide hydrolase N terminus//Fez1//V-type ATPase 116kDa subunit family//Laminin Domain II//Transmembrane protein</t>
  </si>
  <si>
    <t xml:space="preserve">GO:0016310//GO:0019079//GO:0009636//GO:0006144//GO:0006914//GO:0015992//GO:0007165//GO:0009069//GO:0006805//GO:0006468//GO:0015991//GO:0007155</t>
  </si>
  <si>
    <t xml:space="preserve">phosphorylation//viral genome replication//response to toxin//purine nucleobase metabolic process//autophagy//proton transport//signal transduction//serine family amino acid metabolic process//xenobiotic metabolic process//protein phosphorylation//ATP hydrolysis coupled proton transport//cell adhesion</t>
  </si>
  <si>
    <t xml:space="preserve">GO:0045502//GO:0003774//GO:0003968//GO:0015078//GO:0004301//GO:0042803//GO:0004674//GO:0008134//GO:0005096</t>
  </si>
  <si>
    <t xml:space="preserve">dynein binding//motor activity//RNA-directed RNA polymerase activity//hydrogen ion transmembrane transporter activity//epoxide hydrolase activity//protein homodimerization activity//protein serine/threonine kinase activity//transcription factor binding//GTPase activator activity</t>
  </si>
  <si>
    <t xml:space="preserve">GO:0016020//GO:0005737//GO:0030286//GO:0005667//GO:0016021//GO:0005604//GO:0016459//GO:0033177//GO:0031379</t>
  </si>
  <si>
    <t xml:space="preserve">membrane//cytoplasm//dynein complex//transcription factor complex//integral to membrane//basement membrane//myosin complex//proton-transporting two-sector ATPase complex, proton-transporting domain//RNA-directed RNA polymerase complex</t>
  </si>
  <si>
    <t xml:space="preserve">comp198965_c0</t>
  </si>
  <si>
    <t xml:space="preserve">PF01767</t>
  </si>
  <si>
    <t xml:space="preserve">Birnavirus VP3 protein</t>
  </si>
  <si>
    <t xml:space="preserve">GO:0005198</t>
  </si>
  <si>
    <t xml:space="preserve">structural molecule activity</t>
  </si>
  <si>
    <t xml:space="preserve">comp237890_c0</t>
  </si>
  <si>
    <t xml:space="preserve">PF00170//PF07716//PF03131</t>
  </si>
  <si>
    <t xml:space="preserve">bZIP transcription factor//Basic region leucine zipper//bZIP Maf transcription factor</t>
  </si>
  <si>
    <t xml:space="preserve">GO:0006355</t>
  </si>
  <si>
    <t xml:space="preserve">regulation of transcription, DNA-dependent</t>
  </si>
  <si>
    <t xml:space="preserve">GO:0003677//GO:0043565//GO:0003700//GO:0046983</t>
  </si>
  <si>
    <t xml:space="preserve">DNA binding//sequence-specific DNA binding//sequence-specific DNA binding transcription factor activity//protein dimerization activity</t>
  </si>
  <si>
    <t xml:space="preserve">GO:0005634//GO:0005667</t>
  </si>
  <si>
    <t xml:space="preserve">nucleus//transcription factor complex</t>
  </si>
  <si>
    <t xml:space="preserve">comp199438_c0</t>
  </si>
  <si>
    <t xml:space="preserve">PF01845</t>
  </si>
  <si>
    <t xml:space="preserve">CcdB protein</t>
  </si>
  <si>
    <t xml:space="preserve">GO:0006276</t>
  </si>
  <si>
    <t xml:space="preserve">plasmid maintenance</t>
  </si>
  <si>
    <t xml:space="preserve">GO:0008657</t>
  </si>
  <si>
    <t xml:space="preserve">DNA topoisomerase (ATP-hydrolyzing) inhibitor activity</t>
  </si>
  <si>
    <t xml:space="preserve">comp212780_c0</t>
  </si>
  <si>
    <t xml:space="preserve">PF07224//PF12740</t>
  </si>
  <si>
    <t xml:space="preserve">Chlorophyllase//Chlorophyllase enzyme</t>
  </si>
  <si>
    <t xml:space="preserve">GO:0015994//GO:0015996</t>
  </si>
  <si>
    <t xml:space="preserve">chlorophyll metabolic process//chlorophyll catabolic process</t>
  </si>
  <si>
    <t xml:space="preserve">GO:0047746</t>
  </si>
  <si>
    <t xml:space="preserve">chlorophyllase activity</t>
  </si>
  <si>
    <t xml:space="preserve">comp261389_c0</t>
  </si>
  <si>
    <t xml:space="preserve">PF07952</t>
  </si>
  <si>
    <t xml:space="preserve">Clostridium neurotoxin, Translocation domain</t>
  </si>
  <si>
    <t xml:space="preserve">GO:0009405</t>
  </si>
  <si>
    <t xml:space="preserve">pathogenesis</t>
  </si>
  <si>
    <t xml:space="preserve">GO:0004222//GO:0008270</t>
  </si>
  <si>
    <t xml:space="preserve">metalloendopeptidase activity//zinc ion binding</t>
  </si>
  <si>
    <t xml:space="preserve">GO:0005576</t>
  </si>
  <si>
    <t xml:space="preserve">extracellular region</t>
  </si>
  <si>
    <t xml:space="preserve">comp269524_c0</t>
  </si>
  <si>
    <t xml:space="preserve">PF08088//PF00367//PF00363//PF05699//PF08117//PF05955</t>
  </si>
  <si>
    <t xml:space="preserve">Conotoxin I-superfamily//phosphotransferase system, EIIB//Casein//hAT family dimerisation domain//Ptu family//Equine herpesvirus glycoprotein gp2</t>
  </si>
  <si>
    <t xml:space="preserve">GO:0006810//GO:0016032//GO:0008643//GO:0009405</t>
  </si>
  <si>
    <t xml:space="preserve">transport//viral reproduction//carbohydrate transport//pathogenesis</t>
  </si>
  <si>
    <t xml:space="preserve">GO:0019855//GO:0008982//GO:0046983//GO:0005215</t>
  </si>
  <si>
    <t xml:space="preserve">calcium channel inhibitor activity//protein-N(PI)-phosphohistidine-sugar phosphotransferase activity//protein dimerization activity//transporter activity</t>
  </si>
  <si>
    <t xml:space="preserve">GO:0009357//GO:0016021//GO:0005576</t>
  </si>
  <si>
    <t xml:space="preserve">protein-N(PI)-phosphohistidine-sugar phosphotransferase complex//integral to membrane//extracellular region</t>
  </si>
  <si>
    <t xml:space="preserve">comp220554_c0</t>
  </si>
  <si>
    <t xml:space="preserve">PF01601</t>
  </si>
  <si>
    <t xml:space="preserve">Coronavirus S2 glycoprotein</t>
  </si>
  <si>
    <t xml:space="preserve">GO:0046813//GO:0006944</t>
  </si>
  <si>
    <t xml:space="preserve">virion attachment, binding of host cell surface receptor//cellular membrane fusion</t>
  </si>
  <si>
    <t xml:space="preserve">GO:0019031//GO:0016021</t>
  </si>
  <si>
    <t xml:space="preserve">viral envelope//integral to membrane</t>
  </si>
  <si>
    <t xml:space="preserve">comp258325_c0</t>
  </si>
  <si>
    <t xml:space="preserve">PF00031</t>
  </si>
  <si>
    <t xml:space="preserve">Cystatin domain</t>
  </si>
  <si>
    <t xml:space="preserve">GO:0004869</t>
  </si>
  <si>
    <t xml:space="preserve">cysteine-type endopeptidase inhibitor activity</t>
  </si>
  <si>
    <t xml:space="preserve">comp250626_c0</t>
  </si>
  <si>
    <t xml:space="preserve">PF02937</t>
  </si>
  <si>
    <t xml:space="preserve">Cytochrome c oxidase subunit VIc</t>
  </si>
  <si>
    <t xml:space="preserve">GO:0006123//GO:0015992</t>
  </si>
  <si>
    <t xml:space="preserve">mitochondrial electron transport, cytochrome c to oxygen//proton transport</t>
  </si>
  <si>
    <t xml:space="preserve">GO:0004129</t>
  </si>
  <si>
    <t xml:space="preserve">cytochrome-c oxidase activity</t>
  </si>
  <si>
    <t xml:space="preserve">GO:0045277</t>
  </si>
  <si>
    <t xml:space="preserve">respiratory chain complex IV</t>
  </si>
  <si>
    <t xml:space="preserve">comp265783_c0</t>
  </si>
  <si>
    <t xml:space="preserve">PF04976//PF03850//PF03278</t>
  </si>
  <si>
    <t xml:space="preserve">DMSO reductase anchor subunit (DmsC)//Transcription factor Tfb4//IpaB/EvcA family</t>
  </si>
  <si>
    <t xml:space="preserve">GO:0006281//GO:0006355//GO:0019645//GO:0009405</t>
  </si>
  <si>
    <t xml:space="preserve">DNA repair//regulation of transcription, DNA-dependent//anaerobic electron transport chain//pathogenesis</t>
  </si>
  <si>
    <t xml:space="preserve">GO:0016021//GO:0000439</t>
  </si>
  <si>
    <t xml:space="preserve">integral to membrane//core TFIIH complex</t>
  </si>
  <si>
    <t xml:space="preserve">comp119410_c0</t>
  </si>
  <si>
    <t xml:space="preserve">PF09317//PF05162//PF12052</t>
  </si>
  <si>
    <t xml:space="preserve">Domain of unknown function (DUF1974)//Ribosomal protein L41//Voltage gated calcium channel subunit beta domain 4Aa N terminal</t>
  </si>
  <si>
    <t xml:space="preserve">GO:0033539//GO:0006118//GO:0006816//GO:0055114//GO:0042254//GO:0051925//GO:0006412</t>
  </si>
  <si>
    <t xml:space="preserve">fatty acid beta-oxidation using acyl-CoA dehydrogenase//electron transport//calcium ion transport//oxidation-reduction process//ribosome biogenesis//regulation of calcium ion transport via voltage-gated calcium channel activity//translation</t>
  </si>
  <si>
    <t xml:space="preserve">GO:0005245//GO:0003735//GO:0003995</t>
  </si>
  <si>
    <t xml:space="preserve">voltage-gated calcium channel activity//structural constituent of ribosome//acyl-CoA dehydrogenase activity</t>
  </si>
  <si>
    <t xml:space="preserve">GO:0005840//GO:0005891</t>
  </si>
  <si>
    <t xml:space="preserve">ribosome//voltage-gated calcium channel complex</t>
  </si>
  <si>
    <t xml:space="preserve">comp225052_c0</t>
  </si>
  <si>
    <t xml:space="preserve">PF01303//PF01384</t>
  </si>
  <si>
    <t xml:space="preserve">Egg lysin (Sperm-lysin)//Phosphate transporter family</t>
  </si>
  <si>
    <t xml:space="preserve">GO:0006817//GO:0007338</t>
  </si>
  <si>
    <t xml:space="preserve">phosphate ion transport//single fertilization</t>
  </si>
  <si>
    <t xml:space="preserve">GO:0005315</t>
  </si>
  <si>
    <t xml:space="preserve">inorganic phosphate transmembrane transporter activity</t>
  </si>
  <si>
    <t xml:space="preserve">comp255227_c0</t>
  </si>
  <si>
    <t xml:space="preserve">PF02990</t>
  </si>
  <si>
    <t xml:space="preserve">Endomembrane protein 70</t>
  </si>
  <si>
    <t xml:space="preserve">comp131454_c0</t>
  </si>
  <si>
    <t xml:space="preserve">PF00322</t>
  </si>
  <si>
    <t xml:space="preserve">Endothelin family</t>
  </si>
  <si>
    <t xml:space="preserve">GO:0019229</t>
  </si>
  <si>
    <t xml:space="preserve">regulation of vasoconstriction</t>
  </si>
  <si>
    <t xml:space="preserve">comp255639_c0</t>
  </si>
  <si>
    <t xml:space="preserve">PF04777//PF02390</t>
  </si>
  <si>
    <t xml:space="preserve">Erv1 / Alr family//Putative methyltransferase</t>
  </si>
  <si>
    <t xml:space="preserve">GO:0006400//GO:0009451//GO:0055114//GO:0008033</t>
  </si>
  <si>
    <t xml:space="preserve">tRNA modification//RNA modification//oxidation-reduction process//tRNA processing</t>
  </si>
  <si>
    <t xml:space="preserve">GO:0008176//GO:0016972</t>
  </si>
  <si>
    <t xml:space="preserve">tRNA (guanine-N7-)-methyltransferase activity//thiol oxidase activity</t>
  </si>
  <si>
    <t xml:space="preserve">comp266457_c1</t>
  </si>
  <si>
    <t xml:space="preserve">PF04116//PF02878//PF00646</t>
  </si>
  <si>
    <t xml:space="preserve">Fatty acid hydroxylase superfamily//Phosphoglucomutase/phosphomannomutase, alpha/beta/alpha domain I//F-box domain</t>
  </si>
  <si>
    <t xml:space="preserve">GO:0005975//GO:0006633//GO:0055114</t>
  </si>
  <si>
    <t xml:space="preserve">carbohydrate metabolic process//fatty acid biosynthetic process//oxidation-reduction process</t>
  </si>
  <si>
    <t xml:space="preserve">GO:0005515//GO:0005506//GO:0016868//GO:0016491</t>
  </si>
  <si>
    <t xml:space="preserve">protein binding//iron ion binding//intramolecular transferase activity, phosphotransferases//oxidoreductase activity</t>
  </si>
  <si>
    <t xml:space="preserve">comp266130_c0</t>
  </si>
  <si>
    <t xml:space="preserve">PF06963</t>
  </si>
  <si>
    <t xml:space="preserve">Ferroportin1 (FPN1)</t>
  </si>
  <si>
    <t xml:space="preserve">GO:0034755//GO:0006826</t>
  </si>
  <si>
    <t xml:space="preserve">iron ion transmembrane transport//iron ion transport</t>
  </si>
  <si>
    <t xml:space="preserve">GO:0005381</t>
  </si>
  <si>
    <t xml:space="preserve">iron ion transmembrane transporter activity</t>
  </si>
  <si>
    <t xml:space="preserve">comp244888_c0</t>
  </si>
  <si>
    <t xml:space="preserve">PF08702//PF08066</t>
  </si>
  <si>
    <t xml:space="preserve">Fibrinogen alpha/beta chain family//PMC2NT (NUC016) domain</t>
  </si>
  <si>
    <t xml:space="preserve">GO:0006396//GO:0007165//GO:0030168//GO:0051258</t>
  </si>
  <si>
    <t xml:space="preserve">RNA processing//signal transduction//platelet activation//protein polymerization</t>
  </si>
  <si>
    <t xml:space="preserve">GO:0030674//GO:0005102</t>
  </si>
  <si>
    <t xml:space="preserve">protein binding, bridging//receptor binding</t>
  </si>
  <si>
    <t xml:space="preserve">GO:0005577//GO:0000176</t>
  </si>
  <si>
    <t xml:space="preserve">fibrinogen complex//nuclear exosome (RNase complex)</t>
  </si>
  <si>
    <t xml:space="preserve">comp244540_c0</t>
  </si>
  <si>
    <t xml:space="preserve">PF00972</t>
  </si>
  <si>
    <t xml:space="preserve">Flavivirus RNA-directed RNA polymerase</t>
  </si>
  <si>
    <t xml:space="preserve">GO:0006144</t>
  </si>
  <si>
    <t xml:space="preserve">purine nucleobase metabolic process</t>
  </si>
  <si>
    <t xml:space="preserve">GO:0005524//GO:0003968</t>
  </si>
  <si>
    <t xml:space="preserve">ATP binding//RNA-directed RNA polymerase activity</t>
  </si>
  <si>
    <t xml:space="preserve">GO:0031379</t>
  </si>
  <si>
    <t xml:space="preserve">RNA-directed RNA polymerase complex</t>
  </si>
  <si>
    <t xml:space="preserve">comp226524_c0</t>
  </si>
  <si>
    <t xml:space="preserve">PF00813//PF05349</t>
  </si>
  <si>
    <t xml:space="preserve">FliP family//GATA-type transcription activator, N-terminal</t>
  </si>
  <si>
    <t xml:space="preserve">GO:0009306//GO:0045893</t>
  </si>
  <si>
    <t xml:space="preserve">protein secretion//positive regulation of transcription, DNA-dependent</t>
  </si>
  <si>
    <t xml:space="preserve">GO:0003677//GO:0008270</t>
  </si>
  <si>
    <t xml:space="preserve">DNA binding//zinc ion binding</t>
  </si>
  <si>
    <t xml:space="preserve">GO:0016020//GO:0005634</t>
  </si>
  <si>
    <t xml:space="preserve">membrane//nucleus</t>
  </si>
  <si>
    <t xml:space="preserve">comp272051_c0</t>
  </si>
  <si>
    <t xml:space="preserve">PF01698//PF01690//PF04636//PF02932</t>
  </si>
  <si>
    <t xml:space="preserve">Floricaula / Leafy protein//Potato leaf roll virus readthrough protein//PA26 p53-induced protein (sestrin)//Neurotransmitter-gated ion-channel transmembrane region</t>
  </si>
  <si>
    <t xml:space="preserve">GO:0006355//GO:0006811//GO:0007050</t>
  </si>
  <si>
    <t xml:space="preserve">regulation of transcription, DNA-dependent//ion transport//cell cycle arrest</t>
  </si>
  <si>
    <t xml:space="preserve">GO:0003677</t>
  </si>
  <si>
    <t xml:space="preserve">DNA binding</t>
  </si>
  <si>
    <t xml:space="preserve">GO:0016020//GO:0005634//GO:0019028</t>
  </si>
  <si>
    <t xml:space="preserve">membrane//nucleus//viral capsid</t>
  </si>
  <si>
    <t xml:space="preserve">comp97373_c0</t>
  </si>
  <si>
    <t xml:space="preserve">PF06495//PF04801</t>
  </si>
  <si>
    <t xml:space="preserve">Fruit fly transformer protein//Sin-like protein conserved region</t>
  </si>
  <si>
    <t xml:space="preserve">GO:0006397//GO:0006351//GO:0006144//GO:0046660//GO:0006206</t>
  </si>
  <si>
    <t xml:space="preserve">mRNA processing//transcription, DNA-dependent//purine nucleobase metabolic process//female sex differentiation//pyrimidine nucleobase metabolic process</t>
  </si>
  <si>
    <t xml:space="preserve">GO:0003899</t>
  </si>
  <si>
    <t xml:space="preserve">DNA-directed RNA polymerase activity</t>
  </si>
  <si>
    <t xml:space="preserve">GO:0005634//GO:0005730</t>
  </si>
  <si>
    <t xml:space="preserve">nucleus//nucleolus</t>
  </si>
  <si>
    <t xml:space="preserve">comp237883_c0</t>
  </si>
  <si>
    <t xml:space="preserve">PF01185</t>
  </si>
  <si>
    <t xml:space="preserve">Fungal hydrophobin</t>
  </si>
  <si>
    <t xml:space="preserve">GO:0042546</t>
  </si>
  <si>
    <t xml:space="preserve">cell wall biogenesis</t>
  </si>
  <si>
    <t xml:space="preserve">GO:0005199</t>
  </si>
  <si>
    <t xml:space="preserve">structural constituent of cell wall</t>
  </si>
  <si>
    <t xml:space="preserve">GO:0009277//GO:0005618</t>
  </si>
  <si>
    <t xml:space="preserve">fungal-type cell wall//cell wall</t>
  </si>
  <si>
    <t xml:space="preserve">comp238492_c0</t>
  </si>
  <si>
    <t xml:space="preserve">PF00852//PF12424//PF05712</t>
  </si>
  <si>
    <t xml:space="preserve">Glycosyltransferase family 10 (fucosyltransferase)//Plasma membrane calcium transporter ATPase C terminal//MRG</t>
  </si>
  <si>
    <t xml:space="preserve">GO:0006486//GO:0006816</t>
  </si>
  <si>
    <t xml:space="preserve">protein glycosylation//calcium ion transport</t>
  </si>
  <si>
    <t xml:space="preserve">GO:0008417//GO:0005388</t>
  </si>
  <si>
    <t xml:space="preserve">fucosyltransferase activity//calcium-transporting ATPase activity</t>
  </si>
  <si>
    <t xml:space="preserve">GO:0016020//GO:0005634//GO:0016529</t>
  </si>
  <si>
    <t xml:space="preserve">membrane//nucleus//sarcoplasmic reticulum</t>
  </si>
  <si>
    <t xml:space="preserve">comp258416_c0</t>
  </si>
  <si>
    <t xml:space="preserve">PF00271</t>
  </si>
  <si>
    <t xml:space="preserve">Helicase conserved C-terminal domain</t>
  </si>
  <si>
    <t xml:space="preserve">GO:0005524//GO:0004386//GO:0003676</t>
  </si>
  <si>
    <t xml:space="preserve">ATP binding//helicase activity//nucleic acid binding</t>
  </si>
  <si>
    <t xml:space="preserve">comp218201_c0</t>
  </si>
  <si>
    <t xml:space="preserve">PF08300</t>
  </si>
  <si>
    <t xml:space="preserve">Hepatitis C virus non-structural 5a zinc finger domain</t>
  </si>
  <si>
    <t xml:space="preserve">GO:0008270</t>
  </si>
  <si>
    <t xml:space="preserve">zinc ion binding</t>
  </si>
  <si>
    <t xml:space="preserve">comp209004_c0</t>
  </si>
  <si>
    <t xml:space="preserve">PF01528//PF09731</t>
  </si>
  <si>
    <t xml:space="preserve">Herpesvirus glycoprotein M//Mitochondrial inner membrane protein</t>
  </si>
  <si>
    <t xml:space="preserve">GO:0016020//GO:0031305</t>
  </si>
  <si>
    <t xml:space="preserve">membrane//integral to mitochondrial inner membrane</t>
  </si>
  <si>
    <t xml:space="preserve">comp258960_c0</t>
  </si>
  <si>
    <t xml:space="preserve">PF08289//PF04902//PF08278</t>
  </si>
  <si>
    <t xml:space="preserve">Influenza Matrix protein (M1) C-terminal domain//Conserved region in Nab1//DNA primase DnaG DnaB-binding</t>
  </si>
  <si>
    <t xml:space="preserve">GO:0045892//GO:0006269//GO:0006351</t>
  </si>
  <si>
    <t xml:space="preserve">negative regulation of transcription, DNA-dependent//DNA replication, synthesis of RNA primer//transcription, DNA-dependent</t>
  </si>
  <si>
    <t xml:space="preserve">GO:0003723//GO:0003896//GO:0005198</t>
  </si>
  <si>
    <t xml:space="preserve">RNA binding//DNA primase activity//structural molecule activity</t>
  </si>
  <si>
    <t xml:space="preserve">GO:0005634//GO:0005730//GO:0005657</t>
  </si>
  <si>
    <t xml:space="preserve">nucleus//nucleolus//replication fork</t>
  </si>
  <si>
    <t xml:space="preserve">comp258936_c0</t>
  </si>
  <si>
    <t xml:space="preserve">PF00219</t>
  </si>
  <si>
    <t xml:space="preserve">Insulin-like growth factor binding protein</t>
  </si>
  <si>
    <t xml:space="preserve">GO:0001558</t>
  </si>
  <si>
    <t xml:space="preserve">regulation of cell growth</t>
  </si>
  <si>
    <t xml:space="preserve">GO:0005520</t>
  </si>
  <si>
    <t xml:space="preserve">insulin-like growth factor binding</t>
  </si>
  <si>
    <t xml:space="preserve">GO:0016942//GO:0005576</t>
  </si>
  <si>
    <t xml:space="preserve">insulin-like growth factor binding protein complex//extracellular region</t>
  </si>
  <si>
    <t xml:space="preserve">comp232613_c0</t>
  </si>
  <si>
    <t xml:space="preserve">PF01344//PF00282//PF07646</t>
  </si>
  <si>
    <t xml:space="preserve">Kelch motif//Pyridoxal-dependent decarboxylase conserved domain//Kelch motif</t>
  </si>
  <si>
    <t xml:space="preserve">GO:0019752</t>
  </si>
  <si>
    <t xml:space="preserve">carboxylic acid metabolic process</t>
  </si>
  <si>
    <t xml:space="preserve">GO:0016831//GO:0005515//GO:0030170</t>
  </si>
  <si>
    <t xml:space="preserve">carboxy-lyase activity//protein binding//pyridoxal phosphate binding</t>
  </si>
  <si>
    <t xml:space="preserve">comp258137_c0</t>
  </si>
  <si>
    <t xml:space="preserve">PF06009//PF05902</t>
  </si>
  <si>
    <t xml:space="preserve">Laminin Domain II//4.1 protein C-terminal domain (CTD)</t>
  </si>
  <si>
    <t xml:space="preserve">GO:0007155</t>
  </si>
  <si>
    <t xml:space="preserve">cell adhesion</t>
  </si>
  <si>
    <t xml:space="preserve">GO:0003779//GO:0005198</t>
  </si>
  <si>
    <t xml:space="preserve">actin binding//structural molecule activity</t>
  </si>
  <si>
    <t xml:space="preserve">GO:0005856//GO:0005604</t>
  </si>
  <si>
    <t xml:space="preserve">cytoskeleton//basement membrane</t>
  </si>
  <si>
    <t xml:space="preserve">comp256612_c0</t>
  </si>
  <si>
    <t xml:space="preserve">PF02652</t>
  </si>
  <si>
    <t xml:space="preserve">L-lactate permease</t>
  </si>
  <si>
    <t xml:space="preserve">GO:0015727</t>
  </si>
  <si>
    <t xml:space="preserve">lactate transport</t>
  </si>
  <si>
    <t xml:space="preserve">GO:0015129</t>
  </si>
  <si>
    <t xml:space="preserve">lactate transmembrane transporter activity</t>
  </si>
  <si>
    <t xml:space="preserve">comp273138_c0</t>
  </si>
  <si>
    <t xml:space="preserve">PF00662</t>
  </si>
  <si>
    <t xml:space="preserve">NADH-Ubiquinone oxidoreductase (complex I), chain 5 N-terminus</t>
  </si>
  <si>
    <t xml:space="preserve">GO:0006120//GO:0006744//GO:0042773//GO:0006814//GO:0015992//GO:0055114</t>
  </si>
  <si>
    <t xml:space="preserve">mitochondrial electron transport, NADH to ubiquinone//ubiquinone biosynthetic process//ATP synthesis coupled electron transport//sodium ion transport//proton transport//oxidation-reduction process</t>
  </si>
  <si>
    <t xml:space="preserve">GO:0008137</t>
  </si>
  <si>
    <t xml:space="preserve">NADH dehydrogenase (ubiquinone) activity</t>
  </si>
  <si>
    <t xml:space="preserve">comp253627_c0</t>
  </si>
  <si>
    <t xml:space="preserve">PF05531</t>
  </si>
  <si>
    <t xml:space="preserve">Nucleopolyhedrovirus P10 protein</t>
  </si>
  <si>
    <t xml:space="preserve">GO:0019028</t>
  </si>
  <si>
    <t xml:space="preserve">viral capsid</t>
  </si>
  <si>
    <t xml:space="preserve">comp250838_c0</t>
  </si>
  <si>
    <t xml:space="preserve">PF03938//PF01442</t>
  </si>
  <si>
    <t xml:space="preserve">Outer membrane protein (OmpH-like)//Apolipoprotein A1/A4/E domain</t>
  </si>
  <si>
    <t xml:space="preserve">GO:0006869//GO:0042157</t>
  </si>
  <si>
    <t xml:space="preserve">lipid transport//lipoprotein metabolic process</t>
  </si>
  <si>
    <t xml:space="preserve">GO:0008289//GO:0051082</t>
  </si>
  <si>
    <t xml:space="preserve">lipid binding//unfolded protein binding</t>
  </si>
  <si>
    <t xml:space="preserve">comp246644_c0</t>
  </si>
  <si>
    <t xml:space="preserve">PF08496</t>
  </si>
  <si>
    <t xml:space="preserve">Peptidase family S49 N-terminal</t>
  </si>
  <si>
    <t xml:space="preserve">GO:0004252</t>
  </si>
  <si>
    <t xml:space="preserve">serine-type endopeptidase activity</t>
  </si>
  <si>
    <t xml:space="preserve">GO:0005886</t>
  </si>
  <si>
    <t xml:space="preserve">plasma membrane</t>
  </si>
  <si>
    <t xml:space="preserve">comp271878_c0</t>
  </si>
  <si>
    <t xml:space="preserve">PF09262</t>
  </si>
  <si>
    <t xml:space="preserve">Peroxisome biogenesis factor 1, N-terminal</t>
  </si>
  <si>
    <t xml:space="preserve">GO:0007031</t>
  </si>
  <si>
    <t xml:space="preserve">peroxisome organization</t>
  </si>
  <si>
    <t xml:space="preserve">GO:0005524</t>
  </si>
  <si>
    <t xml:space="preserve">ATP binding</t>
  </si>
  <si>
    <t xml:space="preserve">GO:0005777</t>
  </si>
  <si>
    <t xml:space="preserve">peroxisome</t>
  </si>
  <si>
    <t xml:space="preserve">comp262984_c0</t>
  </si>
  <si>
    <t xml:space="preserve">PF05944//PF00922</t>
  </si>
  <si>
    <t xml:space="preserve">Phage small terminase subunit//Vesiculovirus phosphoprotein</t>
  </si>
  <si>
    <t xml:space="preserve">GO:0019069//GO:0006144</t>
  </si>
  <si>
    <t xml:space="preserve">viral capsid assembly//purine nucleobase metabolic process</t>
  </si>
  <si>
    <t xml:space="preserve">GO:0003677//GO:0003968//GO:0004519</t>
  </si>
  <si>
    <t xml:space="preserve">DNA binding//RNA-directed RNA polymerase activity//endonuclease activity</t>
  </si>
  <si>
    <t xml:space="preserve">comp254408_c0</t>
  </si>
  <si>
    <t xml:space="preserve">PF02253//PF04513</t>
  </si>
  <si>
    <t xml:space="preserve">Phospholipase A1//Baculovirus polyhedron envelope protein, PEP, C terminus</t>
  </si>
  <si>
    <t xml:space="preserve">GO:0009395//GO:0006629</t>
  </si>
  <si>
    <t xml:space="preserve">phospholipid catabolic process//lipid metabolic process</t>
  </si>
  <si>
    <t xml:space="preserve">GO:0004620//GO:0005198</t>
  </si>
  <si>
    <t xml:space="preserve">phospholipase activity//structural molecule activity</t>
  </si>
  <si>
    <t xml:space="preserve">GO:0016020//GO:0019031//GO:0019028</t>
  </si>
  <si>
    <t xml:space="preserve">membrane//viral envelope//viral capsid</t>
  </si>
  <si>
    <t xml:space="preserve">comp222587_c0</t>
  </si>
  <si>
    <t xml:space="preserve">PF03967</t>
  </si>
  <si>
    <t xml:space="preserve">Photosynthetic reaction centre, H-chain N-terminal region</t>
  </si>
  <si>
    <t xml:space="preserve">GO:0019684//GO:0006118</t>
  </si>
  <si>
    <t xml:space="preserve">photosynthesis, light reaction//electron transport</t>
  </si>
  <si>
    <t xml:space="preserve">GO:0045156</t>
  </si>
  <si>
    <t xml:space="preserve">electron transporter, transferring electrons within the cyclic electron transport pathway of photosynthesis activity</t>
  </si>
  <si>
    <t xml:space="preserve">GO:0030077</t>
  </si>
  <si>
    <t xml:space="preserve">plasma membrane light-harvesting complex</t>
  </si>
  <si>
    <t xml:space="preserve">comp259289_c0</t>
  </si>
  <si>
    <t xml:space="preserve">PF01701</t>
  </si>
  <si>
    <t xml:space="preserve">Photosystem I reaction centre subunit IX / PsaJ</t>
  </si>
  <si>
    <t xml:space="preserve">GO:0015979</t>
  </si>
  <si>
    <t xml:space="preserve">photosynthesis</t>
  </si>
  <si>
    <t xml:space="preserve">GO:0009522</t>
  </si>
  <si>
    <t xml:space="preserve">photosystem I</t>
  </si>
  <si>
    <t xml:space="preserve">comp199383_c0</t>
  </si>
  <si>
    <t xml:space="preserve">PF02298//PF00471</t>
  </si>
  <si>
    <t xml:space="preserve">Plastocyanin-like domain//Ribosomal protein L33</t>
  </si>
  <si>
    <t xml:space="preserve">GO:0042254//GO:0006412//GO:0006118</t>
  </si>
  <si>
    <t xml:space="preserve">ribosome biogenesis//translation//electron transport</t>
  </si>
  <si>
    <t xml:space="preserve">GO:0009055//GO:0005507//GO:0003735</t>
  </si>
  <si>
    <t xml:space="preserve">electron carrier activity//copper ion binding//structural constituent of ribosome</t>
  </si>
  <si>
    <t xml:space="preserve">GO:0005840//GO:0005622</t>
  </si>
  <si>
    <t xml:space="preserve">ribosome//intracellular</t>
  </si>
  <si>
    <t xml:space="preserve">comp279693_c0</t>
  </si>
  <si>
    <t xml:space="preserve">PF00341</t>
  </si>
  <si>
    <t xml:space="preserve">Platelet-derived growth factor (PDGF)</t>
  </si>
  <si>
    <t xml:space="preserve">GO:0007165//GO:0008283//GO:0040007</t>
  </si>
  <si>
    <t xml:space="preserve">signal transduction//cell proliferation//growth</t>
  </si>
  <si>
    <t xml:space="preserve">GO:0008083</t>
  </si>
  <si>
    <t xml:space="preserve">growth factor activity</t>
  </si>
  <si>
    <t xml:space="preserve">comp230864_c0</t>
  </si>
  <si>
    <t xml:space="preserve">PF05808</t>
  </si>
  <si>
    <t xml:space="preserve">Podoplanin</t>
  </si>
  <si>
    <t xml:space="preserve">comp257884_c0</t>
  </si>
  <si>
    <t xml:space="preserve">PF01943</t>
  </si>
  <si>
    <t xml:space="preserve">Polysaccharide biosynthesis protein</t>
  </si>
  <si>
    <t xml:space="preserve">GO:0000271</t>
  </si>
  <si>
    <t xml:space="preserve">polysaccharide biosynthetic process</t>
  </si>
  <si>
    <t xml:space="preserve">comp160214_c0</t>
  </si>
  <si>
    <t xml:space="preserve">PF01690//PF06371//PF02990//PF02724</t>
  </si>
  <si>
    <t xml:space="preserve">Potato leaf roll virus readthrough protein//Diaphanous GTPase-binding Domain//Endomembrane protein 70//CDC45-like protein</t>
  </si>
  <si>
    <t xml:space="preserve">GO:0030036//GO:0006270</t>
  </si>
  <si>
    <t xml:space="preserve">actin cytoskeleton organization//DNA replication initiation</t>
  </si>
  <si>
    <t xml:space="preserve">GO:0003779//GO:0017048</t>
  </si>
  <si>
    <t xml:space="preserve">actin binding//Rho GTPase binding</t>
  </si>
  <si>
    <t xml:space="preserve">GO:0019028//GO:0016021</t>
  </si>
  <si>
    <t xml:space="preserve">viral capsid//integral to membrane</t>
  </si>
  <si>
    <t xml:space="preserve">comp261365_c0</t>
  </si>
  <si>
    <t xml:space="preserve">PF02996//PF05039</t>
  </si>
  <si>
    <t xml:space="preserve">Prefoldin subunit//Agouti protein</t>
  </si>
  <si>
    <t xml:space="preserve">GO:0006457//GO:0009755</t>
  </si>
  <si>
    <t xml:space="preserve">protein folding//hormone-mediated signaling pathway</t>
  </si>
  <si>
    <t xml:space="preserve">GO:0051082</t>
  </si>
  <si>
    <t xml:space="preserve">unfolded protein binding</t>
  </si>
  <si>
    <t xml:space="preserve">GO:0016272//GO:0005576</t>
  </si>
  <si>
    <t xml:space="preserve">prefoldin complex//extracellular region</t>
  </si>
  <si>
    <t xml:space="preserve">comp249379_c0</t>
  </si>
  <si>
    <t xml:space="preserve">PF02069</t>
  </si>
  <si>
    <t xml:space="preserve">Prokaryotic metallothionein</t>
  </si>
  <si>
    <t xml:space="preserve">GO:0046872</t>
  </si>
  <si>
    <t xml:space="preserve">metal ion binding</t>
  </si>
  <si>
    <t xml:space="preserve">comp250502_c0</t>
  </si>
  <si>
    <t xml:space="preserve">PF00069</t>
  </si>
  <si>
    <t xml:space="preserve">Protein kinase domain</t>
  </si>
  <si>
    <t xml:space="preserve">GO:0006468</t>
  </si>
  <si>
    <t xml:space="preserve">protein phosphorylation</t>
  </si>
  <si>
    <t xml:space="preserve">GO:0005524//GO:0004672</t>
  </si>
  <si>
    <t xml:space="preserve">ATP binding//protein kinase activity</t>
  </si>
  <si>
    <t xml:space="preserve">comp285814_c0</t>
  </si>
  <si>
    <t xml:space="preserve">PF12131</t>
  </si>
  <si>
    <t xml:space="preserve">Protein of unknown function (DUF3586)</t>
  </si>
  <si>
    <t xml:space="preserve">GO:0006508</t>
  </si>
  <si>
    <t xml:space="preserve">proteolysis</t>
  </si>
  <si>
    <t xml:space="preserve">GO:0004197</t>
  </si>
  <si>
    <t xml:space="preserve">cysteine-type endopeptidase activity</t>
  </si>
  <si>
    <t xml:space="preserve">comp267229_c0</t>
  </si>
  <si>
    <t xml:space="preserve">PF10034</t>
  </si>
  <si>
    <t xml:space="preserve">Q-cell neuroblast polarisation</t>
  </si>
  <si>
    <t xml:space="preserve">comp251028_c0</t>
  </si>
  <si>
    <t xml:space="preserve">PF03836//PF00103</t>
  </si>
  <si>
    <t xml:space="preserve">RasGAP C-terminus//Somatotropin hormone family</t>
  </si>
  <si>
    <t xml:space="preserve">GO:0007165//GO:0007264</t>
  </si>
  <si>
    <t xml:space="preserve">signal transduction//small GTPase mediated signal transduction</t>
  </si>
  <si>
    <t xml:space="preserve">GO:0005099//GO:0005179</t>
  </si>
  <si>
    <t xml:space="preserve">Ras GTPase activator activity//hormone activity</t>
  </si>
  <si>
    <t xml:space="preserve">GO:0005622//GO:0005576</t>
  </si>
  <si>
    <t xml:space="preserve">intracellular//extracellular region</t>
  </si>
  <si>
    <t xml:space="preserve">comp223540_c0</t>
  </si>
  <si>
    <t xml:space="preserve">PF00346//PF12131</t>
  </si>
  <si>
    <t xml:space="preserve">Respiratory-chain NADH dehydrogenase, 49 Kd subunit//Protein of unknown function (DUF3586)</t>
  </si>
  <si>
    <t xml:space="preserve">GO:0006508//GO:0055114</t>
  </si>
  <si>
    <t xml:space="preserve">proteolysis//oxidation-reduction process</t>
  </si>
  <si>
    <t xml:space="preserve">GO:0016651//GO:0004197//GO:0051287//GO:0048038</t>
  </si>
  <si>
    <t xml:space="preserve">oxidoreductase activity, acting on NADH or NADPH//cysteine-type endopeptidase activity//NAD binding//quinone binding</t>
  </si>
  <si>
    <t xml:space="preserve">comp269503_c0</t>
  </si>
  <si>
    <t xml:space="preserve">PF01084</t>
  </si>
  <si>
    <t xml:space="preserve">Ribosomal protein S18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comp171970_c0</t>
  </si>
  <si>
    <t xml:space="preserve">PF01163//PF00069</t>
  </si>
  <si>
    <t xml:space="preserve">RIO1 family//Protein kinase domain</t>
  </si>
  <si>
    <t xml:space="preserve">GO:0005524//GO:0004672//GO:0003824</t>
  </si>
  <si>
    <t xml:space="preserve">ATP binding//protein kinase activity//catalytic activity</t>
  </si>
  <si>
    <t xml:space="preserve">comp269446_c0</t>
  </si>
  <si>
    <t xml:space="preserve">PF00978</t>
  </si>
  <si>
    <t xml:space="preserve">RNA dependent RNA polymerase</t>
  </si>
  <si>
    <t xml:space="preserve">GO:0006144//GO:0006351</t>
  </si>
  <si>
    <t xml:space="preserve">purine nucleobase metabolic process//transcription, DNA-dependent</t>
  </si>
  <si>
    <t xml:space="preserve">GO:0003723//GO:0003968</t>
  </si>
  <si>
    <t xml:space="preserve">RNA binding//RNA-directed RNA polymerase activity</t>
  </si>
  <si>
    <t xml:space="preserve">comp227133_c0</t>
  </si>
  <si>
    <t xml:space="preserve">PF00584</t>
  </si>
  <si>
    <t xml:space="preserve">SecE/Sec61-gamma subunits of protein translocation complex</t>
  </si>
  <si>
    <t xml:space="preserve">GO:0006886//GO:0006605</t>
  </si>
  <si>
    <t xml:space="preserve">intracellular protein transport//protein targeting</t>
  </si>
  <si>
    <t xml:space="preserve">comp247464_c0</t>
  </si>
  <si>
    <t xml:space="preserve">AK324344.1</t>
  </si>
  <si>
    <t xml:space="preserve">Solanum lycopersicum cDNA, clone: LEFL1076CE04, HTC in leaf</t>
  </si>
  <si>
    <t xml:space="preserve">PF04888</t>
  </si>
  <si>
    <t xml:space="preserve">Secretion system effector C (SseC) like family</t>
  </si>
  <si>
    <t xml:space="preserve">comp100025_c0</t>
  </si>
  <si>
    <t xml:space="preserve">PF05482</t>
  </si>
  <si>
    <t xml:space="preserve">Serendipity locus alpha protein (SRY-A)</t>
  </si>
  <si>
    <t xml:space="preserve">GO:0007349</t>
  </si>
  <si>
    <t xml:space="preserve">cellularization</t>
  </si>
  <si>
    <t xml:space="preserve">GO:0016020//GO:0005737</t>
  </si>
  <si>
    <t xml:space="preserve">membrane//cytoplasm</t>
  </si>
  <si>
    <t xml:space="preserve">comp230749_c0</t>
  </si>
  <si>
    <t xml:space="preserve">PF02175</t>
  </si>
  <si>
    <t xml:space="preserve">Serpentine type 7TM GPCR chemoreceptor Srb</t>
  </si>
  <si>
    <t xml:space="preserve">GO:0007165//GO:0007606</t>
  </si>
  <si>
    <t xml:space="preserve">signal transduction//sensory perception of chemical stimulus</t>
  </si>
  <si>
    <t xml:space="preserve">GO:0004888</t>
  </si>
  <si>
    <t xml:space="preserve">transmembrane signaling receptor activity</t>
  </si>
  <si>
    <t xml:space="preserve">comp235520_c0</t>
  </si>
  <si>
    <t xml:space="preserve">PF00017</t>
  </si>
  <si>
    <t xml:space="preserve">SH2 domain</t>
  </si>
  <si>
    <t xml:space="preserve">GO:0005515</t>
  </si>
  <si>
    <t xml:space="preserve">protein binding</t>
  </si>
  <si>
    <t xml:space="preserve">comp257788_c0</t>
  </si>
  <si>
    <t xml:space="preserve">PF04086</t>
  </si>
  <si>
    <t xml:space="preserve">Signal recognition particle, alpha subunit, N-terminal</t>
  </si>
  <si>
    <t xml:space="preserve">GO:0006886//GO:0006184</t>
  </si>
  <si>
    <t xml:space="preserve">intracellular protein transport//GTP catabolic process</t>
  </si>
  <si>
    <t xml:space="preserve">GO:0005525//GO:0005047//GO:0003924</t>
  </si>
  <si>
    <t xml:space="preserve">GTP binding//signal recognition particle binding//GTPase activity</t>
  </si>
  <si>
    <t xml:space="preserve">GO:0005786//GO:0005785</t>
  </si>
  <si>
    <t xml:space="preserve">signal recognition particle, endoplasmic reticulum targeting//signal recognition particle receptor complex</t>
  </si>
  <si>
    <t xml:space="preserve">comp238078_c0</t>
  </si>
  <si>
    <t xml:space="preserve">PF02437//PF02411//PF01405//PF09377</t>
  </si>
  <si>
    <t xml:space="preserve">SKI/SNO/DAC family//MerT mercuric transport protein//Photosystem II reaction centre T protein//SBDS protein C-terminal domain</t>
  </si>
  <si>
    <t xml:space="preserve">GO:0042254//GO:0015694//GO:0015979</t>
  </si>
  <si>
    <t xml:space="preserve">ribosome biogenesis//mercury ion transport//photosynthesis</t>
  </si>
  <si>
    <t xml:space="preserve">GO:0015097</t>
  </si>
  <si>
    <t xml:space="preserve">mercury ion transmembrane transporter activity</t>
  </si>
  <si>
    <t xml:space="preserve">GO:0016020//GO:0009539//GO:0005634//GO:0009523</t>
  </si>
  <si>
    <t xml:space="preserve">membrane//photosystem II reaction center//nucleus//photosystem II</t>
  </si>
  <si>
    <t xml:space="preserve">comp257532_c0</t>
  </si>
  <si>
    <t xml:space="preserve">PF00435//PF02185//PF05933//PF04513</t>
  </si>
  <si>
    <t xml:space="preserve">Spectrin repeat//Hr1 repeat//Fungal ATP synthase protein 8 (A6L)//Baculovirus polyhedron envelope protein, PEP, C terminus</t>
  </si>
  <si>
    <t xml:space="preserve">GO:0007165//GO:0015986//GO:0015992</t>
  </si>
  <si>
    <t xml:space="preserve">signal transduction//ATP synthesis coupled proton transport//proton transport</t>
  </si>
  <si>
    <t xml:space="preserve">GO:0005515//GO:0015078//GO:0005198</t>
  </si>
  <si>
    <t xml:space="preserve">protein binding//hydrogen ion transmembrane transporter activity//structural molecule activity</t>
  </si>
  <si>
    <t xml:space="preserve">GO:0019028//GO:0005622//GO:0000276//GO:0019031</t>
  </si>
  <si>
    <t xml:space="preserve">viral capsid//intracellular//mitochondrial proton-transporting ATP synthase complex, coupling factor F(o)//viral envelope</t>
  </si>
  <si>
    <t xml:space="preserve">comp259093_c0</t>
  </si>
  <si>
    <t xml:space="preserve">PF01411</t>
  </si>
  <si>
    <t xml:space="preserve">tRNA synthetases class II (A)</t>
  </si>
  <si>
    <t xml:space="preserve">GO:0006522//GO:0006531//GO:0006419</t>
  </si>
  <si>
    <t xml:space="preserve">alanine metabolic process//aspartate metabolic process//alanyl-tRNA aminoacylation</t>
  </si>
  <si>
    <t xml:space="preserve">GO:0005524//GO:0000166//GO:0004813</t>
  </si>
  <si>
    <t xml:space="preserve">ATP binding//nucleotide binding//alanine-tRNA ligase activity</t>
  </si>
  <si>
    <t xml:space="preserve">GO:0005737</t>
  </si>
  <si>
    <t xml:space="preserve">cytoplasm</t>
  </si>
  <si>
    <t xml:space="preserve">comp261568_c0</t>
  </si>
  <si>
    <t xml:space="preserve">PF03953</t>
  </si>
  <si>
    <t xml:space="preserve">Tubulin C-terminal domain</t>
  </si>
  <si>
    <t xml:space="preserve">GO:0051258//GO:0006184</t>
  </si>
  <si>
    <t xml:space="preserve">protein polymerization//GTP catabolic process</t>
  </si>
  <si>
    <t xml:space="preserve">GO:0005525//GO:0003924</t>
  </si>
  <si>
    <t xml:space="preserve">GTP binding//GTPase activity</t>
  </si>
  <si>
    <t xml:space="preserve">GO:0043234</t>
  </si>
  <si>
    <t xml:space="preserve">protein complex</t>
  </si>
  <si>
    <t xml:space="preserve">comp259483_c0</t>
  </si>
  <si>
    <t xml:space="preserve">PF03253</t>
  </si>
  <si>
    <t xml:space="preserve">Urea transporter</t>
  </si>
  <si>
    <t xml:space="preserve">GO:0015840//GO:0071918</t>
  </si>
  <si>
    <t xml:space="preserve">urea transport//urea transmembrane transport</t>
  </si>
  <si>
    <t xml:space="preserve">GO:0015204</t>
  </si>
  <si>
    <t xml:space="preserve">urea transmembrane transporter activity</t>
  </si>
  <si>
    <t xml:space="preserve">comp101083_c0</t>
  </si>
  <si>
    <t xml:space="preserve">PF01044</t>
  </si>
  <si>
    <t xml:space="preserve">Vinculin family</t>
  </si>
  <si>
    <t xml:space="preserve">GO:0015629</t>
  </si>
  <si>
    <t xml:space="preserve">actin cytoskeleton</t>
  </si>
  <si>
    <t xml:space="preserve">comp258107_c0</t>
  </si>
  <si>
    <t xml:space="preserve">PF00661</t>
  </si>
  <si>
    <t xml:space="preserve">Viral matrix protein</t>
  </si>
  <si>
    <t xml:space="preserve">GO:0019068</t>
  </si>
  <si>
    <t xml:space="preserve">virion assembly</t>
  </si>
  <si>
    <t xml:space="preserve">comp253080_c0</t>
  </si>
  <si>
    <t xml:space="preserve">PF07928//PF01442</t>
  </si>
  <si>
    <t xml:space="preserve">Vps54-like protein//Apolipoprotein A1/A4/E domain</t>
  </si>
  <si>
    <t xml:space="preserve">GO:0006869//GO:0042147//GO:0042157</t>
  </si>
  <si>
    <t xml:space="preserve">lipid transport//retrograde transport, endosome to Golgi//lipoprotein metabolic process</t>
  </si>
  <si>
    <t xml:space="preserve">GO:0008289</t>
  </si>
  <si>
    <t xml:space="preserve">lipid binding</t>
  </si>
  <si>
    <t xml:space="preserve">comp220374_c0</t>
  </si>
  <si>
    <t xml:space="preserve">PF09429//PF00804</t>
  </si>
  <si>
    <t xml:space="preserve">WW domain binding protein 11//Syntaxin</t>
  </si>
  <si>
    <t xml:space="preserve">GO:0006396</t>
  </si>
  <si>
    <t xml:space="preserve">RNA processing</t>
  </si>
  <si>
    <t xml:space="preserve">comp193459_c0</t>
  </si>
  <si>
    <t xml:space="preserve">PF09280</t>
  </si>
  <si>
    <t xml:space="preserve">XPC-binding domain</t>
  </si>
  <si>
    <t xml:space="preserve">GO:0006281//GO:0043161//GO:0006289</t>
  </si>
  <si>
    <t xml:space="preserve">DNA repair//proteasomal ubiquitin-dependent protein catabolic process//nucleotide-excision repair</t>
  </si>
  <si>
    <t xml:space="preserve">GO:0003684</t>
  </si>
  <si>
    <t xml:space="preserve">damaged DNA binding</t>
  </si>
  <si>
    <t xml:space="preserve">comp233415_c0</t>
  </si>
  <si>
    <t xml:space="preserve">PF13008</t>
  </si>
  <si>
    <t xml:space="preserve">Zinc-binding domain of Paramyxovirinae V protein</t>
  </si>
  <si>
    <t xml:space="preserve">comp259465_c0</t>
  </si>
  <si>
    <t xml:space="preserve">PF02535</t>
  </si>
  <si>
    <t xml:space="preserve">ZIP Zinc transporter</t>
  </si>
  <si>
    <t xml:space="preserve">GO:0055085//GO:0030001</t>
  </si>
  <si>
    <t xml:space="preserve">transmembrane transport//metal ion transport</t>
  </si>
  <si>
    <t xml:space="preserve">GO:0046873</t>
  </si>
  <si>
    <t xml:space="preserve">metal ion transmembrane transporter activity</t>
  </si>
  <si>
    <t xml:space="preserve">comp264903_c0</t>
  </si>
  <si>
    <t xml:space="preserve">BAJ97332.1</t>
  </si>
  <si>
    <t xml:space="preserve">AK331296.1</t>
  </si>
  <si>
    <t xml:space="preserve">Triticum aestivum cDNA, clone: WT007_C06, cultivar: Chinese Spring</t>
  </si>
  <si>
    <t xml:space="preserve">Q9LKJ1</t>
  </si>
  <si>
    <t xml:space="preserve">3-hydroxyisobutyryl-CoA hydrolase 1 OS=Arabidopsis thaliana GN=CHY1 PE=1 SV=1</t>
  </si>
  <si>
    <t xml:space="preserve">PF00082//PF00378//PF05922</t>
  </si>
  <si>
    <t xml:space="preserve">Subtilase family//Enoyl-CoA hydratase/isomerase family//Peptidase inhibitor I9</t>
  </si>
  <si>
    <t xml:space="preserve">GO:0006508//GO:0008152//GO:0043086</t>
  </si>
  <si>
    <t xml:space="preserve">proteolysis//metabolic process//negative regulation of catalytic activity</t>
  </si>
  <si>
    <t xml:space="preserve">GO:0004252//GO:0042802//GO:0003824</t>
  </si>
  <si>
    <t xml:space="preserve">serine-type endopeptidase activity//identical protein binding//catalytic activity</t>
  </si>
  <si>
    <t xml:space="preserve">KOG1684</t>
  </si>
  <si>
    <t xml:space="preserve">Enoyl-CoA hydratase</t>
  </si>
  <si>
    <t xml:space="preserve">comp191499_c0</t>
  </si>
  <si>
    <t xml:space="preserve">NP_001151730.1</t>
  </si>
  <si>
    <t xml:space="preserve">40S ribosomal protein S15 [Zea mays] </t>
  </si>
  <si>
    <t xml:space="preserve">NM_001158258.1</t>
  </si>
  <si>
    <t xml:space="preserve">Zea mays 40S ribosomal protein S15 (LOC100285366), mRNA  gi|195649382|gb|EU972041.1| Zea mays clone 373751 40S ribosomal protein S15 mRNA, complete cds</t>
  </si>
  <si>
    <t xml:space="preserve">K02958</t>
  </si>
  <si>
    <t xml:space="preserve">RP-S15e, RPS15</t>
  </si>
  <si>
    <t xml:space="preserve">small subunit ribosomal protein S15e</t>
  </si>
  <si>
    <t xml:space="preserve">http://www.genome.jp/dbget-bin/www_bget?ko:K02958</t>
  </si>
  <si>
    <t xml:space="preserve">P31674</t>
  </si>
  <si>
    <t xml:space="preserve">40S ribosomal protein S15 OS=Oryza sativa subsp. japonica GN=RPS15 PE=2 SV=2</t>
  </si>
  <si>
    <t xml:space="preserve">PF00203</t>
  </si>
  <si>
    <t xml:space="preserve">Ribosomal protein S19</t>
  </si>
  <si>
    <t xml:space="preserve">GO:0005840</t>
  </si>
  <si>
    <t xml:space="preserve">ribosome</t>
  </si>
  <si>
    <t xml:space="preserve">KOG0898</t>
  </si>
  <si>
    <t xml:space="preserve">40S ribosomal protein S15</t>
  </si>
  <si>
    <t xml:space="preserve">comp191361_c0</t>
  </si>
  <si>
    <t xml:space="preserve">BAJ99169.1</t>
  </si>
  <si>
    <t xml:space="preserve">AK367966.1</t>
  </si>
  <si>
    <t xml:space="preserve">Hordeum vulgare subsp. vulgare mRNA for predicted protein, complete cds, clone: NIASHv2065L04</t>
  </si>
  <si>
    <t xml:space="preserve">K02981</t>
  </si>
  <si>
    <t xml:space="preserve">RP-S2e, RPS2</t>
  </si>
  <si>
    <t xml:space="preserve">small subunit ribosomal protein S2e</t>
  </si>
  <si>
    <t xml:space="preserve">http://www.genome.jp/dbget-bin/www_bget?ko:K02981</t>
  </si>
  <si>
    <t xml:space="preserve">P49688</t>
  </si>
  <si>
    <t xml:space="preserve">40S ribosomal protein S2-3 OS=Arabidopsis thaliana GN=RPS2C PE=1 SV=2</t>
  </si>
  <si>
    <t xml:space="preserve">PF00333//PF00940//PF03719</t>
  </si>
  <si>
    <t xml:space="preserve">Ribosomal protein S5, N-terminal domain//DNA-dependent RNA polymerase//Ribosomal protein S5, C-terminal domain</t>
  </si>
  <si>
    <t xml:space="preserve">GO:0006351//GO:0042254//GO:0006144//GO:0006412//GO:0006206</t>
  </si>
  <si>
    <t xml:space="preserve">transcription, DNA-dependent//ribosome biogenesis//purine nucleobase metabolic process//translation//pyrimidine nucleobase metabolic process</t>
  </si>
  <si>
    <t xml:space="preserve">GO:0003723//GO:0003677//GO:0003899//GO:0003735</t>
  </si>
  <si>
    <t xml:space="preserve">RNA binding//DNA binding//DNA-directed RNA polymerase activity//structural constituent of ribosome</t>
  </si>
  <si>
    <t xml:space="preserve">GO:0005840//GO:0005622//GO:0005730</t>
  </si>
  <si>
    <t xml:space="preserve">ribosome//intracellular//nucleolus</t>
  </si>
  <si>
    <t xml:space="preserve">KOG0877</t>
  </si>
  <si>
    <t xml:space="preserve">40S ribosomal protein S2/30S ribosomal protein S5</t>
  </si>
  <si>
    <t xml:space="preserve">comp121839_c0</t>
  </si>
  <si>
    <t xml:space="preserve">NP_001146968.1</t>
  </si>
  <si>
    <t xml:space="preserve">ribosomal protein S24 [Zea mays] </t>
  </si>
  <si>
    <t xml:space="preserve">XM_002882337.1</t>
  </si>
  <si>
    <t xml:space="preserve">Arabidopsis lyrata subsp. lyrata 40S ribosomal protein S24, mRNA</t>
  </si>
  <si>
    <t xml:space="preserve">K02974</t>
  </si>
  <si>
    <t xml:space="preserve">RP-S24e, RPS24</t>
  </si>
  <si>
    <t xml:space="preserve">small subunit ribosomal protein S24e</t>
  </si>
  <si>
    <t xml:space="preserve">http://www.genome.jp/dbget-bin/www_bget?ko:K02974</t>
  </si>
  <si>
    <t xml:space="preserve">Q8LC83</t>
  </si>
  <si>
    <t xml:space="preserve">40S ribosomal protein S24-2 OS=Arabidopsis thaliana GN=RPS24B PE=2 SV=2</t>
  </si>
  <si>
    <t xml:space="preserve">PF01282</t>
  </si>
  <si>
    <t xml:space="preserve">Ribosomal protein S24e</t>
  </si>
  <si>
    <t xml:space="preserve">KOG3424</t>
  </si>
  <si>
    <t xml:space="preserve">40S ribosomal protein S24</t>
  </si>
  <si>
    <t xml:space="preserve">comp223507_c0</t>
  </si>
  <si>
    <t xml:space="preserve">ABK23152.1</t>
  </si>
  <si>
    <t xml:space="preserve">unknown [Picea sitchensis] </t>
  </si>
  <si>
    <t xml:space="preserve">AK366524.1</t>
  </si>
  <si>
    <t xml:space="preserve">Hordeum vulgare subsp. vulgare mRNA for predicted protein, complete cds, clone: NIASHv2043M24</t>
  </si>
  <si>
    <t xml:space="preserve">K02985</t>
  </si>
  <si>
    <t xml:space="preserve">RP-S3e, RPS3</t>
  </si>
  <si>
    <t xml:space="preserve">small subunit ribosomal protein S3e</t>
  </si>
  <si>
    <t xml:space="preserve">http://www.genome.jp/dbget-bin/www_bget?ko:K02985</t>
  </si>
  <si>
    <t xml:space="preserve">P62909</t>
  </si>
  <si>
    <t xml:space="preserve">40S ribosomal protein S3 OS=Rattus norvegicus GN=Rps3 PE=1 SV=1</t>
  </si>
  <si>
    <t xml:space="preserve">PF07650//PF06432//PF00189</t>
  </si>
  <si>
    <t xml:space="preserve">KH domain//Phosphatidylinositol N-acetylglucosaminyltransferase//Ribosomal protein S3, C-terminal domain</t>
  </si>
  <si>
    <t xml:space="preserve">GO:0006506//GO:0042254//GO:0006412</t>
  </si>
  <si>
    <t xml:space="preserve">GPI anchor biosynthetic process//ribosome biogenesis//translation</t>
  </si>
  <si>
    <t xml:space="preserve">GO:0003723//GO:0017176//GO:0003735</t>
  </si>
  <si>
    <t xml:space="preserve">RNA binding//phosphatidylinositol N-acetylglucosaminyltransferase activity//structural constituent of ribosome</t>
  </si>
  <si>
    <t xml:space="preserve">GO:0005840//GO:0005622//GO:0016021</t>
  </si>
  <si>
    <t xml:space="preserve">ribosome//intracellular//integral to membrane</t>
  </si>
  <si>
    <t xml:space="preserve">KOG3181</t>
  </si>
  <si>
    <t xml:space="preserve">40S ribosomal protein S3</t>
  </si>
  <si>
    <t xml:space="preserve">comp227693_c0</t>
  </si>
  <si>
    <t xml:space="preserve">BAJ93074.1</t>
  </si>
  <si>
    <t xml:space="preserve">K02987</t>
  </si>
  <si>
    <t xml:space="preserve">RP-S4e, RPS4</t>
  </si>
  <si>
    <t xml:space="preserve">small subunit ribosomal protein S4e</t>
  </si>
  <si>
    <t xml:space="preserve">http://www.genome.jp/dbget-bin/www_bget?ko:K02987</t>
  </si>
  <si>
    <t xml:space="preserve">P79103</t>
  </si>
  <si>
    <t xml:space="preserve">40S ribosomal protein S4 OS=Bos taurus GN=RPS4 PE=2 SV=3</t>
  </si>
  <si>
    <t xml:space="preserve">PF01479//PF00895</t>
  </si>
  <si>
    <t xml:space="preserve">S4 domain//ATP synthase protein 8</t>
  </si>
  <si>
    <t xml:space="preserve">GO:0015986//GO:0015992</t>
  </si>
  <si>
    <t xml:space="preserve">ATP synthesis coupled proton transport//proton transport</t>
  </si>
  <si>
    <t xml:space="preserve">GO:0003723//GO:0015078</t>
  </si>
  <si>
    <t xml:space="preserve">RNA binding//hydrogen ion transmembrane transporter activity</t>
  </si>
  <si>
    <t xml:space="preserve">GO:0000276</t>
  </si>
  <si>
    <t xml:space="preserve">mitochondrial proton-transporting ATP synthase complex, coupling factor F(o)</t>
  </si>
  <si>
    <t xml:space="preserve">KOG0378</t>
  </si>
  <si>
    <t xml:space="preserve">40S ribosomal protein S4</t>
  </si>
  <si>
    <t xml:space="preserve">comp216511_c1</t>
  </si>
  <si>
    <t xml:space="preserve">ABG22487.1</t>
  </si>
  <si>
    <t xml:space="preserve">40S ribosomal protein S5, putative, expressed [Oryza sativa Japonica Group]</t>
  </si>
  <si>
    <t xml:space="preserve">K02989</t>
  </si>
  <si>
    <t xml:space="preserve">RP-S5e, RPS5</t>
  </si>
  <si>
    <t xml:space="preserve">small subunit ribosomal protein S5e</t>
  </si>
  <si>
    <t xml:space="preserve">http://www.genome.jp/dbget-bin/www_bget?ko:K02989</t>
  </si>
  <si>
    <t xml:space="preserve">O65731</t>
  </si>
  <si>
    <t xml:space="preserve">40S ribosomal protein S5 (Fragment) OS=Cicer arietinum GN=RPS5 PE=2 SV=1</t>
  </si>
  <si>
    <t xml:space="preserve">KOG3291</t>
  </si>
  <si>
    <t xml:space="preserve">Ribosomal protein S7</t>
  </si>
  <si>
    <t xml:space="preserve">comp213773_c0</t>
  </si>
  <si>
    <t xml:space="preserve">BAJ98768.1</t>
  </si>
  <si>
    <t xml:space="preserve">K02875</t>
  </si>
  <si>
    <t xml:space="preserve">RP-L14e, RPL14</t>
  </si>
  <si>
    <t xml:space="preserve">large subunit ribosomal protein L14e</t>
  </si>
  <si>
    <t xml:space="preserve">http://www.genome.jp/dbget-bin/www_bget?ko:K02875</t>
  </si>
  <si>
    <t xml:space="preserve">Q24C27</t>
  </si>
  <si>
    <t xml:space="preserve">60S ribosomal protein L14 OS=Tetrahymena thermophila (strain SB210) GN=RPL14 PE=1 SV=2</t>
  </si>
  <si>
    <t xml:space="preserve">PF01929//PF04316</t>
  </si>
  <si>
    <t xml:space="preserve">Ribosomal protein L14//Anti-sigma-28 factor, FlgM</t>
  </si>
  <si>
    <t xml:space="preserve">GO:0045892//GO:0042254//GO:0006412</t>
  </si>
  <si>
    <t xml:space="preserve">negative regulation of transcription, DNA-dependent//ribosome biogenesis//translation</t>
  </si>
  <si>
    <t xml:space="preserve">GO:0005840//GO:0005622//GO:0019861</t>
  </si>
  <si>
    <t xml:space="preserve">ribosome//intracellular//flagellum</t>
  </si>
  <si>
    <t xml:space="preserve">KOG3421</t>
  </si>
  <si>
    <t xml:space="preserve">60S ribosomal protein L14</t>
  </si>
  <si>
    <t xml:space="preserve">comp214136_c0</t>
  </si>
  <si>
    <t xml:space="preserve">XP_002961462.1</t>
  </si>
  <si>
    <t xml:space="preserve">hypothetical protein SELMODRAFT_270259 [Selaginella moellendorffii] </t>
  </si>
  <si>
    <t xml:space="preserve">FP096243.1</t>
  </si>
  <si>
    <t xml:space="preserve">Phyllostachys edulis cDNA clone: bphylf036j09, full insert sequence</t>
  </si>
  <si>
    <t xml:space="preserve">K02877</t>
  </si>
  <si>
    <t xml:space="preserve">RP-L15e, RPL15</t>
  </si>
  <si>
    <t xml:space="preserve">large subunit ribosomal protein L15e</t>
  </si>
  <si>
    <t xml:space="preserve">http://www.genome.jp/dbget-bin/www_bget?ko:K02877</t>
  </si>
  <si>
    <t xml:space="preserve">O65050</t>
  </si>
  <si>
    <t xml:space="preserve">60S ribosomal protein L15-1 OS=Picea mariana GN=SB61 PE=2 SV=1</t>
  </si>
  <si>
    <t xml:space="preserve">PF00827</t>
  </si>
  <si>
    <t xml:space="preserve">Ribosomal L15</t>
  </si>
  <si>
    <t xml:space="preserve">KOG1678</t>
  </si>
  <si>
    <t xml:space="preserve">60s ribosomal protein L15</t>
  </si>
  <si>
    <t xml:space="preserve">comp216237_c0</t>
  </si>
  <si>
    <t xml:space="preserve">Q4PM54.1</t>
  </si>
  <si>
    <t xml:space="preserve">RecName: Full=60S ribosomal protein L17 </t>
  </si>
  <si>
    <t xml:space="preserve">BT106962.1</t>
  </si>
  <si>
    <t xml:space="preserve">Picea glauca clone GQ03101_E02 mRNA sequence</t>
  </si>
  <si>
    <t xml:space="preserve">K02880</t>
  </si>
  <si>
    <t xml:space="preserve">RP-L17e, RPL17</t>
  </si>
  <si>
    <t xml:space="preserve">large subunit ribosomal protein L17e</t>
  </si>
  <si>
    <t xml:space="preserve">http://www.genome.jp/dbget-bin/www_bget?ko:K02880</t>
  </si>
  <si>
    <t xml:space="preserve">Q4PM54</t>
  </si>
  <si>
    <t xml:space="preserve">60S ribosomal protein L17 OS=Ixodes scapularis GN=RpL17 PE=2 SV=1</t>
  </si>
  <si>
    <t xml:space="preserve">PF06872//PF00237</t>
  </si>
  <si>
    <t xml:space="preserve">EspG protein//Ribosomal protein L22p/L17e</t>
  </si>
  <si>
    <t xml:space="preserve">GO:0042254//GO:0006508//GO:0006412//GO:0009405</t>
  </si>
  <si>
    <t xml:space="preserve">ribosome biogenesis//proteolysis//translation//pathogenesis</t>
  </si>
  <si>
    <t xml:space="preserve">GO:0004197//GO:0003735</t>
  </si>
  <si>
    <t xml:space="preserve">cysteine-type endopeptidase activity//structural constituent of ribosome</t>
  </si>
  <si>
    <t xml:space="preserve">KOG3353</t>
  </si>
  <si>
    <t xml:space="preserve">60S ribosomal protein L22</t>
  </si>
  <si>
    <t xml:space="preserve">comp223859_c0</t>
  </si>
  <si>
    <t xml:space="preserve">XP_001760902.1</t>
  </si>
  <si>
    <t xml:space="preserve">predicted protein [Physcomitrella patens subsp. patens] </t>
  </si>
  <si>
    <t xml:space="preserve">K02883</t>
  </si>
  <si>
    <t xml:space="preserve">RP-L18e, RPL18</t>
  </si>
  <si>
    <t xml:space="preserve">large subunit ribosomal protein L18e</t>
  </si>
  <si>
    <t xml:space="preserve">http://www.genome.jp/dbget-bin/www_bget?ko:K02883</t>
  </si>
  <si>
    <t xml:space="preserve">P42791</t>
  </si>
  <si>
    <t xml:space="preserve">60S ribosomal protein L18-2 OS=Arabidopsis thaliana GN=RPL18B PE=1 SV=2</t>
  </si>
  <si>
    <t xml:space="preserve">KOG1714</t>
  </si>
  <si>
    <t xml:space="preserve">60s ribosomal protein L18</t>
  </si>
  <si>
    <t xml:space="preserve">comp216332_c1</t>
  </si>
  <si>
    <t xml:space="preserve">AFK43985.1</t>
  </si>
  <si>
    <t xml:space="preserve">unknown [Lotus japonicus]</t>
  </si>
  <si>
    <t xml:space="preserve">K02882</t>
  </si>
  <si>
    <t xml:space="preserve">RP-L18Ae, RPL18A</t>
  </si>
  <si>
    <t xml:space="preserve">large subunit ribosomal protein L18Ae</t>
  </si>
  <si>
    <t xml:space="preserve">http://www.genome.jp/dbget-bin/www_bget?ko:K02882</t>
  </si>
  <si>
    <t xml:space="preserve">Q90YU9</t>
  </si>
  <si>
    <t xml:space="preserve">60S ribosomal protein L18a OS=Ictalurus punctatus GN=rpl18a PE=2 SV=1</t>
  </si>
  <si>
    <t xml:space="preserve">PF01775</t>
  </si>
  <si>
    <t xml:space="preserve">Ribosomal L18ae/LX protein domain</t>
  </si>
  <si>
    <t xml:space="preserve">KOG0829</t>
  </si>
  <si>
    <t xml:space="preserve">60S ribosomal protein L18A</t>
  </si>
  <si>
    <t xml:space="preserve">comp216028_c0</t>
  </si>
  <si>
    <t xml:space="preserve">ABK26330.1</t>
  </si>
  <si>
    <t xml:space="preserve">Q943F3</t>
  </si>
  <si>
    <t xml:space="preserve">60S ribosomal protein L18a OS=Oryza sativa subsp. japonica GN=RPL18A PE=2 SV=1</t>
  </si>
  <si>
    <t xml:space="preserve">comp120345_c0</t>
  </si>
  <si>
    <t xml:space="preserve">ABA81862.1</t>
  </si>
  <si>
    <t xml:space="preserve">unknown [Solanum tuberosum]</t>
  </si>
  <si>
    <t xml:space="preserve">K02889</t>
  </si>
  <si>
    <t xml:space="preserve">RP-L21e, RPL21</t>
  </si>
  <si>
    <t xml:space="preserve">large subunit ribosomal protein L21e</t>
  </si>
  <si>
    <t xml:space="preserve">http://www.genome.jp/dbget-bin/www_bget?ko:K02889</t>
  </si>
  <si>
    <t xml:space="preserve">Q43291</t>
  </si>
  <si>
    <t xml:space="preserve">60S ribosomal protein L21-1 OS=Arabidopsis thaliana GN=RPL21A PE=2 SV=2</t>
  </si>
  <si>
    <t xml:space="preserve">PF04277//PF05889//PF01157</t>
  </si>
  <si>
    <t xml:space="preserve">Oxaloacetate decarboxylase, gamma chain//Soluble liver antigen/liver pancreas antigen (SLA/LP autoantigen)//Ribosomal protein L21e</t>
  </si>
  <si>
    <t xml:space="preserve">GO:0006090//GO:0006560//GO:0006525//GO:0071436//GO:0042254//GO:0006412//GO:0006814</t>
  </si>
  <si>
    <t xml:space="preserve">pyruvate metabolic process//proline metabolic process//arginine metabolic process//sodium ion export//ribosome biogenesis//translation//sodium ion transport</t>
  </si>
  <si>
    <t xml:space="preserve">GO:0008948//GO:0016740//GO:0015081//GO:0003735</t>
  </si>
  <si>
    <t xml:space="preserve">oxaloacetate decarboxylase activity//transferase activity//sodium ion transmembrane transporter activity//structural constituent of ribosome</t>
  </si>
  <si>
    <t xml:space="preserve">GO:0005840//GO:0016020//GO:0005622</t>
  </si>
  <si>
    <t xml:space="preserve">ribosome//membrane//intracellular</t>
  </si>
  <si>
    <t xml:space="preserve">KOG1732</t>
  </si>
  <si>
    <t xml:space="preserve">60S ribosomal protein L21</t>
  </si>
  <si>
    <t xml:space="preserve">comp227119_c0</t>
  </si>
  <si>
    <t xml:space="preserve">BAK00513.1</t>
  </si>
  <si>
    <t xml:space="preserve">K02896</t>
  </si>
  <si>
    <t xml:space="preserve">RP-L24e, RPL24</t>
  </si>
  <si>
    <t xml:space="preserve">large subunit ribosomal protein L24e</t>
  </si>
  <si>
    <t xml:space="preserve">http://www.genome.jp/dbget-bin/www_bget?ko:K02896</t>
  </si>
  <si>
    <t xml:space="preserve">Q92354</t>
  </si>
  <si>
    <t xml:space="preserve">60S ribosomal protein L24-A OS=Schizosaccharomyces pombe (strain 972 / ATCC 24843) GN=rpl24a PE=2 SV=1</t>
  </si>
  <si>
    <t xml:space="preserve">KOG1722</t>
  </si>
  <si>
    <t xml:space="preserve">60s ribosomal protein L24</t>
  </si>
  <si>
    <t xml:space="preserve">comp272287_c0</t>
  </si>
  <si>
    <t xml:space="preserve">P0DJ21.1</t>
  </si>
  <si>
    <t xml:space="preserve">RecName: Full=60S ribosomal protein L29 </t>
  </si>
  <si>
    <t xml:space="preserve">K02905</t>
  </si>
  <si>
    <t xml:space="preserve">RP-L29e, RPL29</t>
  </si>
  <si>
    <t xml:space="preserve">large subunit ribosomal protein L29e</t>
  </si>
  <si>
    <t xml:space="preserve">http://www.genome.jp/dbget-bin/www_bget?ko:K02905</t>
  </si>
  <si>
    <t xml:space="preserve">P0DJ21</t>
  </si>
  <si>
    <t xml:space="preserve">60S ribosomal protein L29 OS=Tetrahymena thermophila GN=RPL29 PE=1 SV=1</t>
  </si>
  <si>
    <t xml:space="preserve">PF01779</t>
  </si>
  <si>
    <t xml:space="preserve">Ribosomal L29e protein family</t>
  </si>
  <si>
    <t xml:space="preserve">KOG3504</t>
  </si>
  <si>
    <t xml:space="preserve">60S ribosomal protein L29</t>
  </si>
  <si>
    <t xml:space="preserve">comp182010_c0</t>
  </si>
  <si>
    <t xml:space="preserve">BAK00778.1</t>
  </si>
  <si>
    <t xml:space="preserve">K02912</t>
  </si>
  <si>
    <t xml:space="preserve">RP-L32e, RPL32</t>
  </si>
  <si>
    <t xml:space="preserve">large subunit ribosomal protein L32e</t>
  </si>
  <si>
    <t xml:space="preserve">http://www.genome.jp/dbget-bin/www_bget?ko:K02912</t>
  </si>
  <si>
    <t xml:space="preserve">Q236T0</t>
  </si>
  <si>
    <t xml:space="preserve">60S ribosomal protein L32 OS=Tetrahymena thermophila (strain SB210) GN=RPL32 PE=1 SV=1</t>
  </si>
  <si>
    <t xml:space="preserve">PF01655</t>
  </si>
  <si>
    <t xml:space="preserve">Ribosomal protein L32</t>
  </si>
  <si>
    <t xml:space="preserve">KOG0878</t>
  </si>
  <si>
    <t xml:space="preserve">60S ribosomal protein L32</t>
  </si>
  <si>
    <t xml:space="preserve">comp218922_c0</t>
  </si>
  <si>
    <t xml:space="preserve">XP_002524558.1</t>
  </si>
  <si>
    <t xml:space="preserve">ribosomal protein L5, putative [Ricinus communis] </t>
  </si>
  <si>
    <t xml:space="preserve">K02932</t>
  </si>
  <si>
    <t xml:space="preserve">RP-L5e, RPL5</t>
  </si>
  <si>
    <t xml:space="preserve">large subunit ribosomal protein L5e</t>
  </si>
  <si>
    <t xml:space="preserve">http://www.genome.jp/dbget-bin/www_bget?ko:K02932</t>
  </si>
  <si>
    <t xml:space="preserve">Q4KTI3</t>
  </si>
  <si>
    <t xml:space="preserve">60S ribosomal protein L5 OS=Suberites domuncula GN=RPL5 PE=2 SV=1</t>
  </si>
  <si>
    <t xml:space="preserve">PF00861</t>
  </si>
  <si>
    <t xml:space="preserve">Ribosomal L18p/L5e family</t>
  </si>
  <si>
    <t xml:space="preserve">KOG0875</t>
  </si>
  <si>
    <t xml:space="preserve">60S ribosomal protein L5</t>
  </si>
  <si>
    <t xml:space="preserve">comp153549_c0</t>
  </si>
  <si>
    <t xml:space="preserve">BAK03152.1</t>
  </si>
  <si>
    <t xml:space="preserve">K05692</t>
  </si>
  <si>
    <t xml:space="preserve">ACTB_G1</t>
  </si>
  <si>
    <t xml:space="preserve">actin beta/gamma 1</t>
  </si>
  <si>
    <t xml:space="preserve">http://www.genome.jp/dbget-bin/www_bget?ko:K05692</t>
  </si>
  <si>
    <t xml:space="preserve">Q9UVF3</t>
  </si>
  <si>
    <t xml:space="preserve">Actin OS=Yarrowia lipolytica (strain CLIB 122 / E 150) GN=ACT1 PE=3 SV=2</t>
  </si>
  <si>
    <t xml:space="preserve">PF06723</t>
  </si>
  <si>
    <t xml:space="preserve">MreB/Mbl protein</t>
  </si>
  <si>
    <t xml:space="preserve">GO:0000902</t>
  </si>
  <si>
    <t xml:space="preserve">cell morphogenesis</t>
  </si>
  <si>
    <t xml:space="preserve">KOG0676</t>
  </si>
  <si>
    <t xml:space="preserve">Actin and related proteins</t>
  </si>
  <si>
    <t xml:space="preserve">comp248307_c0</t>
  </si>
  <si>
    <t xml:space="preserve">ADP02218.1</t>
  </si>
  <si>
    <t xml:space="preserve">Peptidase_C1 domain-containing protein [Triticum aestivum]</t>
  </si>
  <si>
    <t xml:space="preserve">P80884</t>
  </si>
  <si>
    <t xml:space="preserve">Ananain OS=Ananas comosus GN=AN1 PE=1 SV=2</t>
  </si>
  <si>
    <t xml:space="preserve">PF00112</t>
  </si>
  <si>
    <t xml:space="preserve">Papain family cysteine protease</t>
  </si>
  <si>
    <t xml:space="preserve">GO:0008234</t>
  </si>
  <si>
    <t xml:space="preserve">cysteine-type peptidase activity</t>
  </si>
  <si>
    <t xml:space="preserve">KOG1543</t>
  </si>
  <si>
    <t xml:space="preserve">Cysteine proteinase Cathepsin L</t>
  </si>
  <si>
    <t xml:space="preserve">comp246407_c0</t>
  </si>
  <si>
    <t xml:space="preserve">AAL25093.1</t>
  </si>
  <si>
    <t xml:space="preserve">annexin [Artemia franciscana]</t>
  </si>
  <si>
    <t xml:space="preserve">Q9VXG4</t>
  </si>
  <si>
    <t xml:space="preserve">Annexin-B11 OS=Drosophila melanogaster GN=Anxb11 PE=2 SV=1</t>
  </si>
  <si>
    <t xml:space="preserve">PF00191//PF02140</t>
  </si>
  <si>
    <t xml:space="preserve">Annexin//Galactose binding lectin domain</t>
  </si>
  <si>
    <t xml:space="preserve">GO:0005544//GO:0030246//GO:0005509</t>
  </si>
  <si>
    <t xml:space="preserve">calcium-dependent phospholipid binding//carbohydrate binding//calcium ion binding</t>
  </si>
  <si>
    <t xml:space="preserve">KOG0819</t>
  </si>
  <si>
    <t xml:space="preserve">Annexin</t>
  </si>
  <si>
    <t xml:space="preserve">comp231082_c0</t>
  </si>
  <si>
    <t xml:space="preserve">BAJ90017.1</t>
  </si>
  <si>
    <t xml:space="preserve">predicted protein [Hordeum vulgare subsp. vulgare] </t>
  </si>
  <si>
    <t xml:space="preserve">AK354158.1</t>
  </si>
  <si>
    <t xml:space="preserve">Hordeum vulgare subsp. vulgare mRNA for predicted protein, complete cds, clone: NIASHv1005G13</t>
  </si>
  <si>
    <t xml:space="preserve">Q766C3</t>
  </si>
  <si>
    <t xml:space="preserve">Aspartic proteinase nepenthesin-1 OS=Nepenthes gracilis GN=nep1 PE=1 SV=1</t>
  </si>
  <si>
    <t xml:space="preserve">comp264872_c1</t>
  </si>
  <si>
    <t xml:space="preserve">YP_398396.1</t>
  </si>
  <si>
    <t xml:space="preserve">atp6-1 [Triticum aestivum] </t>
  </si>
  <si>
    <t xml:space="preserve">EU534409.1</t>
  </si>
  <si>
    <t xml:space="preserve">Triticum aestivum cultivar Chinese Yumai mitochondrion, complete genome</t>
  </si>
  <si>
    <t xml:space="preserve">K02126</t>
  </si>
  <si>
    <t xml:space="preserve">ATPeF0A, MTATP6</t>
  </si>
  <si>
    <t xml:space="preserve">F-type H+-transporting ATPase subunit a </t>
  </si>
  <si>
    <t xml:space="preserve">http://www.genome.jp/dbget-bin/www_bget?ko:K02126</t>
  </si>
  <si>
    <t xml:space="preserve">P68527</t>
  </si>
  <si>
    <t xml:space="preserve">ATP synthase subunit a OS=Triticum aestivum GN=ATP6 PE=3 SV=1</t>
  </si>
  <si>
    <t xml:space="preserve">PF00416//PF00119</t>
  </si>
  <si>
    <t xml:space="preserve">Ribosomal protein S13/S18//ATP synthase A chain</t>
  </si>
  <si>
    <t xml:space="preserve">GO:0015986//GO:0042254//GO:0006412//GO:0015992</t>
  </si>
  <si>
    <t xml:space="preserve">ATP synthesis coupled proton transport//ribosome biogenesis//translation//proton transport</t>
  </si>
  <si>
    <t xml:space="preserve">GO:0003723//GO:0015078//GO:0003735</t>
  </si>
  <si>
    <t xml:space="preserve">RNA binding//hydrogen ion transmembrane transporter activity//structural constituent of ribosome</t>
  </si>
  <si>
    <t xml:space="preserve">GO:0005840//GO:0005622//GO:0045263</t>
  </si>
  <si>
    <t xml:space="preserve">ribosome//intracellular//proton-transporting ATP synthase complex, coupling factor F(o)</t>
  </si>
  <si>
    <t xml:space="preserve">KOG4665</t>
  </si>
  <si>
    <t xml:space="preserve">ATP synthase F0 subunit 6 and related proteins</t>
  </si>
  <si>
    <t xml:space="preserve">comp199264_c0</t>
  </si>
  <si>
    <t xml:space="preserve">YP_398393.1</t>
  </si>
  <si>
    <t xml:space="preserve">atp1 [Triticum aestivum] </t>
  </si>
  <si>
    <t xml:space="preserve">K02132</t>
  </si>
  <si>
    <t xml:space="preserve">ATPeF1A, ATP5A1</t>
  </si>
  <si>
    <t xml:space="preserve">F-type H+-transporting ATPase subunit alpha </t>
  </si>
  <si>
    <t xml:space="preserve">http://www.genome.jp/dbget-bin/www_bget?ko:K02132</t>
  </si>
  <si>
    <t xml:space="preserve">P12862</t>
  </si>
  <si>
    <t xml:space="preserve">ATP synthase subunit alpha, mitochondrial OS=Triticum aestivum GN=ATPA PE=3 SV=1</t>
  </si>
  <si>
    <t xml:space="preserve">PF00137//PF02874//PF00306//PF00006</t>
  </si>
  <si>
    <t xml:space="preserve">ATP synthase subunit C//ATP synthase alpha/beta family, beta-barrel domain//ATP synthase alpha/beta chain, C terminal domain//ATP synthase alpha/beta family, nucleotide-binding domain</t>
  </si>
  <si>
    <t xml:space="preserve">GO:0046034//GO:0015986//GO:0006119//GO:0015991//GO:0015992</t>
  </si>
  <si>
    <t xml:space="preserve">ATP metabolic process//ATP synthesis coupled proton transport//oxidative phosphorylation//ATP hydrolysis coupled proton transport//proton transport</t>
  </si>
  <si>
    <t xml:space="preserve">GO:0005524//GO:0016820//GO:0015078//GO:0046933//GO:0046961</t>
  </si>
  <si>
    <t xml:space="preserve">ATP binding//hydrolase activity, acting on acid anhydrides, catalyzing transmembrane movement of substances//hydrogen ion transmembrane transporter activity//hydrogen ion transporting ATP synthase activity, rotational mechanism//proton-transporting ATPase activity, rotational mechanism</t>
  </si>
  <si>
    <t xml:space="preserve">GO:0016469//GO:0033178//GO:0033177//GO:0045259</t>
  </si>
  <si>
    <t xml:space="preserve">proton-transporting two-sector ATPase complex//proton-transporting two-sector ATPase complex, catalytic domain//proton-transporting two-sector ATPase complex, proton-transporting domain//proton-transporting ATP synthase complex</t>
  </si>
  <si>
    <t xml:space="preserve">KOG1353</t>
  </si>
  <si>
    <t xml:space="preserve">F0F1-type ATP synthase, alpha subunit</t>
  </si>
  <si>
    <t xml:space="preserve">comp217160_c0</t>
  </si>
  <si>
    <t xml:space="preserve">BAF81994.1</t>
  </si>
  <si>
    <t xml:space="preserve">cysteine proteinase [Platycodon grandiflorus]</t>
  </si>
  <si>
    <t xml:space="preserve">K01366</t>
  </si>
  <si>
    <t xml:space="preserve">CTSH</t>
  </si>
  <si>
    <t xml:space="preserve">cathepsin H </t>
  </si>
  <si>
    <t xml:space="preserve">http://www.genome.jp/dbget-bin/www_bget?ko:K01366</t>
  </si>
  <si>
    <t xml:space="preserve">Q24940</t>
  </si>
  <si>
    <t xml:space="preserve">Cathepsin L-like proteinase OS=Fasciola hepatica GN=Cat-1 PE=1 SV=1</t>
  </si>
  <si>
    <t xml:space="preserve">PF03051//PF00112</t>
  </si>
  <si>
    <t xml:space="preserve">Peptidase C1-like family//Papain family cysteine protease</t>
  </si>
  <si>
    <t xml:space="preserve">GO:0008234//GO:0004197</t>
  </si>
  <si>
    <t xml:space="preserve">cysteine-type peptidase activity//cysteine-type endopeptidase activity</t>
  </si>
  <si>
    <t xml:space="preserve">comp268799_c0</t>
  </si>
  <si>
    <t xml:space="preserve">BAJ97209.1</t>
  </si>
  <si>
    <t xml:space="preserve">AB042240.3</t>
  </si>
  <si>
    <t xml:space="preserve">Triticum aestivum chloroplast DNA, complete genome</t>
  </si>
  <si>
    <t xml:space="preserve">K03695</t>
  </si>
  <si>
    <t xml:space="preserve">clpB</t>
  </si>
  <si>
    <t xml:space="preserve">ATP-dependent Clp protease ATP-binding subunit ClpB</t>
  </si>
  <si>
    <t xml:space="preserve">http://www.genome.jp/dbget-bin/www_bget?ko:K03695</t>
  </si>
  <si>
    <t xml:space="preserve">Q75GT3</t>
  </si>
  <si>
    <t xml:space="preserve">Chaperone protein ClpB2, chloroplastic OS=Oryza sativa subsp. japonica GN=CLPB2 PE=2 SV=1</t>
  </si>
  <si>
    <t xml:space="preserve">PF00158//PF02601//PF06414//PF00203//PF05873//PF01637//PF10662//PF05496//PF03947//PF06309//PF07724//PF00910//PF04851//PF00189//PF01078//PF02861//PF07728//PF06140//PF04216//PF07726//PF00004//PF03193//PF01695//PF00237</t>
  </si>
  <si>
    <t xml:space="preserve">Sigma-54 interaction domain//Exonuclease VII, large subunit//Zeta toxin//Ribosomal protein S19//ATP synthase D chain, mitochondrial (ATP5H)//Archaeal ATPase//Ethanolamine utilisation - propanediol utilisation//Holliday junction DNA helicase ruvB N-terminus//Ribosomal Proteins L2, C-terminal domain//Torsin//AAA domain (Cdc48 subfamily)//RNA helicase//Type III restriction enzyme, res subunit//Ribosomal protein S3, C-terminal domain//Magnesium chelatase, subunit ChlI//Clp amino terminal domain//AAA domain (dynein-related subfamily)//Interferon-induced 6-16 family//Protein involved in formate dehydrogenase formation//ATPase family associated with various cellular activities (AAA)//ATPase family associated with various cellular activities (AAA)//Protein of unknown function, DUF258//IstB-like ATP binding protein//Ribosomal protein L22p/L17e</t>
  </si>
  <si>
    <t xml:space="preserve">GO:0006308//GO:0015994//GO:0006576//GO:0019538//GO:0006412//GO:0006310//GO:0015979//GO:0051085//GO:0006355//GO:0042254//GO:0015992//GO:0015995//GO:0006281//GO:0015986</t>
  </si>
  <si>
    <t xml:space="preserve">DNA catabolic process//chlorophyll metabolic process//cellular biogenic amine metabolic process//protein metabolic process//translation//DNA recombination//photosynthesis//chaperone mediated protein folding requiring cofactor//regulation of transcription, DNA-dependent//ribosome biogenesis//proton transport//chlorophyll biosynthetic process//DNA repair//ATP synthesis coupled proton transport</t>
  </si>
  <si>
    <t xml:space="preserve">GO:0016851//GO:0016787//GO:0009378//GO:0003735//GO:0015078//GO:0016887//GO:0016301//GO:0003924//GO:0005525//GO:0003677//GO:0003723//GO:0005524//GO:0008855//GO:0003724//GO:0008134</t>
  </si>
  <si>
    <t xml:space="preserve">magnesium chelatase activity//hydrolase activity//four-way junction helicase activity//structural constituent of ribosome//hydrogen ion transmembrane transporter activity//ATPase activity//kinase activity//GTPase activity//GTP binding//DNA binding//RNA binding//ATP binding//exodeoxyribonuclease VII activity//RNA helicase activity//transcription factor binding</t>
  </si>
  <si>
    <t xml:space="preserve">GO:0010007//GO:0009318//GO:0005737//GO:0005622//GO:0005657//GO:0005840//GO:0009379//GO:0000276//GO:0005667//GO:0016021</t>
  </si>
  <si>
    <t xml:space="preserve">magnesium chelatase complex//exodeoxyribonuclease VII complex//cytoplasm//intracellular//replication fork//ribosome//Holliday junction helicase complex//mitochondrial proton-transporting ATP synthase complex, coupling factor F(o)//transcription factor complex//integral to membrane</t>
  </si>
  <si>
    <t xml:space="preserve">KOG1051</t>
  </si>
  <si>
    <t xml:space="preserve">Chaperone HSP104 and related ATP-dependent Clp proteases</t>
  </si>
  <si>
    <t xml:space="preserve">comp254550_c0</t>
  </si>
  <si>
    <t xml:space="preserve">P07747.3</t>
  </si>
  <si>
    <t xml:space="preserve">RecName: Full=Cytochrome b; AltName: Full=Complex III subunit 3; AltName: Full=Complex III subunit III; AltName: Full=Cytochrome b-c1 complex subunit 3; AltName: Full=Ubiquinol-cytochrome-c reductase complex cytochrome b subunit</t>
  </si>
  <si>
    <t xml:space="preserve">K00412</t>
  </si>
  <si>
    <t xml:space="preserve">CYTB, petB</t>
  </si>
  <si>
    <t xml:space="preserve">ubiquinol-cytochrome c reductase cytochrome b subunit</t>
  </si>
  <si>
    <t xml:space="preserve">http://www.genome.jp/dbget-bin/www_bget?ko:K00412</t>
  </si>
  <si>
    <t xml:space="preserve">P07747</t>
  </si>
  <si>
    <t xml:space="preserve">Cytochrome b OS=Triticum aestivum GN=MT-CYB PE=2 SV=3</t>
  </si>
  <si>
    <t xml:space="preserve">PF11590//PF00033//PF00032</t>
  </si>
  <si>
    <t xml:space="preserve">DNA polymerase catalytic subunit Pol//Cytochrome b(N-terminal)/b6/petB//Cytochrome b(C-terminal)/b6/petD</t>
  </si>
  <si>
    <t xml:space="preserve">GO:0006260//GO:0006118//GO:0022904//GO:0051252</t>
  </si>
  <si>
    <t xml:space="preserve">DNA replication//electron transport//respiratory electron transport chain//regulation of RNA metabolic process</t>
  </si>
  <si>
    <t xml:space="preserve">GO:0009055//GO:0004523//GO:0003887//GO:0016491</t>
  </si>
  <si>
    <t xml:space="preserve">electron carrier activity//ribonuclease H activity//DNA-directed DNA polymerase activity//oxidoreductase activity</t>
  </si>
  <si>
    <t xml:space="preserve">GO:0016020//GO:0042575</t>
  </si>
  <si>
    <t xml:space="preserve">membrane//DNA polymerase complex</t>
  </si>
  <si>
    <t xml:space="preserve">KOG4663</t>
  </si>
  <si>
    <t xml:space="preserve">Cytochrome b</t>
  </si>
  <si>
    <t xml:space="preserve">comp272545_c0</t>
  </si>
  <si>
    <t xml:space="preserve">BAJ99699.1</t>
  </si>
  <si>
    <t xml:space="preserve">AK376170.1</t>
  </si>
  <si>
    <t xml:space="preserve">Hordeum vulgare subsp. vulgare mRNA for predicted protein, complete cds, clone: NIASHv3116O22</t>
  </si>
  <si>
    <t xml:space="preserve">Q42602</t>
  </si>
  <si>
    <t xml:space="preserve">Cytochrome P450 89A2 OS=Arabidopsis thaliana GN=CYP89A2 PE=2 SV=2</t>
  </si>
  <si>
    <t xml:space="preserve">PF00067</t>
  </si>
  <si>
    <t xml:space="preserve">Cytochrome P450</t>
  </si>
  <si>
    <t xml:space="preserve">GO:0006118//GO:0055114</t>
  </si>
  <si>
    <t xml:space="preserve">electron transport//oxidation-reduction process</t>
  </si>
  <si>
    <t xml:space="preserve">GO:0009055//GO:0020037//GO:0016705//GO:0005506</t>
  </si>
  <si>
    <t xml:space="preserve">electron carrier activity//heme binding//oxidoreductase activity, acting on paired donors, with incorporation or reduction of molecular oxygen//iron ion binding</t>
  </si>
  <si>
    <t xml:space="preserve">KOG0156</t>
  </si>
  <si>
    <t xml:space="preserve">Cytochrome P450 CYP2 subfamily</t>
  </si>
  <si>
    <t xml:space="preserve">comp112154_c0</t>
  </si>
  <si>
    <t xml:space="preserve">XP_003580527.1</t>
  </si>
  <si>
    <t xml:space="preserve">PREDICTED: cytochrome P450 99A2-like [Brachypodium distachyon]</t>
  </si>
  <si>
    <t xml:space="preserve">AK250498.1</t>
  </si>
  <si>
    <t xml:space="preserve">Hordeum vulgare subsp. vulgare cDNA clone: FLbaf80e15, mRNA sequence</t>
  </si>
  <si>
    <t xml:space="preserve">Q7X7X4</t>
  </si>
  <si>
    <t xml:space="preserve">Cytochrome P450 99A2 OS=Oryza sativa subsp. japonica GN=CYP99A2 PE=2 SV=2</t>
  </si>
  <si>
    <t xml:space="preserve">comp246595_c0</t>
  </si>
  <si>
    <t xml:space="preserve">BAI66419.1</t>
  </si>
  <si>
    <t xml:space="preserve">aminotransferase [Triticum aestivum]</t>
  </si>
  <si>
    <t xml:space="preserve">AB539585.1</t>
  </si>
  <si>
    <t xml:space="preserve">Triticum aestivum TaSAG1 mRNA for aminotransferase, complete cds</t>
  </si>
  <si>
    <t xml:space="preserve">Q7XN11</t>
  </si>
  <si>
    <t xml:space="preserve">Gamma-aminobutyrate transaminase 1, mitochondrial OS=Oryza sativa subsp. japonica GN=OSL2 PE=1 SV=2</t>
  </si>
  <si>
    <t xml:space="preserve">PF00155//PF00202</t>
  </si>
  <si>
    <t xml:space="preserve">Aminotransferase class I and II//Aminotransferase class-III</t>
  </si>
  <si>
    <t xml:space="preserve">GO:0009058//GO:0008152</t>
  </si>
  <si>
    <t xml:space="preserve">biosynthetic process//metabolic process</t>
  </si>
  <si>
    <t xml:space="preserve">GO:0008483//GO:0016740//GO:0030170</t>
  </si>
  <si>
    <t xml:space="preserve">transaminase activity//transferase activity//pyridoxal phosphate binding</t>
  </si>
  <si>
    <t xml:space="preserve">KOG1404</t>
  </si>
  <si>
    <t xml:space="preserve">Alanine-glyoxylate aminotransferase AGT2</t>
  </si>
  <si>
    <t xml:space="preserve">comp265694_c0</t>
  </si>
  <si>
    <t xml:space="preserve">BAJ95984.1</t>
  </si>
  <si>
    <t xml:space="preserve">AK368318.1</t>
  </si>
  <si>
    <t xml:space="preserve">Hordeum vulgare subsp. vulgare mRNA for predicted protein, complete cds, clone: NIASHv2072B17</t>
  </si>
  <si>
    <t xml:space="preserve">K07953</t>
  </si>
  <si>
    <t xml:space="preserve">SAR1</t>
  </si>
  <si>
    <t xml:space="preserve">GTP-binding protein SAR1 </t>
  </si>
  <si>
    <t xml:space="preserve">http://www.genome.jp/dbget-bin/www_bget?ko:K07953</t>
  </si>
  <si>
    <t xml:space="preserve">O04834</t>
  </si>
  <si>
    <t xml:space="preserve">GTP-binding protein SAR1A OS=Arabidopsis thaliana GN=SAR1A PE=2 SV=1</t>
  </si>
  <si>
    <t xml:space="preserve">PF10662//PF01810//PF00071//PF00806//PF00025//PF04670//PF00009//PF08477//PF00503</t>
  </si>
  <si>
    <t xml:space="preserve">Ethanolamine utilisation - propanediol utilisation//LysE type translocator//Ras family//Pumilio-family RNA binding repeat//ADP-ribosylation factor family//Gtr1/RagA G protein conserved region//Elongation factor Tu GTP binding domain//Miro-like protein//G-protein alpha subunit</t>
  </si>
  <si>
    <t xml:space="preserve">GO:0007186//GO:0007165//GO:0006865//GO:0007264//GO:0006576</t>
  </si>
  <si>
    <t xml:space="preserve">G-protein coupled receptor signaling pathway//signal transduction//amino acid transport//small GTPase mediated signal transduction//cellular biogenic amine metabolic process</t>
  </si>
  <si>
    <t xml:space="preserve">GO:0003723//GO:0005524//GO:0003924//GO:0019001//GO:0004871//GO:0005525</t>
  </si>
  <si>
    <t xml:space="preserve">RNA binding//ATP binding//GTPase activity//guanyl nucleotide binding//signal transducer activity//GTP binding</t>
  </si>
  <si>
    <t xml:space="preserve">GO:0016020//GO:0005634//GO:0005622//GO:0005737</t>
  </si>
  <si>
    <t xml:space="preserve">membrane//nucleus//intracellular//cytoplasm</t>
  </si>
  <si>
    <t xml:space="preserve">KOG0077</t>
  </si>
  <si>
    <t xml:space="preserve">Vesicle coat complex COPII, GTPase subunit SAR1</t>
  </si>
  <si>
    <t xml:space="preserve">comp155859_c0</t>
  </si>
  <si>
    <t xml:space="preserve">BAK02687.1</t>
  </si>
  <si>
    <t xml:space="preserve">AK330613.1</t>
  </si>
  <si>
    <t xml:space="preserve">Triticum aestivum cDNA, clone: SET4_O03, cultivar: Chinese Spring</t>
  </si>
  <si>
    <t xml:space="preserve">P52580</t>
  </si>
  <si>
    <t xml:space="preserve">Isoflavone reductase homolog IRL OS=Zea mays GN=IRL PE=2 SV=1</t>
  </si>
  <si>
    <t xml:space="preserve">PF01370//PF01073//PF00106//PF05470</t>
  </si>
  <si>
    <t xml:space="preserve">NAD dependent epimerase/dehydratase family//3-beta hydroxysteroid dehydrogenase/isomerase family//short chain dehydrogenase//Eukaryotic translation initiation factor 3 subunit 8 N-terminus</t>
  </si>
  <si>
    <t xml:space="preserve">GO:0055114//GO:0008207//GO:0044237//GO:0006694//GO:0008152//GO:0008209//GO:0006413//GO:0006446//GO:0008210</t>
  </si>
  <si>
    <t xml:space="preserve">oxidation-reduction process//C21-steroid hormone metabolic process//cellular metabolic process//steroid biosynthetic process//metabolic process//androgen metabolic process//translational initiation//regulation of translational initiation//estrogen metabolic process</t>
  </si>
  <si>
    <t xml:space="preserve">GO:0003743//GO:0016491//GO:0016616//GO:0003824//GO:0003854//GO:0050662</t>
  </si>
  <si>
    <t xml:space="preserve">translation initiation factor activity//oxidoreductase activity//oxidoreductase activity, acting on the CH-OH group of donors, NAD or NADP as acceptor//catalytic activity//3-beta-hydroxy-delta5-steroid dehydrogenase activity//coenzyme binding</t>
  </si>
  <si>
    <t xml:space="preserve">GO:0005840//GO:0005852</t>
  </si>
  <si>
    <t xml:space="preserve">ribosome//eukaryotic translation initiation factor 3 complex</t>
  </si>
  <si>
    <t xml:space="preserve">comp254185_c0</t>
  </si>
  <si>
    <t xml:space="preserve">BAK06498.1</t>
  </si>
  <si>
    <t xml:space="preserve">AK375303.1</t>
  </si>
  <si>
    <t xml:space="preserve">Hordeum vulgare subsp. vulgare mRNA for predicted protein, complete cds, clone: NIASHv3090G18</t>
  </si>
  <si>
    <t xml:space="preserve">K09490</t>
  </si>
  <si>
    <t xml:space="preserve">HSPA5, BIP</t>
  </si>
  <si>
    <t xml:space="preserve">heat shock 70kDa protein 5</t>
  </si>
  <si>
    <t xml:space="preserve">http://www.genome.jp/dbget-bin/www_bget?ko:K09490</t>
  </si>
  <si>
    <t xml:space="preserve">Q03683</t>
  </si>
  <si>
    <t xml:space="preserve">Luminal-binding protein 3 (Fragment) OS=Nicotiana tabacum GN=BIP3 PE=2 SV=1</t>
  </si>
  <si>
    <t xml:space="preserve">PF00676</t>
  </si>
  <si>
    <t xml:space="preserve">Dehydrogenase E1 component</t>
  </si>
  <si>
    <t xml:space="preserve">GO:0008152</t>
  </si>
  <si>
    <t xml:space="preserve">metabolic process</t>
  </si>
  <si>
    <t xml:space="preserve">GO:0016624</t>
  </si>
  <si>
    <t xml:space="preserve">oxidoreductase activity, acting on the aldehyde or oxo group of donors, disulfide as acceptor</t>
  </si>
  <si>
    <t xml:space="preserve">KOG0100</t>
  </si>
  <si>
    <t xml:space="preserve">Molecular chaperones GRP78/BiP/KAR2, HSP70 superfamily</t>
  </si>
  <si>
    <t xml:space="preserve">comp230435_c0</t>
  </si>
  <si>
    <t xml:space="preserve">ADP37001.1</t>
  </si>
  <si>
    <t xml:space="preserve">jacalin-related lectin 1 [Triticum aestivum]</t>
  </si>
  <si>
    <t xml:space="preserve">P83304</t>
  </si>
  <si>
    <t xml:space="preserve">Mannose/glucose-specific lectin (Fragment) OS=Parkia platycephala PE=1 SV=1</t>
  </si>
  <si>
    <t xml:space="preserve">PF05792//PF00150</t>
  </si>
  <si>
    <t xml:space="preserve">Candida agglutinin-like (ALS)//Cellulase (glycosyl hydrolase family 5)</t>
  </si>
  <si>
    <t xml:space="preserve">GO:0007155//GO:0005975</t>
  </si>
  <si>
    <t xml:space="preserve">cell adhesion//carbohydrate metabolic process</t>
  </si>
  <si>
    <t xml:space="preserve">GO:0004553</t>
  </si>
  <si>
    <t xml:space="preserve">hydrolase activity, hydrolyzing O-glycosyl compounds</t>
  </si>
  <si>
    <t xml:space="preserve">comp216883_c1</t>
  </si>
  <si>
    <t xml:space="preserve">CAA74779.1</t>
  </si>
  <si>
    <t xml:space="preserve">NADH dehydrogenase subunit 2 [Triticum aestivum]</t>
  </si>
  <si>
    <t xml:space="preserve">K03879</t>
  </si>
  <si>
    <t xml:space="preserve">ND2</t>
  </si>
  <si>
    <t xml:space="preserve">NADH-ubiquinone oxidoreductase chain 2 </t>
  </si>
  <si>
    <t xml:space="preserve">http://www.genome.jp/dbget-bin/www_bget?ko:K03879</t>
  </si>
  <si>
    <t xml:space="preserve">P93401</t>
  </si>
  <si>
    <t xml:space="preserve">NADH-ubiquinone oxidoreductase chain 2 OS=Oenothera berteriana GN=ND2 PE=2 SV=2</t>
  </si>
  <si>
    <t xml:space="preserve">PF01907//PF00361</t>
  </si>
  <si>
    <t xml:space="preserve">Ribosomal protein L37e//NADH-Ubiquinone/plastoquinone (complex I), various chains</t>
  </si>
  <si>
    <t xml:space="preserve">GO:0006744//GO:0042773//GO:0055114//GO:0042254//GO:0006120//GO:0006412//GO:0006814//GO:0015992</t>
  </si>
  <si>
    <t xml:space="preserve">ubiquinone biosynthetic process//ATP synthesis coupled electron transport//oxidation-reduction process//ribosome biogenesis//mitochondrial electron transport, NADH to ubiquinone//translation//sodium ion transport//proton transport</t>
  </si>
  <si>
    <t xml:space="preserve">GO:0003735//GO:0008137</t>
  </si>
  <si>
    <t xml:space="preserve">structural constituent of ribosome//NADH dehydrogenase (ubiquinone) activity</t>
  </si>
  <si>
    <t xml:space="preserve">KOG4668</t>
  </si>
  <si>
    <t xml:space="preserve">NADH dehydrogenase subunits 2, 5, and related proteins</t>
  </si>
  <si>
    <t xml:space="preserve">comp254393_c0</t>
  </si>
  <si>
    <t xml:space="preserve">YP_398399.1</t>
  </si>
  <si>
    <t xml:space="preserve">matR [Triticum aestivum] </t>
  </si>
  <si>
    <t xml:space="preserve">P10330</t>
  </si>
  <si>
    <t xml:space="preserve">NADH-ubiquinone oxidoreductase chain 5 OS=Oenothera berteriana GN=ND5 PE=2 SV=2</t>
  </si>
  <si>
    <t xml:space="preserve">PF01348//PF06455</t>
  </si>
  <si>
    <t xml:space="preserve">Type II intron maturase//NADH dehydrogenase subunit 5 C-terminus</t>
  </si>
  <si>
    <t xml:space="preserve">GO:0006397//GO:0006744//GO:0042773//GO:0055114//GO:0006120//GO:0015992//GO:0006814</t>
  </si>
  <si>
    <t xml:space="preserve">mRNA processing//ubiquinone biosynthetic process//ATP synthesis coupled electron transport//oxidation-reduction process//mitochondrial electron transport, NADH to ubiquinone//proton transport//sodium ion transport</t>
  </si>
  <si>
    <t xml:space="preserve">KOG4770</t>
  </si>
  <si>
    <t xml:space="preserve">NADH dehydrogenase subunit 1</t>
  </si>
  <si>
    <t xml:space="preserve">comp258918_c0</t>
  </si>
  <si>
    <t xml:space="preserve">AEX98094.1</t>
  </si>
  <si>
    <t xml:space="preserve">NADH dehydrogenase subunit 5, partial (mitochondrion) [Ferrocalamus rimosivaginus]</t>
  </si>
  <si>
    <t xml:space="preserve">GU985444.1</t>
  </si>
  <si>
    <t xml:space="preserve">Triticum aestivum mitochondrion, complete genome</t>
  </si>
  <si>
    <t xml:space="preserve">K03883</t>
  </si>
  <si>
    <t xml:space="preserve">ND5</t>
  </si>
  <si>
    <t xml:space="preserve">NADH-ubiquinone oxidoreductase chain 5 </t>
  </si>
  <si>
    <t xml:space="preserve">http://www.genome.jp/dbget-bin/www_bget?ko:K03883</t>
  </si>
  <si>
    <t xml:space="preserve">Q37680</t>
  </si>
  <si>
    <t xml:space="preserve">NADH-ubiquinone oxidoreductase chain 5 OS=Triticum aestivum GN=ND5 PE=3 SV=1</t>
  </si>
  <si>
    <t xml:space="preserve">PF00662//PF00361</t>
  </si>
  <si>
    <t xml:space="preserve">NADH-Ubiquinone oxidoreductase (complex I), chain 5 N-terminus//NADH-Ubiquinone/plastoquinone (complex I), various chains</t>
  </si>
  <si>
    <t xml:space="preserve">comp244563_c0</t>
  </si>
  <si>
    <t xml:space="preserve">1ULW</t>
  </si>
  <si>
    <t xml:space="preserve">Chain A, Crystal Structure Of P450nor Ser73glySER75GLY MUTANT</t>
  </si>
  <si>
    <t xml:space="preserve">P23295</t>
  </si>
  <si>
    <t xml:space="preserve">NADP nitrous oxide-forming nitric oxide reductase OS=Fusarium oxysporum GN=CYP55A1 PE=1 SV=2</t>
  </si>
  <si>
    <t xml:space="preserve">comp198918_c0</t>
  </si>
  <si>
    <t xml:space="preserve">NP_001045343.1</t>
  </si>
  <si>
    <t xml:space="preserve">Os01g0938900 [Oryza sativa Japonica Group] </t>
  </si>
  <si>
    <t xml:space="preserve">K03626</t>
  </si>
  <si>
    <t xml:space="preserve">EGD2, NACA</t>
  </si>
  <si>
    <t xml:space="preserve">nascent polypeptide-associated complex subunit alpha</t>
  </si>
  <si>
    <t xml:space="preserve">http://www.genome.jp/dbget-bin/www_bget?ko:K03626</t>
  </si>
  <si>
    <t xml:space="preserve">Q9M612</t>
  </si>
  <si>
    <t xml:space="preserve">Nascent polypeptide-associated complex subunit alpha-like protein OS=Pinus taeda PE=2 SV=1</t>
  </si>
  <si>
    <t xml:space="preserve">PF02326//PF08015//PF00428//PF01225//PF10541//PF00627</t>
  </si>
  <si>
    <t xml:space="preserve">Plant ATP synthase F0//Fungal mating-type pheromone//60s Acidic ribosomal protein//Mur ligase family, catalytic domain//Nuclear envelope localisation domain//UBA/TS-N domain</t>
  </si>
  <si>
    <t xml:space="preserve">GO:0007165//GO:0006414//GO:0015986//GO:0042254//GO:0009058//GO:0015992</t>
  </si>
  <si>
    <t xml:space="preserve">signal transduction//translational elongation//ATP synthesis coupled proton transport//ribosome biogenesis//biosynthetic process//proton transport</t>
  </si>
  <si>
    <t xml:space="preserve">GO:0000772//GO:0005524//GO:0003779//GO:0005515//GO:0003735//GO:0015078</t>
  </si>
  <si>
    <t xml:space="preserve">mating pheromone activity//ATP binding//actin binding//protein binding//structural constituent of ribosome//hydrogen ion transmembrane transporter activity</t>
  </si>
  <si>
    <t xml:space="preserve">GO:0016020//GO:0005840//GO:0005622//GO:0000276//GO:0016021</t>
  </si>
  <si>
    <t xml:space="preserve">membrane//ribosome//intracellular//mitochondrial proton-transporting ATP synthase complex, coupling factor F(o)//integral to membrane</t>
  </si>
  <si>
    <t xml:space="preserve">KOG2239</t>
  </si>
  <si>
    <t xml:space="preserve">Transcription factor containing NAC and TS-N domains</t>
  </si>
  <si>
    <t xml:space="preserve">comp262011_c1</t>
  </si>
  <si>
    <t xml:space="preserve">XP_003573829.1</t>
  </si>
  <si>
    <t xml:space="preserve">PREDICTED: obtusifoliol 14-alpha demethylase-like [Brachypodium distachyon]</t>
  </si>
  <si>
    <t xml:space="preserve">XM_003573781.1</t>
  </si>
  <si>
    <t xml:space="preserve">PREDICTED: Brachypodium distachyon obtusifoliol 14-alpha demethylase-like (LOC100844692), mRNA</t>
  </si>
  <si>
    <t xml:space="preserve">P93846</t>
  </si>
  <si>
    <t xml:space="preserve">Obtusifoliol 14-alpha demethylase OS=Sorghum bicolor GN=CYP51 PE=1 SV=1</t>
  </si>
  <si>
    <t xml:space="preserve">PF00067//PF04838</t>
  </si>
  <si>
    <t xml:space="preserve">Cytochrome P450//Baculoviridae late expression factor 5</t>
  </si>
  <si>
    <t xml:space="preserve">GO:0006355//GO:0006118//GO:0055114</t>
  </si>
  <si>
    <t xml:space="preserve">regulation of transcription, DNA-dependent//electron transport//oxidation-reduction process</t>
  </si>
  <si>
    <t xml:space="preserve">KOG0684</t>
  </si>
  <si>
    <t xml:space="preserve">comp225906_c0</t>
  </si>
  <si>
    <t xml:space="preserve">XP_003565571.1</t>
  </si>
  <si>
    <t xml:space="preserve">PREDICTED: fruit bromelain-like [Brachypodium distachyon]</t>
  </si>
  <si>
    <t xml:space="preserve">AK248562.1</t>
  </si>
  <si>
    <t xml:space="preserve">Hordeum vulgare subsp. vulgare cDNA clone: FLbaf84e09, mRNA sequence</t>
  </si>
  <si>
    <t xml:space="preserve">P25776</t>
  </si>
  <si>
    <t xml:space="preserve">Oryzain alpha chain OS=Oryza sativa subsp. japonica GN=Os04g0650000 PE=1 SV=2</t>
  </si>
  <si>
    <t xml:space="preserve">comp248990_c0</t>
  </si>
  <si>
    <t xml:space="preserve">AAM19208.1</t>
  </si>
  <si>
    <t xml:space="preserve">cysteine protease [Solanum pennellii]</t>
  </si>
  <si>
    <t xml:space="preserve">CT837055.1</t>
  </si>
  <si>
    <t xml:space="preserve">Oryza sativa (indica cultivar-group) cDNA clone:OSIGCRA209C05, full insert sequence</t>
  </si>
  <si>
    <t xml:space="preserve">K16292</t>
  </si>
  <si>
    <t xml:space="preserve">CEP, CYSEP</t>
  </si>
  <si>
    <t xml:space="preserve">KDEL-tailed cysteine endopeptidase </t>
  </si>
  <si>
    <t xml:space="preserve">http://www.genome.jp/dbget-bin/www_bget?ko:K16292</t>
  </si>
  <si>
    <t xml:space="preserve">comp258133_c0</t>
  </si>
  <si>
    <t xml:space="preserve">BAJ85258.1</t>
  </si>
  <si>
    <t xml:space="preserve">AK332510.1</t>
  </si>
  <si>
    <t xml:space="preserve">Triticum aestivum cDNA, clone: WT004_C14, cultivar: Chinese Spring</t>
  </si>
  <si>
    <t xml:space="preserve">K15102</t>
  </si>
  <si>
    <t xml:space="preserve">SLC25A3, PHC, PIC</t>
  </si>
  <si>
    <t xml:space="preserve">solute carrier family 25 (mitochondrial phosphate transporter), member 3</t>
  </si>
  <si>
    <t xml:space="preserve">http://www.genome.jp/dbget-bin/www_bget?ko:K15102</t>
  </si>
  <si>
    <t xml:space="preserve">Q8VEM8</t>
  </si>
  <si>
    <t xml:space="preserve">Phosphate carrier protein, mitochondrial OS=Mus musculus GN=Slc25a3 PE=1 SV=1</t>
  </si>
  <si>
    <t xml:space="preserve">KOG0767</t>
  </si>
  <si>
    <t xml:space="preserve">Mitochondrial phosphate carrier protein</t>
  </si>
  <si>
    <t xml:space="preserve">comp267969_c0</t>
  </si>
  <si>
    <t xml:space="preserve">BAJ98888.1</t>
  </si>
  <si>
    <t xml:space="preserve">AK367685.1</t>
  </si>
  <si>
    <t xml:space="preserve">Hordeum vulgare subsp. vulgare mRNA for predicted protein, complete cds, clone: NIASHv2060F24</t>
  </si>
  <si>
    <t xml:space="preserve">K01662</t>
  </si>
  <si>
    <t xml:space="preserve">dxs</t>
  </si>
  <si>
    <t xml:space="preserve">1-deoxy-D-xylulose-5-phosphate synthase </t>
  </si>
  <si>
    <t xml:space="preserve">http://www.genome.jp/dbget-bin/www_bget?ko:K01662</t>
  </si>
  <si>
    <t xml:space="preserve">Q6YU51</t>
  </si>
  <si>
    <t xml:space="preserve">Probable 1-deoxy-D-xylulose-5-phosphate synthase 2, chloroplastic OS=Oryza sativa subsp. japonica GN=Os07g0190000 PE=2 SV=1</t>
  </si>
  <si>
    <t xml:space="preserve">PF02780//PF02775//PF00676</t>
  </si>
  <si>
    <t xml:space="preserve">Transketolase, C-terminal domain//Thiamine pyrophosphate enzyme, C-terminal TPP binding domain//Dehydrogenase E1 component</t>
  </si>
  <si>
    <t xml:space="preserve">GO:0003824//GO:0016624//GO:0030976</t>
  </si>
  <si>
    <t xml:space="preserve">catalytic activity//oxidoreductase activity, acting on the aldehyde or oxo group of donors, disulfide as acceptor//thiamine pyrophosphate binding</t>
  </si>
  <si>
    <t xml:space="preserve">KOG0523</t>
  </si>
  <si>
    <t xml:space="preserve">Transketolase</t>
  </si>
  <si>
    <t xml:space="preserve">comp199081_c0</t>
  </si>
  <si>
    <t xml:space="preserve">NP_001045400.1</t>
  </si>
  <si>
    <t xml:space="preserve">Os01g0949500 [Oryza sativa Japonica Group] </t>
  </si>
  <si>
    <t xml:space="preserve">Q8RZB5</t>
  </si>
  <si>
    <t xml:space="preserve">Probable calcium-binding protein CML10 OS=Oryza sativa subsp. japonica GN=CML10 PE=2 SV=1</t>
  </si>
  <si>
    <t xml:space="preserve">PF10591//PF05366</t>
  </si>
  <si>
    <t xml:space="preserve">Secreted protein acidic and rich in cysteine Ca binding region//Sarcolipin</t>
  </si>
  <si>
    <t xml:space="preserve">GO:0007165</t>
  </si>
  <si>
    <t xml:space="preserve">signal transduction</t>
  </si>
  <si>
    <t xml:space="preserve">GO:0005509//GO:0030234</t>
  </si>
  <si>
    <t xml:space="preserve">calcium ion binding//enzyme regulator activity</t>
  </si>
  <si>
    <t xml:space="preserve">GO:0016020//GO:0005578</t>
  </si>
  <si>
    <t xml:space="preserve">membrane//proteinaceous extracellular matrix</t>
  </si>
  <si>
    <t xml:space="preserve">KOG0027</t>
  </si>
  <si>
    <t xml:space="preserve">Calmodulin and related proteins (EF-Hand superfamily)</t>
  </si>
  <si>
    <t xml:space="preserve">comp89835_c0</t>
  </si>
  <si>
    <t xml:space="preserve">ABR25713.1</t>
  </si>
  <si>
    <t xml:space="preserve">glutathione s-transferase gstf2 [Oryza sativa Indica Group]</t>
  </si>
  <si>
    <t xml:space="preserve">O82451</t>
  </si>
  <si>
    <t xml:space="preserve">Probable glutathione S-transferase GSTF2 OS=Oryza sativa subsp. japonica GN=GSTF2 PE=1 SV=3</t>
  </si>
  <si>
    <t xml:space="preserve">PF02798</t>
  </si>
  <si>
    <t xml:space="preserve">Glutathione S-transferase, N-terminal domain</t>
  </si>
  <si>
    <t xml:space="preserve">KOG0867</t>
  </si>
  <si>
    <t xml:space="preserve">Glutathione S-transferase</t>
  </si>
  <si>
    <t xml:space="preserve">comp219564_c1</t>
  </si>
  <si>
    <t xml:space="preserve">P11113.1</t>
  </si>
  <si>
    <t xml:space="preserve">RecName: Full=Spherulin-4; Flags: Precursor </t>
  </si>
  <si>
    <t xml:space="preserve">P11113</t>
  </si>
  <si>
    <t xml:space="preserve">Spherulin-4 OS=Physarum polycephalum PE=2 SV=1</t>
  </si>
  <si>
    <t xml:space="preserve">PF05955//PF05818</t>
  </si>
  <si>
    <t xml:space="preserve">Equine herpesvirus glycoprotein gp2//Enterobacterial TraT complement resistance protein</t>
  </si>
  <si>
    <t xml:space="preserve">GO:0046999//GO:0016032</t>
  </si>
  <si>
    <t xml:space="preserve">regulation of conjugation//viral reproduction</t>
  </si>
  <si>
    <t xml:space="preserve">GO:0019867//GO:0016021</t>
  </si>
  <si>
    <t xml:space="preserve">outer membrane//integral to membrane</t>
  </si>
  <si>
    <t xml:space="preserve">comp243594_c0</t>
  </si>
  <si>
    <t xml:space="preserve">CAA54616.1</t>
  </si>
  <si>
    <t xml:space="preserve">flavonoid 7-O-methyltransferase [Hordeum vulgare subsp. vulgare]</t>
  </si>
  <si>
    <t xml:space="preserve">B6VJS4</t>
  </si>
  <si>
    <t xml:space="preserve">Trans-resveratrol di-O-methyltransferase OS=Vitis vinifera GN=ROMT PE=1 SV=2</t>
  </si>
  <si>
    <t xml:space="preserve">PF05891//PF08100//PF00891</t>
  </si>
  <si>
    <t xml:space="preserve">AdoMet dependent proline di-methyltransferase//Dimerisation domain//O-methyltransferase</t>
  </si>
  <si>
    <t xml:space="preserve">GO:0008171//GO:0008168//GO:0046983</t>
  </si>
  <si>
    <t xml:space="preserve">O-methyltransferase activity//methyltransferase activity//protein dimerization activity</t>
  </si>
  <si>
    <t xml:space="preserve">comp264390_c0</t>
  </si>
  <si>
    <t xml:space="preserve">XP_003581430.1</t>
  </si>
  <si>
    <t xml:space="preserve">PREDICTED: wall-associated receptor kinase 3-like [Brachypodium distachyon]</t>
  </si>
  <si>
    <t xml:space="preserve">XM_003581382.1</t>
  </si>
  <si>
    <t xml:space="preserve">PREDICTED: Brachypodium distachyon wall-associated receptor kinase 3-like (LOC100821575), mRNA</t>
  </si>
  <si>
    <t xml:space="preserve">Q9LMN8</t>
  </si>
  <si>
    <t xml:space="preserve">Wall-associated receptor kinase 3 OS=Arabidopsis thaliana GN=WAK3 PE=2 SV=2</t>
  </si>
  <si>
    <t xml:space="preserve">PF00008//PF01422//PF07645//PF07714//PF00069</t>
  </si>
  <si>
    <t xml:space="preserve">EGF-like domain//NF-X1 type zinc finger//Calcium-binding EGF domain//Protein tyrosine kinase//Protein kinase domain</t>
  </si>
  <si>
    <t xml:space="preserve">GO:0006355//GO:0006468</t>
  </si>
  <si>
    <t xml:space="preserve">regulation of transcription, DNA-dependent//protein phosphorylation</t>
  </si>
  <si>
    <t xml:space="preserve">GO:0005524//GO:0005515//GO:0004672//GO:0005509//GO:0008270//GO:0003700</t>
  </si>
  <si>
    <t xml:space="preserve">ATP binding//protein binding//protein kinase activity//calcium ion binding//zinc ion binding//sequence-specific DNA binding transcription factor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183593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n">
        <v>274.006039099031</v>
      </c>
      <c r="C2" s="1" t="n">
        <v>293.716160526759</v>
      </c>
      <c r="D2" s="1" t="n">
        <v>-0.10021</v>
      </c>
      <c r="E2" s="1" t="n">
        <v>0.17853</v>
      </c>
      <c r="F2" s="1" t="n">
        <v>0.99691</v>
      </c>
      <c r="G2" s="2" t="b">
        <f aca="false">FALSE()</f>
        <v>0</v>
      </c>
      <c r="H2" s="2" t="n">
        <v>308.095542654551</v>
      </c>
      <c r="I2" s="2" t="n">
        <v>0</v>
      </c>
      <c r="J2" s="2" t="n">
        <v>10.63</v>
      </c>
      <c r="K2" s="3" t="n">
        <v>1.2689E-044</v>
      </c>
      <c r="L2" s="3" t="n">
        <v>9.7981E-042</v>
      </c>
      <c r="M2" s="2" t="b">
        <f aca="false">TRUE()</f>
        <v>1</v>
      </c>
      <c r="N2" s="2" t="n">
        <v>0</v>
      </c>
      <c r="O2" s="2" t="n">
        <v>311.031887919772</v>
      </c>
      <c r="P2" s="2" t="n">
        <v>-11.925</v>
      </c>
      <c r="Q2" s="3" t="n">
        <v>2.4998E-038</v>
      </c>
      <c r="R2" s="3" t="n">
        <v>1.2941E-035</v>
      </c>
      <c r="S2" s="2" t="b">
        <f aca="false">TRUE()</f>
        <v>1</v>
      </c>
      <c r="T2" s="2" t="n">
        <v>0</v>
      </c>
      <c r="U2" s="2" t="n">
        <v>271.881491651139</v>
      </c>
      <c r="V2" s="2" t="n">
        <v>-11.7</v>
      </c>
      <c r="W2" s="3" t="n">
        <v>2.3607E-035</v>
      </c>
      <c r="X2" s="3" t="n">
        <v>1.051E-032</v>
      </c>
      <c r="Y2" s="2" t="b">
        <f aca="false">TRUE()</f>
        <v>1</v>
      </c>
      <c r="Z2" s="2" t="n">
        <v>0</v>
      </c>
      <c r="AA2" s="2" t="n">
        <v>0</v>
      </c>
      <c r="AB2" s="2" t="n">
        <v>-1.5118</v>
      </c>
      <c r="AC2" s="2" t="n">
        <v>0.79591</v>
      </c>
      <c r="AD2" s="2" t="n">
        <v>0.99427</v>
      </c>
      <c r="AE2" s="2" t="b">
        <f aca="false">FALSE()</f>
        <v>0</v>
      </c>
      <c r="AF2" s="2" t="n">
        <v>0</v>
      </c>
      <c r="AG2" s="2" t="n">
        <v>302.399440409402</v>
      </c>
      <c r="AH2" s="2" t="n">
        <v>-10.413</v>
      </c>
      <c r="AI2" s="3" t="n">
        <v>4.0292E-048</v>
      </c>
      <c r="AJ2" s="3" t="n">
        <v>5.2867E-045</v>
      </c>
      <c r="AK2" s="2" t="b">
        <f aca="false">TRUE()</f>
        <v>1</v>
      </c>
      <c r="AL2" s="2" t="n">
        <v>4152</v>
      </c>
      <c r="AM2" s="2" t="s">
        <v>37</v>
      </c>
      <c r="AN2" s="2" t="s">
        <v>37</v>
      </c>
      <c r="AO2" s="2" t="s">
        <v>37</v>
      </c>
      <c r="AP2" s="2" t="s">
        <v>37</v>
      </c>
      <c r="AQ2" s="2" t="s">
        <v>37</v>
      </c>
      <c r="AR2" s="2" t="s">
        <v>37</v>
      </c>
      <c r="AS2" s="2" t="s">
        <v>37</v>
      </c>
      <c r="AT2" s="2" t="s">
        <v>37</v>
      </c>
      <c r="AU2" s="2" t="s">
        <v>37</v>
      </c>
      <c r="AV2" s="2" t="s">
        <v>37</v>
      </c>
      <c r="AW2" s="2" t="s">
        <v>37</v>
      </c>
      <c r="AX2" s="2" t="s">
        <v>37</v>
      </c>
      <c r="AY2" s="2" t="s">
        <v>37</v>
      </c>
      <c r="AZ2" s="2" t="s">
        <v>37</v>
      </c>
      <c r="BA2" s="2" t="s">
        <v>37</v>
      </c>
      <c r="BB2" s="2" t="s">
        <v>37</v>
      </c>
      <c r="BC2" s="2" t="s">
        <v>37</v>
      </c>
      <c r="BD2" s="2" t="s">
        <v>37</v>
      </c>
      <c r="BE2" s="2" t="s">
        <v>37</v>
      </c>
      <c r="BF2" s="2" t="s">
        <v>37</v>
      </c>
      <c r="BG2" s="2" t="s">
        <v>37</v>
      </c>
      <c r="BH2" s="2" t="s">
        <v>37</v>
      </c>
      <c r="BI2" s="2" t="s">
        <v>37</v>
      </c>
      <c r="BJ2" s="2" t="s">
        <v>37</v>
      </c>
      <c r="BK2" s="2" t="s">
        <v>37</v>
      </c>
      <c r="BL2" s="2" t="s">
        <v>37</v>
      </c>
    </row>
    <row r="3" customFormat="false" ht="15" hidden="false" customHeight="false" outlineLevel="0" collapsed="false">
      <c r="A3" s="1" t="s">
        <v>38</v>
      </c>
      <c r="B3" s="1" t="n">
        <v>180.013334514535</v>
      </c>
      <c r="C3" s="1" t="n">
        <v>186.673580762693</v>
      </c>
      <c r="D3" s="1" t="n">
        <v>-0.052414</v>
      </c>
      <c r="E3" s="1" t="n">
        <v>0.44482</v>
      </c>
      <c r="F3" s="1" t="n">
        <v>0.99691</v>
      </c>
      <c r="G3" s="2" t="b">
        <f aca="false">FALSE()</f>
        <v>0</v>
      </c>
      <c r="H3" s="2" t="n">
        <v>202.409064284405</v>
      </c>
      <c r="I3" s="2" t="n">
        <v>0</v>
      </c>
      <c r="J3" s="2" t="n">
        <v>10.609</v>
      </c>
      <c r="K3" s="3" t="n">
        <v>5.4154E-030</v>
      </c>
      <c r="L3" s="3" t="n">
        <v>2.6011E-027</v>
      </c>
      <c r="M3" s="2" t="b">
        <f aca="false">TRUE()</f>
        <v>1</v>
      </c>
      <c r="N3" s="2" t="n">
        <v>0</v>
      </c>
      <c r="O3" s="2" t="n">
        <v>197.678725424012</v>
      </c>
      <c r="P3" s="2" t="n">
        <v>-11.271</v>
      </c>
      <c r="Q3" s="3" t="n">
        <v>9.3392E-028</v>
      </c>
      <c r="R3" s="3" t="n">
        <v>3.2026E-025</v>
      </c>
      <c r="S3" s="2" t="b">
        <f aca="false">TRUE()</f>
        <v>1</v>
      </c>
      <c r="T3" s="2" t="n">
        <v>0</v>
      </c>
      <c r="U3" s="2" t="n">
        <v>178.617573779893</v>
      </c>
      <c r="V3" s="2" t="n">
        <v>-11.094</v>
      </c>
      <c r="W3" s="3" t="n">
        <v>3.3051E-026</v>
      </c>
      <c r="X3" s="3" t="n">
        <v>1.0402E-023</v>
      </c>
      <c r="Y3" s="2" t="b">
        <f aca="false">TRUE()</f>
        <v>1</v>
      </c>
      <c r="Z3" s="2" t="n">
        <v>0</v>
      </c>
      <c r="AA3" s="2" t="n">
        <v>0</v>
      </c>
      <c r="AB3" s="2" t="n">
        <v>-0.9268</v>
      </c>
      <c r="AC3" s="2" t="n">
        <v>0.89014</v>
      </c>
      <c r="AD3" s="2" t="n">
        <v>0.99427</v>
      </c>
      <c r="AE3" s="2" t="b">
        <f aca="false">FALSE()</f>
        <v>0</v>
      </c>
      <c r="AF3" s="2" t="n">
        <v>0</v>
      </c>
      <c r="AG3" s="2" t="n">
        <v>192.192306547309</v>
      </c>
      <c r="AH3" s="2" t="n">
        <v>-10.345</v>
      </c>
      <c r="AI3" s="3" t="n">
        <v>1.5869E-031</v>
      </c>
      <c r="AJ3" s="3" t="n">
        <v>1.2343E-028</v>
      </c>
      <c r="AK3" s="2" t="b">
        <f aca="false">TRUE()</f>
        <v>1</v>
      </c>
      <c r="AL3" s="2" t="n">
        <v>2065</v>
      </c>
      <c r="AM3" s="2" t="s">
        <v>37</v>
      </c>
      <c r="AN3" s="2" t="s">
        <v>37</v>
      </c>
      <c r="AO3" s="2" t="s">
        <v>37</v>
      </c>
      <c r="AP3" s="2" t="s">
        <v>37</v>
      </c>
      <c r="AQ3" s="2" t="s">
        <v>37</v>
      </c>
      <c r="AR3" s="2" t="s">
        <v>37</v>
      </c>
      <c r="AS3" s="2" t="s">
        <v>37</v>
      </c>
      <c r="AT3" s="2" t="s">
        <v>37</v>
      </c>
      <c r="AU3" s="2" t="s">
        <v>37</v>
      </c>
      <c r="AV3" s="2" t="s">
        <v>37</v>
      </c>
      <c r="AW3" s="2" t="s">
        <v>37</v>
      </c>
      <c r="AX3" s="2" t="s">
        <v>37</v>
      </c>
      <c r="AY3" s="2" t="s">
        <v>37</v>
      </c>
      <c r="AZ3" s="2" t="s">
        <v>37</v>
      </c>
      <c r="BA3" s="2" t="s">
        <v>37</v>
      </c>
      <c r="BB3" s="2" t="s">
        <v>37</v>
      </c>
      <c r="BC3" s="2" t="s">
        <v>37</v>
      </c>
      <c r="BD3" s="2" t="s">
        <v>37</v>
      </c>
      <c r="BE3" s="2" t="s">
        <v>37</v>
      </c>
      <c r="BF3" s="2" t="s">
        <v>37</v>
      </c>
      <c r="BG3" s="2" t="s">
        <v>37</v>
      </c>
      <c r="BH3" s="2" t="s">
        <v>37</v>
      </c>
      <c r="BI3" s="2" t="s">
        <v>37</v>
      </c>
      <c r="BJ3" s="2" t="s">
        <v>37</v>
      </c>
      <c r="BK3" s="2" t="s">
        <v>37</v>
      </c>
      <c r="BL3" s="2" t="s">
        <v>37</v>
      </c>
    </row>
    <row r="4" customFormat="false" ht="15" hidden="false" customHeight="false" outlineLevel="0" collapsed="false">
      <c r="A4" s="1" t="s">
        <v>39</v>
      </c>
      <c r="B4" s="1" t="n">
        <v>81.0007763979881</v>
      </c>
      <c r="C4" s="1" t="n">
        <v>54.0995761342331</v>
      </c>
      <c r="D4" s="1" t="n">
        <v>0.58232</v>
      </c>
      <c r="E4" s="1" t="n">
        <v>0.038226</v>
      </c>
      <c r="F4" s="1" t="n">
        <v>0.77465</v>
      </c>
      <c r="G4" s="2" t="b">
        <f aca="false">FALSE()</f>
        <v>0</v>
      </c>
      <c r="H4" s="2" t="n">
        <v>91.078204852115</v>
      </c>
      <c r="I4" s="2" t="n">
        <v>0</v>
      </c>
      <c r="J4" s="2" t="n">
        <v>10.457</v>
      </c>
      <c r="K4" s="3" t="n">
        <v>1.172E-014</v>
      </c>
      <c r="L4" s="3" t="n">
        <v>2.1791E-012</v>
      </c>
      <c r="M4" s="2" t="b">
        <f aca="false">TRUE()</f>
        <v>1</v>
      </c>
      <c r="N4" s="2" t="n">
        <v>0</v>
      </c>
      <c r="O4" s="2" t="n">
        <v>57.2889597579938</v>
      </c>
      <c r="P4" s="2" t="n">
        <v>-6.8402</v>
      </c>
      <c r="Q4" s="3" t="n">
        <v>2.1364E-014</v>
      </c>
      <c r="R4" s="3" t="n">
        <v>3.198E-012</v>
      </c>
      <c r="S4" s="2" t="b">
        <f aca="false">TRUE()</f>
        <v>1</v>
      </c>
      <c r="T4" s="2" t="n">
        <v>0</v>
      </c>
      <c r="U4" s="2" t="n">
        <v>80.3727245735123</v>
      </c>
      <c r="V4" s="2" t="n">
        <v>-7.3286</v>
      </c>
      <c r="W4" s="3" t="n">
        <v>2.3699E-019</v>
      </c>
      <c r="X4" s="3" t="n">
        <v>4.9256E-017</v>
      </c>
      <c r="Y4" s="2" t="b">
        <f aca="false">TRUE()</f>
        <v>1</v>
      </c>
      <c r="Z4" s="2" t="n">
        <v>0</v>
      </c>
      <c r="AA4" s="2" t="n">
        <v>0</v>
      </c>
      <c r="AB4" s="2" t="s">
        <v>40</v>
      </c>
      <c r="AC4" s="2" t="s">
        <v>40</v>
      </c>
      <c r="AD4" s="2" t="s">
        <v>40</v>
      </c>
      <c r="AE4" s="2" t="s">
        <v>40</v>
      </c>
      <c r="AF4" s="2" t="n">
        <v>0</v>
      </c>
      <c r="AG4" s="2" t="n">
        <v>55.6989493531374</v>
      </c>
      <c r="AH4" s="2" t="n">
        <v>-9.5577</v>
      </c>
      <c r="AI4" s="3" t="n">
        <v>2.779E-011</v>
      </c>
      <c r="AJ4" s="3" t="n">
        <v>5.3914E-009</v>
      </c>
      <c r="AK4" s="2" t="b">
        <f aca="false">TRUE()</f>
        <v>1</v>
      </c>
      <c r="AL4" s="2" t="n">
        <v>871</v>
      </c>
      <c r="AM4" s="2" t="s">
        <v>37</v>
      </c>
      <c r="AN4" s="2" t="s">
        <v>37</v>
      </c>
      <c r="AO4" s="2" t="s">
        <v>37</v>
      </c>
      <c r="AP4" s="2" t="s">
        <v>37</v>
      </c>
      <c r="AQ4" s="2" t="s">
        <v>37</v>
      </c>
      <c r="AR4" s="2" t="s">
        <v>37</v>
      </c>
      <c r="AS4" s="2" t="s">
        <v>37</v>
      </c>
      <c r="AT4" s="2" t="s">
        <v>37</v>
      </c>
      <c r="AU4" s="2" t="s">
        <v>37</v>
      </c>
      <c r="AV4" s="2" t="s">
        <v>37</v>
      </c>
      <c r="AW4" s="2" t="s">
        <v>37</v>
      </c>
      <c r="AX4" s="2" t="s">
        <v>37</v>
      </c>
      <c r="AY4" s="2" t="s">
        <v>37</v>
      </c>
      <c r="AZ4" s="2" t="s">
        <v>37</v>
      </c>
      <c r="BA4" s="2" t="s">
        <v>37</v>
      </c>
      <c r="BB4" s="2" t="s">
        <v>37</v>
      </c>
      <c r="BC4" s="2" t="s">
        <v>37</v>
      </c>
      <c r="BD4" s="2" t="s">
        <v>37</v>
      </c>
      <c r="BE4" s="2" t="s">
        <v>37</v>
      </c>
      <c r="BF4" s="2" t="s">
        <v>37</v>
      </c>
      <c r="BG4" s="2" t="s">
        <v>37</v>
      </c>
      <c r="BH4" s="2" t="s">
        <v>37</v>
      </c>
      <c r="BI4" s="2" t="s">
        <v>37</v>
      </c>
      <c r="BJ4" s="2" t="s">
        <v>37</v>
      </c>
      <c r="BK4" s="2" t="s">
        <v>37</v>
      </c>
      <c r="BL4" s="2" t="s">
        <v>37</v>
      </c>
    </row>
    <row r="5" customFormat="false" ht="15" hidden="false" customHeight="false" outlineLevel="0" collapsed="false">
      <c r="A5" s="1" t="s">
        <v>41</v>
      </c>
      <c r="B5" s="1" t="n">
        <v>81.5972178340811</v>
      </c>
      <c r="C5" s="1" t="n">
        <v>44.1674084513042</v>
      </c>
      <c r="D5" s="1" t="n">
        <v>0.88554</v>
      </c>
      <c r="E5" s="1" t="n">
        <v>0.0017767</v>
      </c>
      <c r="F5" s="1" t="n">
        <v>0.077737</v>
      </c>
      <c r="G5" s="2" t="b">
        <f aca="false">FALSE()</f>
        <v>0</v>
      </c>
      <c r="H5" s="2" t="n">
        <v>91.7488504645948</v>
      </c>
      <c r="I5" s="2" t="n">
        <v>0</v>
      </c>
      <c r="J5" s="2" t="n">
        <v>10.468</v>
      </c>
      <c r="K5" s="3" t="n">
        <v>9.8359E-015</v>
      </c>
      <c r="L5" s="3" t="n">
        <v>1.8436E-012</v>
      </c>
      <c r="M5" s="2" t="b">
        <f aca="false">TRUE()</f>
        <v>1</v>
      </c>
      <c r="N5" s="2" t="n">
        <v>0</v>
      </c>
      <c r="O5" s="2" t="n">
        <v>46.7712515732728</v>
      </c>
      <c r="P5" s="2" t="n">
        <v>-6.5476</v>
      </c>
      <c r="Q5" s="3" t="n">
        <v>3.6852E-012</v>
      </c>
      <c r="R5" s="3" t="n">
        <v>4.5297E-010</v>
      </c>
      <c r="S5" s="2" t="b">
        <f aca="false">TRUE()</f>
        <v>1</v>
      </c>
      <c r="T5" s="2" t="n">
        <v>0</v>
      </c>
      <c r="U5" s="2" t="n">
        <v>80.9645414103263</v>
      </c>
      <c r="V5" s="2" t="n">
        <v>-7.3392</v>
      </c>
      <c r="W5" s="3" t="n">
        <v>1.8094E-019</v>
      </c>
      <c r="X5" s="3" t="n">
        <v>3.7862E-017</v>
      </c>
      <c r="Y5" s="2" t="b">
        <f aca="false">TRUE()</f>
        <v>1</v>
      </c>
      <c r="Z5" s="2" t="n">
        <v>0</v>
      </c>
      <c r="AA5" s="2" t="n">
        <v>0</v>
      </c>
      <c r="AB5" s="2" t="s">
        <v>40</v>
      </c>
      <c r="AC5" s="2" t="s">
        <v>40</v>
      </c>
      <c r="AD5" s="2" t="s">
        <v>40</v>
      </c>
      <c r="AE5" s="2" t="s">
        <v>40</v>
      </c>
      <c r="AF5" s="2" t="n">
        <v>0</v>
      </c>
      <c r="AG5" s="2" t="n">
        <v>45.4731519575037</v>
      </c>
      <c r="AH5" s="2" t="n">
        <v>-9.2651</v>
      </c>
      <c r="AI5" s="3" t="n">
        <v>8.5467E-010</v>
      </c>
      <c r="AJ5" s="3" t="n">
        <v>1.3794E-007</v>
      </c>
      <c r="AK5" s="2" t="b">
        <f aca="false">TRUE()</f>
        <v>1</v>
      </c>
      <c r="AL5" s="2" t="n">
        <v>890</v>
      </c>
      <c r="AM5" s="2" t="s">
        <v>37</v>
      </c>
      <c r="AN5" s="2" t="s">
        <v>37</v>
      </c>
      <c r="AO5" s="2" t="s">
        <v>37</v>
      </c>
      <c r="AP5" s="2" t="s">
        <v>37</v>
      </c>
      <c r="AQ5" s="2" t="s">
        <v>37</v>
      </c>
      <c r="AR5" s="2" t="s">
        <v>37</v>
      </c>
      <c r="AS5" s="2" t="s">
        <v>37</v>
      </c>
      <c r="AT5" s="2" t="s">
        <v>37</v>
      </c>
      <c r="AU5" s="2" t="s">
        <v>37</v>
      </c>
      <c r="AV5" s="2" t="s">
        <v>37</v>
      </c>
      <c r="AW5" s="2" t="s">
        <v>37</v>
      </c>
      <c r="AX5" s="2" t="s">
        <v>37</v>
      </c>
      <c r="AY5" s="2" t="s">
        <v>37</v>
      </c>
      <c r="AZ5" s="2" t="s">
        <v>37</v>
      </c>
      <c r="BA5" s="2" t="s">
        <v>37</v>
      </c>
      <c r="BB5" s="2" t="s">
        <v>37</v>
      </c>
      <c r="BC5" s="2" t="s">
        <v>37</v>
      </c>
      <c r="BD5" s="2" t="s">
        <v>37</v>
      </c>
      <c r="BE5" s="2" t="s">
        <v>37</v>
      </c>
      <c r="BF5" s="2" t="s">
        <v>37</v>
      </c>
      <c r="BG5" s="2" t="s">
        <v>37</v>
      </c>
      <c r="BH5" s="2" t="s">
        <v>37</v>
      </c>
      <c r="BI5" s="2" t="s">
        <v>37</v>
      </c>
      <c r="BJ5" s="2" t="s">
        <v>37</v>
      </c>
      <c r="BK5" s="2" t="s">
        <v>37</v>
      </c>
      <c r="BL5" s="2" t="s">
        <v>37</v>
      </c>
    </row>
    <row r="6" customFormat="false" ht="15" hidden="false" customHeight="false" outlineLevel="0" collapsed="false">
      <c r="A6" s="1" t="s">
        <v>42</v>
      </c>
      <c r="B6" s="1" t="n">
        <v>45.5848991687362</v>
      </c>
      <c r="C6" s="1" t="n">
        <v>84.286813137209</v>
      </c>
      <c r="D6" s="1" t="n">
        <v>-0.88675</v>
      </c>
      <c r="E6" s="1" t="n">
        <v>0.00024799</v>
      </c>
      <c r="F6" s="1" t="n">
        <v>0.015127</v>
      </c>
      <c r="G6" s="2" t="b">
        <f aca="false">FALSE()</f>
        <v>0</v>
      </c>
      <c r="H6" s="2" t="n">
        <v>51.2561850549902</v>
      </c>
      <c r="I6" s="2" t="n">
        <v>0</v>
      </c>
      <c r="J6" s="2" t="n">
        <v>8.6276</v>
      </c>
      <c r="K6" s="3" t="n">
        <v>7.8058E-011</v>
      </c>
      <c r="L6" s="3" t="n">
        <v>9.529E-009</v>
      </c>
      <c r="M6" s="2" t="b">
        <f aca="false">TRUE()</f>
        <v>1</v>
      </c>
      <c r="N6" s="2" t="n">
        <v>0</v>
      </c>
      <c r="O6" s="2" t="n">
        <v>89.2558535757474</v>
      </c>
      <c r="P6" s="2" t="n">
        <v>-7.4799</v>
      </c>
      <c r="Q6" s="3" t="n">
        <v>8.8787E-021</v>
      </c>
      <c r="R6" s="3" t="n">
        <v>2.0904E-018</v>
      </c>
      <c r="S6" s="2" t="b">
        <f aca="false">TRUE()</f>
        <v>1</v>
      </c>
      <c r="T6" s="2" t="n">
        <v>0</v>
      </c>
      <c r="U6" s="2" t="n">
        <v>45.231449728316</v>
      </c>
      <c r="V6" s="2" t="n">
        <v>-6.4993</v>
      </c>
      <c r="W6" s="3" t="n">
        <v>5.0556E-012</v>
      </c>
      <c r="X6" s="3" t="n">
        <v>5.6391E-010</v>
      </c>
      <c r="Y6" s="2" t="b">
        <f aca="false">TRUE()</f>
        <v>1</v>
      </c>
      <c r="Z6" s="2" t="n">
        <v>0</v>
      </c>
      <c r="AA6" s="2" t="n">
        <v>0</v>
      </c>
      <c r="AB6" s="2" t="s">
        <v>40</v>
      </c>
      <c r="AC6" s="2" t="s">
        <v>40</v>
      </c>
      <c r="AD6" s="2" t="s">
        <v>40</v>
      </c>
      <c r="AE6" s="2" t="s">
        <v>40</v>
      </c>
      <c r="AF6" s="2" t="n">
        <v>0</v>
      </c>
      <c r="AG6" s="2" t="n">
        <v>86.7786269603701</v>
      </c>
      <c r="AH6" s="2" t="n">
        <v>-9.1974</v>
      </c>
      <c r="AI6" s="3" t="n">
        <v>1.7173E-017</v>
      </c>
      <c r="AJ6" s="3" t="n">
        <v>6.124E-015</v>
      </c>
      <c r="AK6" s="2" t="b">
        <f aca="false">TRUE()</f>
        <v>1</v>
      </c>
      <c r="AL6" s="2" t="n">
        <v>752</v>
      </c>
      <c r="AM6" s="2" t="s">
        <v>37</v>
      </c>
      <c r="AN6" s="2" t="s">
        <v>37</v>
      </c>
      <c r="AO6" s="2" t="s">
        <v>37</v>
      </c>
      <c r="AP6" s="2" t="s">
        <v>37</v>
      </c>
      <c r="AQ6" s="2" t="s">
        <v>37</v>
      </c>
      <c r="AR6" s="2" t="s">
        <v>37</v>
      </c>
      <c r="AS6" s="2" t="s">
        <v>37</v>
      </c>
      <c r="AT6" s="2" t="s">
        <v>37</v>
      </c>
      <c r="AU6" s="2" t="s">
        <v>37</v>
      </c>
      <c r="AV6" s="2" t="s">
        <v>37</v>
      </c>
      <c r="AW6" s="2" t="s">
        <v>37</v>
      </c>
      <c r="AX6" s="2" t="s">
        <v>37</v>
      </c>
      <c r="AY6" s="2" t="s">
        <v>37</v>
      </c>
      <c r="AZ6" s="2" t="s">
        <v>37</v>
      </c>
      <c r="BA6" s="2" t="s">
        <v>37</v>
      </c>
      <c r="BB6" s="2" t="s">
        <v>37</v>
      </c>
      <c r="BC6" s="2" t="s">
        <v>37</v>
      </c>
      <c r="BD6" s="2" t="s">
        <v>37</v>
      </c>
      <c r="BE6" s="2" t="s">
        <v>37</v>
      </c>
      <c r="BF6" s="2" t="s">
        <v>37</v>
      </c>
      <c r="BG6" s="2" t="s">
        <v>37</v>
      </c>
      <c r="BH6" s="2" t="s">
        <v>37</v>
      </c>
      <c r="BI6" s="2" t="s">
        <v>37</v>
      </c>
      <c r="BJ6" s="2" t="s">
        <v>37</v>
      </c>
      <c r="BK6" s="2" t="s">
        <v>37</v>
      </c>
      <c r="BL6" s="2" t="s">
        <v>37</v>
      </c>
    </row>
    <row r="7" customFormat="false" ht="15" hidden="false" customHeight="false" outlineLevel="0" collapsed="false">
      <c r="A7" s="1" t="s">
        <v>43</v>
      </c>
      <c r="B7" s="1" t="n">
        <v>49.0553168569854</v>
      </c>
      <c r="C7" s="1" t="n">
        <v>27.9012986546902</v>
      </c>
      <c r="D7" s="1" t="n">
        <v>0.81408</v>
      </c>
      <c r="E7" s="1" t="n">
        <v>0.025072</v>
      </c>
      <c r="F7" s="1" t="n">
        <v>0.5844</v>
      </c>
      <c r="G7" s="2" t="b">
        <f aca="false">FALSE()</f>
        <v>0</v>
      </c>
      <c r="H7" s="2" t="n">
        <v>55.1583626289402</v>
      </c>
      <c r="I7" s="2" t="n">
        <v>0</v>
      </c>
      <c r="J7" s="2" t="n">
        <v>9.7335</v>
      </c>
      <c r="K7" s="3" t="n">
        <v>2.6237E-010</v>
      </c>
      <c r="L7" s="3" t="n">
        <v>3.0288E-008</v>
      </c>
      <c r="M7" s="2" t="b">
        <f aca="false">TRUE()</f>
        <v>1</v>
      </c>
      <c r="N7" s="2" t="n">
        <v>0</v>
      </c>
      <c r="O7" s="2" t="n">
        <v>29.5461903778735</v>
      </c>
      <c r="P7" s="2" t="n">
        <v>-8.529</v>
      </c>
      <c r="Q7" s="3" t="n">
        <v>3.0174E-007</v>
      </c>
      <c r="R7" s="3" t="n">
        <v>1.8701E-005</v>
      </c>
      <c r="S7" s="2" t="b">
        <f aca="false">TRUE()</f>
        <v>1</v>
      </c>
      <c r="T7" s="2" t="n">
        <v>0</v>
      </c>
      <c r="U7" s="2" t="n">
        <v>48.6749590058348</v>
      </c>
      <c r="V7" s="2" t="n">
        <v>-9.2181</v>
      </c>
      <c r="W7" s="3" t="n">
        <v>2.1082E-010</v>
      </c>
      <c r="X7" s="3" t="n">
        <v>1.9251E-008</v>
      </c>
      <c r="Y7" s="2" t="b">
        <f aca="false">TRUE()</f>
        <v>1</v>
      </c>
      <c r="Z7" s="2" t="n">
        <v>0</v>
      </c>
      <c r="AA7" s="2" t="n">
        <v>0</v>
      </c>
      <c r="AB7" s="2" t="n">
        <v>0.073196</v>
      </c>
      <c r="AC7" s="2" t="n">
        <v>0.98305</v>
      </c>
      <c r="AD7" s="2" t="n">
        <v>0.99427</v>
      </c>
      <c r="AE7" s="2" t="b">
        <f aca="false">FALSE()</f>
        <v>0</v>
      </c>
      <c r="AF7" s="2" t="n">
        <v>0</v>
      </c>
      <c r="AG7" s="2" t="n">
        <v>28.7261589036917</v>
      </c>
      <c r="AH7" s="2" t="n">
        <v>-8.6024</v>
      </c>
      <c r="AI7" s="3" t="n">
        <v>3.8363E-007</v>
      </c>
      <c r="AJ7" s="3" t="n">
        <v>4.0061E-005</v>
      </c>
      <c r="AK7" s="2" t="b">
        <f aca="false">TRUE()</f>
        <v>1</v>
      </c>
      <c r="AL7" s="2" t="n">
        <v>2015</v>
      </c>
      <c r="AM7" s="2" t="s">
        <v>37</v>
      </c>
      <c r="AN7" s="2" t="s">
        <v>37</v>
      </c>
      <c r="AO7" s="2" t="s">
        <v>37</v>
      </c>
      <c r="AP7" s="2" t="s">
        <v>37</v>
      </c>
      <c r="AQ7" s="2" t="s">
        <v>37</v>
      </c>
      <c r="AR7" s="2" t="s">
        <v>37</v>
      </c>
      <c r="AS7" s="2" t="s">
        <v>37</v>
      </c>
      <c r="AT7" s="2" t="s">
        <v>37</v>
      </c>
      <c r="AU7" s="2" t="s">
        <v>37</v>
      </c>
      <c r="AV7" s="2" t="s">
        <v>37</v>
      </c>
      <c r="AW7" s="2" t="s">
        <v>37</v>
      </c>
      <c r="AX7" s="2" t="s">
        <v>37</v>
      </c>
      <c r="AY7" s="2" t="s">
        <v>37</v>
      </c>
      <c r="AZ7" s="2" t="s">
        <v>37</v>
      </c>
      <c r="BA7" s="2" t="s">
        <v>37</v>
      </c>
      <c r="BB7" s="2" t="s">
        <v>37</v>
      </c>
      <c r="BC7" s="2" t="s">
        <v>37</v>
      </c>
      <c r="BD7" s="2" t="s">
        <v>37</v>
      </c>
      <c r="BE7" s="2" t="s">
        <v>37</v>
      </c>
      <c r="BF7" s="2" t="s">
        <v>37</v>
      </c>
      <c r="BG7" s="2" t="s">
        <v>37</v>
      </c>
      <c r="BH7" s="2" t="s">
        <v>37</v>
      </c>
      <c r="BI7" s="2" t="s">
        <v>37</v>
      </c>
      <c r="BJ7" s="2" t="s">
        <v>37</v>
      </c>
      <c r="BK7" s="2" t="s">
        <v>37</v>
      </c>
      <c r="BL7" s="2" t="s">
        <v>37</v>
      </c>
    </row>
    <row r="8" customFormat="false" ht="15" hidden="false" customHeight="false" outlineLevel="0" collapsed="false">
      <c r="A8" s="1" t="s">
        <v>44</v>
      </c>
      <c r="B8" s="1" t="n">
        <v>17.5348159825471</v>
      </c>
      <c r="C8" s="1" t="n">
        <v>19.9575326497459</v>
      </c>
      <c r="D8" s="1" t="n">
        <v>-0.18671</v>
      </c>
      <c r="E8" s="1" t="n">
        <v>0.59694</v>
      </c>
      <c r="F8" s="1" t="n">
        <v>0.99691</v>
      </c>
      <c r="G8" s="2" t="b">
        <f aca="false">FALSE()</f>
        <v>0</v>
      </c>
      <c r="H8" s="2" t="n">
        <v>19.7163488193704</v>
      </c>
      <c r="I8" s="2" t="n">
        <v>0</v>
      </c>
      <c r="J8" s="2" t="n">
        <v>8.2493</v>
      </c>
      <c r="K8" s="3" t="n">
        <v>3.9689E-005</v>
      </c>
      <c r="L8" s="2" t="n">
        <v>0.0018734</v>
      </c>
      <c r="M8" s="2" t="b">
        <f aca="false">TRUE()</f>
        <v>1</v>
      </c>
      <c r="N8" s="2" t="n">
        <v>0</v>
      </c>
      <c r="O8" s="2" t="n">
        <v>21.1341080012022</v>
      </c>
      <c r="P8" s="2" t="n">
        <v>-5.4015</v>
      </c>
      <c r="Q8" s="3" t="n">
        <v>2.8121E-006</v>
      </c>
      <c r="R8" s="2" t="n">
        <v>0.00014521</v>
      </c>
      <c r="S8" s="2" t="b">
        <f aca="false">TRUE()</f>
        <v>1</v>
      </c>
      <c r="T8" s="2" t="n">
        <v>0</v>
      </c>
      <c r="U8" s="2" t="n">
        <v>17.3988571231458</v>
      </c>
      <c r="V8" s="2" t="n">
        <v>-5.1209</v>
      </c>
      <c r="W8" s="3" t="n">
        <v>1.8954E-005</v>
      </c>
      <c r="X8" s="2" t="n">
        <v>0.00074674</v>
      </c>
      <c r="Y8" s="2" t="b">
        <f aca="false">TRUE()</f>
        <v>1</v>
      </c>
      <c r="Z8" s="2" t="n">
        <v>0</v>
      </c>
      <c r="AA8" s="2" t="n">
        <v>0</v>
      </c>
      <c r="AB8" s="2" t="s">
        <v>40</v>
      </c>
      <c r="AC8" s="2" t="s">
        <v>40</v>
      </c>
      <c r="AD8" s="2" t="s">
        <v>40</v>
      </c>
      <c r="AE8" s="2" t="s">
        <v>40</v>
      </c>
      <c r="AF8" s="2" t="n">
        <v>0</v>
      </c>
      <c r="AG8" s="2" t="n">
        <v>20.5475473137465</v>
      </c>
      <c r="AH8" s="2" t="n">
        <v>-8.119</v>
      </c>
      <c r="AI8" s="3" t="n">
        <v>1.0533E-005</v>
      </c>
      <c r="AJ8" s="2" t="n">
        <v>0.00082217</v>
      </c>
      <c r="AK8" s="2" t="b">
        <f aca="false">TRUE()</f>
        <v>1</v>
      </c>
      <c r="AL8" s="2" t="n">
        <v>1341</v>
      </c>
      <c r="AM8" s="2" t="s">
        <v>37</v>
      </c>
      <c r="AN8" s="2" t="s">
        <v>37</v>
      </c>
      <c r="AO8" s="2" t="s">
        <v>37</v>
      </c>
      <c r="AP8" s="2" t="s">
        <v>37</v>
      </c>
      <c r="AQ8" s="2" t="s">
        <v>37</v>
      </c>
      <c r="AR8" s="2" t="s">
        <v>37</v>
      </c>
      <c r="AS8" s="2" t="s">
        <v>37</v>
      </c>
      <c r="AT8" s="2" t="s">
        <v>37</v>
      </c>
      <c r="AU8" s="2" t="s">
        <v>37</v>
      </c>
      <c r="AV8" s="2" t="s">
        <v>37</v>
      </c>
      <c r="AW8" s="2" t="s">
        <v>37</v>
      </c>
      <c r="AX8" s="2" t="s">
        <v>37</v>
      </c>
      <c r="AY8" s="2" t="s">
        <v>37</v>
      </c>
      <c r="AZ8" s="2" t="s">
        <v>37</v>
      </c>
      <c r="BA8" s="2" t="s">
        <v>37</v>
      </c>
      <c r="BB8" s="2" t="s">
        <v>37</v>
      </c>
      <c r="BC8" s="2" t="s">
        <v>37</v>
      </c>
      <c r="BD8" s="2" t="s">
        <v>37</v>
      </c>
      <c r="BE8" s="2" t="s">
        <v>37</v>
      </c>
      <c r="BF8" s="2" t="s">
        <v>37</v>
      </c>
      <c r="BG8" s="2" t="s">
        <v>37</v>
      </c>
      <c r="BH8" s="2" t="s">
        <v>37</v>
      </c>
      <c r="BI8" s="2" t="s">
        <v>37</v>
      </c>
      <c r="BJ8" s="2" t="s">
        <v>37</v>
      </c>
      <c r="BK8" s="2" t="s">
        <v>37</v>
      </c>
      <c r="BL8" s="2" t="s">
        <v>37</v>
      </c>
    </row>
    <row r="9" customFormat="false" ht="15" hidden="false" customHeight="false" outlineLevel="0" collapsed="false">
      <c r="A9" s="1" t="s">
        <v>45</v>
      </c>
      <c r="B9" s="1" t="n">
        <v>177.451869211219</v>
      </c>
      <c r="C9" s="1" t="n">
        <v>130.936974076687</v>
      </c>
      <c r="D9" s="1" t="n">
        <v>0.43856</v>
      </c>
      <c r="E9" s="1" t="n">
        <v>0.022917</v>
      </c>
      <c r="F9" s="1" t="n">
        <v>0.5474</v>
      </c>
      <c r="G9" s="2" t="b">
        <f aca="false">FALSE()</f>
        <v>0</v>
      </c>
      <c r="H9" s="2" t="n">
        <v>199.528923229081</v>
      </c>
      <c r="I9" s="2" t="n">
        <v>0</v>
      </c>
      <c r="J9" s="2" t="n">
        <v>8.6405</v>
      </c>
      <c r="K9" s="3" t="n">
        <v>1.1942E-037</v>
      </c>
      <c r="L9" s="3" t="n">
        <v>7.6782E-035</v>
      </c>
      <c r="M9" s="2" t="b">
        <f aca="false">TRUE()</f>
        <v>1</v>
      </c>
      <c r="N9" s="2" t="n">
        <v>0</v>
      </c>
      <c r="O9" s="2" t="n">
        <v>138.65622569945</v>
      </c>
      <c r="P9" s="2" t="n">
        <v>-8.1154</v>
      </c>
      <c r="Q9" s="3" t="n">
        <v>8.7009E-030</v>
      </c>
      <c r="R9" s="3" t="n">
        <v>3.2758E-027</v>
      </c>
      <c r="S9" s="2" t="b">
        <f aca="false">TRUE()</f>
        <v>1</v>
      </c>
      <c r="T9" s="2" t="n">
        <v>0</v>
      </c>
      <c r="U9" s="2" t="n">
        <v>176.075969186914</v>
      </c>
      <c r="V9" s="2" t="n">
        <v>-8.4601</v>
      </c>
      <c r="W9" s="3" t="n">
        <v>1.2443E-036</v>
      </c>
      <c r="X9" s="3" t="n">
        <v>5.9538E-034</v>
      </c>
      <c r="Y9" s="2" t="b">
        <f aca="false">TRUE()</f>
        <v>1</v>
      </c>
      <c r="Z9" s="2" t="s">
        <v>40</v>
      </c>
      <c r="AA9" s="2" t="s">
        <v>40</v>
      </c>
      <c r="AB9" s="2" t="s">
        <v>40</v>
      </c>
      <c r="AC9" s="2" t="s">
        <v>40</v>
      </c>
      <c r="AD9" s="2" t="s">
        <v>40</v>
      </c>
      <c r="AE9" s="2" t="s">
        <v>40</v>
      </c>
      <c r="AF9" s="2" t="n">
        <v>0</v>
      </c>
      <c r="AG9" s="2" t="n">
        <v>134.807930277582</v>
      </c>
      <c r="AH9" s="2" t="n">
        <v>-8.0748</v>
      </c>
      <c r="AI9" s="3" t="n">
        <v>1.1687E-029</v>
      </c>
      <c r="AJ9" s="3" t="n">
        <v>8.3703E-027</v>
      </c>
      <c r="AK9" s="2" t="b">
        <f aca="false">TRUE()</f>
        <v>1</v>
      </c>
      <c r="AL9" s="2" t="n">
        <v>2622</v>
      </c>
      <c r="AM9" s="2" t="s">
        <v>37</v>
      </c>
      <c r="AN9" s="2" t="s">
        <v>37</v>
      </c>
      <c r="AO9" s="2" t="s">
        <v>37</v>
      </c>
      <c r="AP9" s="2" t="s">
        <v>37</v>
      </c>
      <c r="AQ9" s="2" t="s">
        <v>37</v>
      </c>
      <c r="AR9" s="2" t="s">
        <v>37</v>
      </c>
      <c r="AS9" s="2" t="s">
        <v>37</v>
      </c>
      <c r="AT9" s="2" t="s">
        <v>37</v>
      </c>
      <c r="AU9" s="2" t="s">
        <v>37</v>
      </c>
      <c r="AV9" s="2" t="s">
        <v>37</v>
      </c>
      <c r="AW9" s="2" t="s">
        <v>37</v>
      </c>
      <c r="AX9" s="2" t="s">
        <v>37</v>
      </c>
      <c r="AY9" s="2" t="s">
        <v>37</v>
      </c>
      <c r="AZ9" s="2" t="s">
        <v>37</v>
      </c>
      <c r="BA9" s="2" t="s">
        <v>37</v>
      </c>
      <c r="BB9" s="2" t="s">
        <v>37</v>
      </c>
      <c r="BC9" s="2" t="s">
        <v>37</v>
      </c>
      <c r="BD9" s="2" t="s">
        <v>37</v>
      </c>
      <c r="BE9" s="2" t="s">
        <v>37</v>
      </c>
      <c r="BF9" s="2" t="s">
        <v>37</v>
      </c>
      <c r="BG9" s="2" t="s">
        <v>37</v>
      </c>
      <c r="BH9" s="2" t="s">
        <v>37</v>
      </c>
      <c r="BI9" s="2" t="s">
        <v>37</v>
      </c>
      <c r="BJ9" s="2" t="s">
        <v>37</v>
      </c>
      <c r="BK9" s="2" t="s">
        <v>37</v>
      </c>
      <c r="BL9" s="2" t="s">
        <v>37</v>
      </c>
    </row>
    <row r="10" customFormat="false" ht="15" hidden="false" customHeight="false" outlineLevel="0" collapsed="false">
      <c r="A10" s="1" t="s">
        <v>46</v>
      </c>
      <c r="B10" s="1" t="n">
        <v>133.383140103125</v>
      </c>
      <c r="C10" s="1" t="n">
        <v>111.671185242135</v>
      </c>
      <c r="D10" s="1" t="n">
        <v>0.25632</v>
      </c>
      <c r="E10" s="1" t="n">
        <v>0.29439</v>
      </c>
      <c r="F10" s="1" t="n">
        <v>0.99691</v>
      </c>
      <c r="G10" s="2" t="b">
        <f aca="false">FALSE()</f>
        <v>0</v>
      </c>
      <c r="H10" s="2" t="n">
        <v>149.977537232995</v>
      </c>
      <c r="I10" s="2" t="n">
        <v>0</v>
      </c>
      <c r="J10" s="2" t="n">
        <v>8.2286</v>
      </c>
      <c r="K10" s="3" t="n">
        <v>7.9139E-030</v>
      </c>
      <c r="L10" s="3" t="n">
        <v>3.7675E-027</v>
      </c>
      <c r="M10" s="2" t="b">
        <f aca="false">TRUE()</f>
        <v>1</v>
      </c>
      <c r="N10" s="2" t="n">
        <v>0</v>
      </c>
      <c r="O10" s="2" t="n">
        <v>118.254642542678</v>
      </c>
      <c r="P10" s="2" t="n">
        <v>-7.8858</v>
      </c>
      <c r="Q10" s="3" t="n">
        <v>3.6253E-026</v>
      </c>
      <c r="R10" s="3" t="n">
        <v>1.1504E-023</v>
      </c>
      <c r="S10" s="2" t="b">
        <f aca="false">TRUE()</f>
        <v>1</v>
      </c>
      <c r="T10" s="2" t="n">
        <v>0</v>
      </c>
      <c r="U10" s="2" t="n">
        <v>132.348933664356</v>
      </c>
      <c r="V10" s="2" t="n">
        <v>-8.0482</v>
      </c>
      <c r="W10" s="3" t="n">
        <v>4.3094E-029</v>
      </c>
      <c r="X10" s="3" t="n">
        <v>1.5286E-026</v>
      </c>
      <c r="Y10" s="2" t="b">
        <f aca="false">TRUE()</f>
        <v>1</v>
      </c>
      <c r="Z10" s="2" t="s">
        <v>40</v>
      </c>
      <c r="AA10" s="2" t="s">
        <v>40</v>
      </c>
      <c r="AB10" s="2" t="s">
        <v>40</v>
      </c>
      <c r="AC10" s="2" t="s">
        <v>40</v>
      </c>
      <c r="AD10" s="2" t="s">
        <v>40</v>
      </c>
      <c r="AE10" s="2" t="s">
        <v>40</v>
      </c>
      <c r="AF10" s="2" t="n">
        <v>0</v>
      </c>
      <c r="AG10" s="2" t="n">
        <v>114.972577152423</v>
      </c>
      <c r="AH10" s="2" t="n">
        <v>-7.8451</v>
      </c>
      <c r="AI10" s="3" t="n">
        <v>4.6117E-026</v>
      </c>
      <c r="AJ10" s="3" t="n">
        <v>2.8617E-023</v>
      </c>
      <c r="AK10" s="2" t="b">
        <f aca="false">TRUE()</f>
        <v>1</v>
      </c>
      <c r="AL10" s="2" t="n">
        <v>1063</v>
      </c>
      <c r="AM10" s="2" t="s">
        <v>37</v>
      </c>
      <c r="AN10" s="2" t="s">
        <v>37</v>
      </c>
      <c r="AO10" s="2" t="s">
        <v>37</v>
      </c>
      <c r="AP10" s="2" t="s">
        <v>37</v>
      </c>
      <c r="AQ10" s="2" t="s">
        <v>37</v>
      </c>
      <c r="AR10" s="2" t="s">
        <v>37</v>
      </c>
      <c r="AS10" s="2" t="s">
        <v>37</v>
      </c>
      <c r="AT10" s="2" t="s">
        <v>37</v>
      </c>
      <c r="AU10" s="2" t="s">
        <v>37</v>
      </c>
      <c r="AV10" s="2" t="s">
        <v>37</v>
      </c>
      <c r="AW10" s="2" t="s">
        <v>37</v>
      </c>
      <c r="AX10" s="2" t="s">
        <v>37</v>
      </c>
      <c r="AY10" s="2" t="s">
        <v>37</v>
      </c>
      <c r="AZ10" s="2" t="s">
        <v>37</v>
      </c>
      <c r="BA10" s="2" t="s">
        <v>37</v>
      </c>
      <c r="BB10" s="2" t="s">
        <v>37</v>
      </c>
      <c r="BC10" s="2" t="s">
        <v>37</v>
      </c>
      <c r="BD10" s="2" t="s">
        <v>37</v>
      </c>
      <c r="BE10" s="2" t="s">
        <v>37</v>
      </c>
      <c r="BF10" s="2" t="s">
        <v>37</v>
      </c>
      <c r="BG10" s="2" t="s">
        <v>37</v>
      </c>
      <c r="BH10" s="2" t="s">
        <v>37</v>
      </c>
      <c r="BI10" s="2" t="s">
        <v>37</v>
      </c>
      <c r="BJ10" s="2" t="s">
        <v>37</v>
      </c>
      <c r="BK10" s="2" t="s">
        <v>37</v>
      </c>
      <c r="BL10" s="2" t="s">
        <v>37</v>
      </c>
    </row>
    <row r="11" customFormat="false" ht="15" hidden="false" customHeight="false" outlineLevel="0" collapsed="false">
      <c r="A11" s="1" t="s">
        <v>47</v>
      </c>
      <c r="B11" s="1" t="n">
        <v>114.738371440213</v>
      </c>
      <c r="C11" s="1" t="n">
        <v>96.0279343117542</v>
      </c>
      <c r="D11" s="1" t="n">
        <v>0.25682</v>
      </c>
      <c r="E11" s="1" t="n">
        <v>0.32959</v>
      </c>
      <c r="F11" s="1" t="n">
        <v>0.99691</v>
      </c>
      <c r="G11" s="2" t="b">
        <f aca="false">FALSE()</f>
        <v>0</v>
      </c>
      <c r="H11" s="2" t="n">
        <v>129.013144850416</v>
      </c>
      <c r="I11" s="2" t="n">
        <v>0</v>
      </c>
      <c r="J11" s="2" t="n">
        <v>8.0114</v>
      </c>
      <c r="K11" s="3" t="n">
        <v>2.3539E-026</v>
      </c>
      <c r="L11" s="3" t="n">
        <v>9.6663E-024</v>
      </c>
      <c r="M11" s="2" t="b">
        <f aca="false">TRUE()</f>
        <v>1</v>
      </c>
      <c r="N11" s="2" t="n">
        <v>0</v>
      </c>
      <c r="O11" s="2" t="n">
        <v>101.689160203017</v>
      </c>
      <c r="P11" s="2" t="n">
        <v>-7.668</v>
      </c>
      <c r="Q11" s="3" t="n">
        <v>3.9683E-023</v>
      </c>
      <c r="R11" s="3" t="n">
        <v>1.0647E-020</v>
      </c>
      <c r="S11" s="2" t="b">
        <f aca="false">TRUE()</f>
        <v>1</v>
      </c>
      <c r="T11" s="2" t="n">
        <v>0</v>
      </c>
      <c r="U11" s="2" t="n">
        <v>113.848730047563</v>
      </c>
      <c r="V11" s="2" t="n">
        <v>-7.831</v>
      </c>
      <c r="W11" s="3" t="n">
        <v>9.7005E-026</v>
      </c>
      <c r="X11" s="3" t="n">
        <v>2.968E-023</v>
      </c>
      <c r="Y11" s="2" t="b">
        <f aca="false">TRUE()</f>
        <v>1</v>
      </c>
      <c r="Z11" s="2" t="s">
        <v>40</v>
      </c>
      <c r="AA11" s="2" t="s">
        <v>40</v>
      </c>
      <c r="AB11" s="2" t="s">
        <v>40</v>
      </c>
      <c r="AC11" s="2" t="s">
        <v>40</v>
      </c>
      <c r="AD11" s="2" t="s">
        <v>40</v>
      </c>
      <c r="AE11" s="2" t="s">
        <v>40</v>
      </c>
      <c r="AF11" s="2" t="n">
        <v>0</v>
      </c>
      <c r="AG11" s="2" t="n">
        <v>98.8668568575398</v>
      </c>
      <c r="AH11" s="2" t="n">
        <v>-7.6274</v>
      </c>
      <c r="AI11" s="3" t="n">
        <v>4.8294E-023</v>
      </c>
      <c r="AJ11" s="3" t="n">
        <v>2.5079E-020</v>
      </c>
      <c r="AK11" s="2" t="b">
        <f aca="false">TRUE()</f>
        <v>1</v>
      </c>
      <c r="AL11" s="2" t="n">
        <v>2128</v>
      </c>
      <c r="AM11" s="2" t="s">
        <v>37</v>
      </c>
      <c r="AN11" s="2" t="s">
        <v>37</v>
      </c>
      <c r="AO11" s="2" t="s">
        <v>37</v>
      </c>
      <c r="AP11" s="2" t="s">
        <v>37</v>
      </c>
      <c r="AQ11" s="2" t="s">
        <v>37</v>
      </c>
      <c r="AR11" s="2" t="s">
        <v>37</v>
      </c>
      <c r="AS11" s="2" t="s">
        <v>37</v>
      </c>
      <c r="AT11" s="2" t="s">
        <v>37</v>
      </c>
      <c r="AU11" s="2" t="s">
        <v>37</v>
      </c>
      <c r="AV11" s="2" t="s">
        <v>37</v>
      </c>
      <c r="AW11" s="2" t="s">
        <v>37</v>
      </c>
      <c r="AX11" s="2" t="s">
        <v>37</v>
      </c>
      <c r="AY11" s="2" t="s">
        <v>37</v>
      </c>
      <c r="AZ11" s="2" t="s">
        <v>37</v>
      </c>
      <c r="BA11" s="2" t="s">
        <v>37</v>
      </c>
      <c r="BB11" s="2" t="s">
        <v>37</v>
      </c>
      <c r="BC11" s="2" t="s">
        <v>37</v>
      </c>
      <c r="BD11" s="2" t="s">
        <v>37</v>
      </c>
      <c r="BE11" s="2" t="s">
        <v>37</v>
      </c>
      <c r="BF11" s="2" t="s">
        <v>37</v>
      </c>
      <c r="BG11" s="2" t="s">
        <v>37</v>
      </c>
      <c r="BH11" s="2" t="s">
        <v>37</v>
      </c>
      <c r="BI11" s="2" t="s">
        <v>37</v>
      </c>
      <c r="BJ11" s="2" t="s">
        <v>37</v>
      </c>
      <c r="BK11" s="2" t="s">
        <v>37</v>
      </c>
      <c r="BL11" s="2" t="s">
        <v>37</v>
      </c>
    </row>
    <row r="12" customFormat="false" ht="15" hidden="false" customHeight="false" outlineLevel="0" collapsed="false">
      <c r="A12" s="1" t="s">
        <v>48</v>
      </c>
      <c r="B12" s="1" t="n">
        <v>121.868493808213</v>
      </c>
      <c r="C12" s="1" t="n">
        <v>93.197283888073</v>
      </c>
      <c r="D12" s="1" t="n">
        <v>0.38697</v>
      </c>
      <c r="E12" s="1" t="n">
        <v>0.1008</v>
      </c>
      <c r="F12" s="1" t="n">
        <v>0.99691</v>
      </c>
      <c r="G12" s="2" t="b">
        <f aca="false">FALSE()</f>
        <v>0</v>
      </c>
      <c r="H12" s="2" t="n">
        <v>137.030336469205</v>
      </c>
      <c r="I12" s="2" t="n">
        <v>0</v>
      </c>
      <c r="J12" s="2" t="n">
        <v>8.0984</v>
      </c>
      <c r="K12" s="3" t="n">
        <v>1.0722E-027</v>
      </c>
      <c r="L12" s="3" t="n">
        <v>4.7276E-025</v>
      </c>
      <c r="M12" s="2" t="b">
        <f aca="false">TRUE()</f>
        <v>1</v>
      </c>
      <c r="N12" s="2" t="n">
        <v>0</v>
      </c>
      <c r="O12" s="2" t="n">
        <v>98.6916317601169</v>
      </c>
      <c r="P12" s="2" t="n">
        <v>-10.269</v>
      </c>
      <c r="Q12" s="3" t="n">
        <v>6.5525E-017</v>
      </c>
      <c r="R12" s="3" t="n">
        <v>1.1838E-014</v>
      </c>
      <c r="S12" s="2" t="b">
        <f aca="false">TRUE()</f>
        <v>1</v>
      </c>
      <c r="T12" s="2" t="n">
        <v>0</v>
      </c>
      <c r="U12" s="2" t="n">
        <v>120.92356792866</v>
      </c>
      <c r="V12" s="2" t="n">
        <v>-10.531</v>
      </c>
      <c r="W12" s="3" t="n">
        <v>7.7104E-020</v>
      </c>
      <c r="X12" s="3" t="n">
        <v>1.6425E-017</v>
      </c>
      <c r="Y12" s="2" t="b">
        <f aca="false">TRUE()</f>
        <v>1</v>
      </c>
      <c r="Z12" s="2" t="n">
        <v>0</v>
      </c>
      <c r="AA12" s="2" t="n">
        <v>0</v>
      </c>
      <c r="AB12" s="2" t="s">
        <v>40</v>
      </c>
      <c r="AC12" s="2" t="s">
        <v>40</v>
      </c>
      <c r="AD12" s="2" t="s">
        <v>40</v>
      </c>
      <c r="AE12" s="2" t="s">
        <v>40</v>
      </c>
      <c r="AF12" s="2" t="n">
        <v>0</v>
      </c>
      <c r="AG12" s="2" t="n">
        <v>95.9525224791362</v>
      </c>
      <c r="AH12" s="2" t="n">
        <v>-7.5842</v>
      </c>
      <c r="AI12" s="3" t="n">
        <v>1.7425E-022</v>
      </c>
      <c r="AJ12" s="3" t="n">
        <v>8.533E-020</v>
      </c>
      <c r="AK12" s="2" t="b">
        <f aca="false">TRUE()</f>
        <v>1</v>
      </c>
      <c r="AL12" s="2" t="n">
        <v>4881</v>
      </c>
      <c r="AM12" s="2" t="s">
        <v>37</v>
      </c>
      <c r="AN12" s="2" t="s">
        <v>37</v>
      </c>
      <c r="AO12" s="2" t="s">
        <v>37</v>
      </c>
      <c r="AP12" s="2" t="s">
        <v>37</v>
      </c>
      <c r="AQ12" s="2" t="s">
        <v>37</v>
      </c>
      <c r="AR12" s="2" t="s">
        <v>37</v>
      </c>
      <c r="AS12" s="2" t="s">
        <v>37</v>
      </c>
      <c r="AT12" s="2" t="s">
        <v>37</v>
      </c>
      <c r="AU12" s="2" t="s">
        <v>37</v>
      </c>
      <c r="AV12" s="2" t="s">
        <v>37</v>
      </c>
      <c r="AW12" s="2" t="s">
        <v>37</v>
      </c>
      <c r="AX12" s="2" t="s">
        <v>37</v>
      </c>
      <c r="AY12" s="2" t="s">
        <v>37</v>
      </c>
      <c r="AZ12" s="2" t="s">
        <v>37</v>
      </c>
      <c r="BA12" s="2" t="s">
        <v>37</v>
      </c>
      <c r="BB12" s="2" t="s">
        <v>37</v>
      </c>
      <c r="BC12" s="2" t="s">
        <v>37</v>
      </c>
      <c r="BD12" s="2" t="s">
        <v>37</v>
      </c>
      <c r="BE12" s="2" t="s">
        <v>37</v>
      </c>
      <c r="BF12" s="2" t="s">
        <v>37</v>
      </c>
      <c r="BG12" s="2" t="s">
        <v>37</v>
      </c>
      <c r="BH12" s="2" t="s">
        <v>37</v>
      </c>
      <c r="BI12" s="2" t="s">
        <v>37</v>
      </c>
      <c r="BJ12" s="2" t="s">
        <v>37</v>
      </c>
      <c r="BK12" s="2" t="s">
        <v>37</v>
      </c>
      <c r="BL12" s="2" t="s">
        <v>37</v>
      </c>
    </row>
    <row r="13" customFormat="false" ht="15" hidden="false" customHeight="false" outlineLevel="0" collapsed="false">
      <c r="A13" s="1" t="s">
        <v>49</v>
      </c>
      <c r="B13" s="1" t="n">
        <v>97.9480530554286</v>
      </c>
      <c r="C13" s="1" t="n">
        <v>92.0858628628239</v>
      </c>
      <c r="D13" s="1" t="n">
        <v>0.089037</v>
      </c>
      <c r="E13" s="1" t="n">
        <v>0.89989</v>
      </c>
      <c r="F13" s="1" t="n">
        <v>0.99691</v>
      </c>
      <c r="G13" s="2" t="b">
        <f aca="false">FALSE()</f>
        <v>0</v>
      </c>
      <c r="H13" s="2" t="n">
        <v>110.133917695013</v>
      </c>
      <c r="I13" s="2" t="n">
        <v>0</v>
      </c>
      <c r="J13" s="2" t="n">
        <v>7.7831</v>
      </c>
      <c r="K13" s="3" t="n">
        <v>4.0057E-023</v>
      </c>
      <c r="L13" s="3" t="n">
        <v>1.3581E-020</v>
      </c>
      <c r="M13" s="2" t="b">
        <f aca="false">TRUE()</f>
        <v>1</v>
      </c>
      <c r="N13" s="2" t="n">
        <v>0</v>
      </c>
      <c r="O13" s="2" t="n">
        <v>97.5146880770149</v>
      </c>
      <c r="P13" s="2" t="n">
        <v>-9.2517</v>
      </c>
      <c r="Q13" s="3" t="n">
        <v>4.894E-019</v>
      </c>
      <c r="R13" s="3" t="n">
        <v>1.0211E-016</v>
      </c>
      <c r="S13" s="2" t="b">
        <f aca="false">TRUE()</f>
        <v>1</v>
      </c>
      <c r="T13" s="2" t="n">
        <v>0</v>
      </c>
      <c r="U13" s="2" t="n">
        <v>97.1885979469607</v>
      </c>
      <c r="V13" s="2" t="n">
        <v>-9.2157</v>
      </c>
      <c r="W13" s="3" t="n">
        <v>2.7377E-019</v>
      </c>
      <c r="X13" s="3" t="n">
        <v>5.6669E-017</v>
      </c>
      <c r="Y13" s="2" t="b">
        <f aca="false">TRUE()</f>
        <v>1</v>
      </c>
      <c r="Z13" s="2" t="n">
        <v>0</v>
      </c>
      <c r="AA13" s="2" t="n">
        <v>0</v>
      </c>
      <c r="AB13" s="2" t="s">
        <v>40</v>
      </c>
      <c r="AC13" s="2" t="s">
        <v>40</v>
      </c>
      <c r="AD13" s="2" t="s">
        <v>40</v>
      </c>
      <c r="AE13" s="2" t="s">
        <v>40</v>
      </c>
      <c r="AF13" s="2" t="n">
        <v>0</v>
      </c>
      <c r="AG13" s="2" t="n">
        <v>94.8082439501925</v>
      </c>
      <c r="AH13" s="2" t="n">
        <v>-7.5669</v>
      </c>
      <c r="AI13" s="3" t="n">
        <v>2.8903E-022</v>
      </c>
      <c r="AJ13" s="3" t="n">
        <v>1.38E-019</v>
      </c>
      <c r="AK13" s="2" t="b">
        <f aca="false">TRUE()</f>
        <v>1</v>
      </c>
      <c r="AL13" s="2" t="n">
        <v>2001</v>
      </c>
      <c r="AM13" s="2" t="s">
        <v>37</v>
      </c>
      <c r="AN13" s="2" t="s">
        <v>37</v>
      </c>
      <c r="AO13" s="2" t="s">
        <v>37</v>
      </c>
      <c r="AP13" s="2" t="s">
        <v>37</v>
      </c>
      <c r="AQ13" s="2" t="s">
        <v>37</v>
      </c>
      <c r="AR13" s="2" t="s">
        <v>37</v>
      </c>
      <c r="AS13" s="2" t="s">
        <v>37</v>
      </c>
      <c r="AT13" s="2" t="s">
        <v>37</v>
      </c>
      <c r="AU13" s="2" t="s">
        <v>37</v>
      </c>
      <c r="AV13" s="2" t="s">
        <v>37</v>
      </c>
      <c r="AW13" s="2" t="s">
        <v>37</v>
      </c>
      <c r="AX13" s="2" t="s">
        <v>37</v>
      </c>
      <c r="AY13" s="2" t="s">
        <v>37</v>
      </c>
      <c r="AZ13" s="2" t="s">
        <v>37</v>
      </c>
      <c r="BA13" s="2" t="s">
        <v>37</v>
      </c>
      <c r="BB13" s="2" t="s">
        <v>37</v>
      </c>
      <c r="BC13" s="2" t="s">
        <v>37</v>
      </c>
      <c r="BD13" s="2" t="s">
        <v>37</v>
      </c>
      <c r="BE13" s="2" t="s">
        <v>37</v>
      </c>
      <c r="BF13" s="2" t="s">
        <v>37</v>
      </c>
      <c r="BG13" s="2" t="s">
        <v>37</v>
      </c>
      <c r="BH13" s="2" t="s">
        <v>37</v>
      </c>
      <c r="BI13" s="2" t="s">
        <v>37</v>
      </c>
      <c r="BJ13" s="2" t="s">
        <v>37</v>
      </c>
      <c r="BK13" s="2" t="s">
        <v>37</v>
      </c>
      <c r="BL13" s="2" t="s">
        <v>37</v>
      </c>
    </row>
    <row r="14" customFormat="false" ht="15" hidden="false" customHeight="false" outlineLevel="0" collapsed="false">
      <c r="A14" s="1" t="s">
        <v>50</v>
      </c>
      <c r="B14" s="1" t="n">
        <v>68.7805206743597</v>
      </c>
      <c r="C14" s="1" t="n">
        <v>76.1207629272149</v>
      </c>
      <c r="D14" s="1" t="n">
        <v>-0.14629</v>
      </c>
      <c r="E14" s="1" t="n">
        <v>0.3835</v>
      </c>
      <c r="F14" s="1" t="n">
        <v>0.99691</v>
      </c>
      <c r="G14" s="2" t="b">
        <f aca="false">FALSE()</f>
        <v>0</v>
      </c>
      <c r="H14" s="2" t="n">
        <v>77.3376087290202</v>
      </c>
      <c r="I14" s="2" t="n">
        <v>0</v>
      </c>
      <c r="J14" s="2" t="n">
        <v>7.2731</v>
      </c>
      <c r="K14" s="3" t="n">
        <v>3.1803E-017</v>
      </c>
      <c r="L14" s="3" t="n">
        <v>7.3638E-015</v>
      </c>
      <c r="M14" s="2" t="b">
        <f aca="false">TRUE()</f>
        <v>1</v>
      </c>
      <c r="N14" s="2" t="n">
        <v>0</v>
      </c>
      <c r="O14" s="2" t="n">
        <v>80.6083824624557</v>
      </c>
      <c r="P14" s="2" t="n">
        <v>-9.977</v>
      </c>
      <c r="Q14" s="3" t="n">
        <v>1.2148E-014</v>
      </c>
      <c r="R14" s="3" t="n">
        <v>1.8563E-012</v>
      </c>
      <c r="S14" s="2" t="b">
        <f aca="false">TRUE()</f>
        <v>1</v>
      </c>
      <c r="T14" s="2" t="n">
        <v>0</v>
      </c>
      <c r="U14" s="2" t="n">
        <v>68.2472204589928</v>
      </c>
      <c r="V14" s="2" t="n">
        <v>-9.7057</v>
      </c>
      <c r="W14" s="3" t="n">
        <v>3.3217E-013</v>
      </c>
      <c r="X14" s="3" t="n">
        <v>4.1785E-011</v>
      </c>
      <c r="Y14" s="2" t="b">
        <f aca="false">TRUE()</f>
        <v>1</v>
      </c>
      <c r="Z14" s="2" t="n">
        <v>0</v>
      </c>
      <c r="AA14" s="2" t="n">
        <v>0</v>
      </c>
      <c r="AB14" s="2" t="s">
        <v>40</v>
      </c>
      <c r="AC14" s="2" t="s">
        <v>40</v>
      </c>
      <c r="AD14" s="2" t="s">
        <v>40</v>
      </c>
      <c r="AE14" s="2" t="s">
        <v>40</v>
      </c>
      <c r="AF14" s="2" t="n">
        <v>0</v>
      </c>
      <c r="AG14" s="2" t="n">
        <v>78.3711596646361</v>
      </c>
      <c r="AH14" s="2" t="n">
        <v>-7.2923</v>
      </c>
      <c r="AI14" s="3" t="n">
        <v>4.8193E-019</v>
      </c>
      <c r="AJ14" s="3" t="n">
        <v>1.8956E-016</v>
      </c>
      <c r="AK14" s="2" t="b">
        <f aca="false">TRUE()</f>
        <v>1</v>
      </c>
      <c r="AL14" s="2" t="n">
        <v>1176</v>
      </c>
      <c r="AM14" s="2" t="s">
        <v>37</v>
      </c>
      <c r="AN14" s="2" t="s">
        <v>37</v>
      </c>
      <c r="AO14" s="2" t="s">
        <v>37</v>
      </c>
      <c r="AP14" s="2" t="s">
        <v>37</v>
      </c>
      <c r="AQ14" s="2" t="s">
        <v>37</v>
      </c>
      <c r="AR14" s="2" t="s">
        <v>37</v>
      </c>
      <c r="AS14" s="2" t="s">
        <v>37</v>
      </c>
      <c r="AT14" s="2" t="s">
        <v>37</v>
      </c>
      <c r="AU14" s="2" t="s">
        <v>37</v>
      </c>
      <c r="AV14" s="2" t="s">
        <v>37</v>
      </c>
      <c r="AW14" s="2" t="s">
        <v>37</v>
      </c>
      <c r="AX14" s="2" t="s">
        <v>37</v>
      </c>
      <c r="AY14" s="2" t="s">
        <v>37</v>
      </c>
      <c r="AZ14" s="2" t="s">
        <v>37</v>
      </c>
      <c r="BA14" s="2" t="s">
        <v>37</v>
      </c>
      <c r="BB14" s="2" t="s">
        <v>37</v>
      </c>
      <c r="BC14" s="2" t="s">
        <v>37</v>
      </c>
      <c r="BD14" s="2" t="s">
        <v>37</v>
      </c>
      <c r="BE14" s="2" t="s">
        <v>37</v>
      </c>
      <c r="BF14" s="2" t="s">
        <v>37</v>
      </c>
      <c r="BG14" s="2" t="s">
        <v>37</v>
      </c>
      <c r="BH14" s="2" t="s">
        <v>37</v>
      </c>
      <c r="BI14" s="2" t="s">
        <v>37</v>
      </c>
      <c r="BJ14" s="2" t="s">
        <v>37</v>
      </c>
      <c r="BK14" s="2" t="s">
        <v>37</v>
      </c>
      <c r="BL14" s="2" t="s">
        <v>37</v>
      </c>
    </row>
    <row r="15" customFormat="false" ht="15" hidden="false" customHeight="false" outlineLevel="0" collapsed="false">
      <c r="A15" s="1" t="s">
        <v>51</v>
      </c>
      <c r="B15" s="1" t="n">
        <v>67.3280709870946</v>
      </c>
      <c r="C15" s="1" t="n">
        <v>72.358139664653</v>
      </c>
      <c r="D15" s="1" t="n">
        <v>-0.10395</v>
      </c>
      <c r="E15" s="1" t="n">
        <v>0.49492</v>
      </c>
      <c r="F15" s="1" t="n">
        <v>0.99691</v>
      </c>
      <c r="G15" s="2" t="b">
        <f aca="false">FALSE()</f>
        <v>0</v>
      </c>
      <c r="H15" s="2" t="n">
        <v>75.7044575910096</v>
      </c>
      <c r="I15" s="2" t="n">
        <v>0</v>
      </c>
      <c r="J15" s="2" t="n">
        <v>7.2423</v>
      </c>
      <c r="K15" s="3" t="n">
        <v>6.4215E-017</v>
      </c>
      <c r="L15" s="3" t="n">
        <v>1.4434E-014</v>
      </c>
      <c r="M15" s="2" t="b">
        <f aca="false">TRUE()</f>
        <v>1</v>
      </c>
      <c r="N15" s="2" t="n">
        <v>0</v>
      </c>
      <c r="O15" s="2" t="n">
        <v>76.6239377019541</v>
      </c>
      <c r="P15" s="2" t="n">
        <v>-7.2597</v>
      </c>
      <c r="Q15" s="3" t="n">
        <v>2.543E-018</v>
      </c>
      <c r="R15" s="3" t="n">
        <v>5.1021E-016</v>
      </c>
      <c r="S15" s="2" t="b">
        <f aca="false">TRUE()</f>
        <v>1</v>
      </c>
      <c r="T15" s="2" t="n">
        <v>0</v>
      </c>
      <c r="U15" s="2" t="n">
        <v>66.8060325610168</v>
      </c>
      <c r="V15" s="2" t="n">
        <v>-7.0619</v>
      </c>
      <c r="W15" s="3" t="n">
        <v>1.2946E-016</v>
      </c>
      <c r="X15" s="3" t="n">
        <v>2.1732E-014</v>
      </c>
      <c r="Y15" s="2" t="b">
        <f aca="false">TRUE()</f>
        <v>1</v>
      </c>
      <c r="Z15" s="2" t="s">
        <v>40</v>
      </c>
      <c r="AA15" s="2" t="s">
        <v>40</v>
      </c>
      <c r="AB15" s="2" t="s">
        <v>40</v>
      </c>
      <c r="AC15" s="2" t="s">
        <v>40</v>
      </c>
      <c r="AD15" s="2" t="s">
        <v>40</v>
      </c>
      <c r="AE15" s="2" t="s">
        <v>40</v>
      </c>
      <c r="AF15" s="2" t="n">
        <v>0</v>
      </c>
      <c r="AG15" s="2" t="n">
        <v>74.4973000614412</v>
      </c>
      <c r="AH15" s="2" t="n">
        <v>-7.2191</v>
      </c>
      <c r="AI15" s="3" t="n">
        <v>2.8947E-018</v>
      </c>
      <c r="AJ15" s="3" t="n">
        <v>1.0817E-015</v>
      </c>
      <c r="AK15" s="2" t="b">
        <f aca="false">TRUE()</f>
        <v>1</v>
      </c>
      <c r="AL15" s="2" t="n">
        <v>1295</v>
      </c>
      <c r="AM15" s="2" t="s">
        <v>37</v>
      </c>
      <c r="AN15" s="2" t="s">
        <v>37</v>
      </c>
      <c r="AO15" s="2" t="s">
        <v>37</v>
      </c>
      <c r="AP15" s="2" t="s">
        <v>37</v>
      </c>
      <c r="AQ15" s="2" t="s">
        <v>37</v>
      </c>
      <c r="AR15" s="2" t="s">
        <v>37</v>
      </c>
      <c r="AS15" s="2" t="s">
        <v>37</v>
      </c>
      <c r="AT15" s="2" t="s">
        <v>37</v>
      </c>
      <c r="AU15" s="2" t="s">
        <v>37</v>
      </c>
      <c r="AV15" s="2" t="s">
        <v>37</v>
      </c>
      <c r="AW15" s="2" t="s">
        <v>37</v>
      </c>
      <c r="AX15" s="2" t="s">
        <v>37</v>
      </c>
      <c r="AY15" s="2" t="s">
        <v>37</v>
      </c>
      <c r="AZ15" s="2" t="s">
        <v>37</v>
      </c>
      <c r="BA15" s="2" t="s">
        <v>37</v>
      </c>
      <c r="BB15" s="2" t="s">
        <v>37</v>
      </c>
      <c r="BC15" s="2" t="s">
        <v>37</v>
      </c>
      <c r="BD15" s="2" t="s">
        <v>37</v>
      </c>
      <c r="BE15" s="2" t="s">
        <v>37</v>
      </c>
      <c r="BF15" s="2" t="s">
        <v>37</v>
      </c>
      <c r="BG15" s="2" t="s">
        <v>37</v>
      </c>
      <c r="BH15" s="2" t="s">
        <v>37</v>
      </c>
      <c r="BI15" s="2" t="s">
        <v>37</v>
      </c>
      <c r="BJ15" s="2" t="s">
        <v>37</v>
      </c>
      <c r="BK15" s="2" t="s">
        <v>37</v>
      </c>
      <c r="BL15" s="2" t="s">
        <v>37</v>
      </c>
    </row>
    <row r="16" customFormat="false" ht="15" hidden="false" customHeight="false" outlineLevel="0" collapsed="false">
      <c r="A16" s="1" t="s">
        <v>52</v>
      </c>
      <c r="B16" s="1" t="n">
        <v>128.272391332581</v>
      </c>
      <c r="C16" s="1" t="n">
        <v>70.7876786013713</v>
      </c>
      <c r="D16" s="1" t="n">
        <v>0.85764</v>
      </c>
      <c r="E16" s="1" t="n">
        <v>0.00014239</v>
      </c>
      <c r="F16" s="1" t="n">
        <v>0.0092911</v>
      </c>
      <c r="G16" s="2" t="b">
        <f aca="false">FALSE()</f>
        <v>0</v>
      </c>
      <c r="H16" s="2" t="n">
        <v>144.230952518988</v>
      </c>
      <c r="I16" s="2" t="n">
        <v>0</v>
      </c>
      <c r="J16" s="2" t="n">
        <v>8.1722</v>
      </c>
      <c r="K16" s="3" t="n">
        <v>6.9109E-029</v>
      </c>
      <c r="L16" s="3" t="n">
        <v>3.1957E-026</v>
      </c>
      <c r="M16" s="2" t="b">
        <f aca="false">TRUE()</f>
        <v>1</v>
      </c>
      <c r="N16" s="2" t="n">
        <v>0</v>
      </c>
      <c r="O16" s="2" t="n">
        <v>74.9608917580709</v>
      </c>
      <c r="P16" s="2" t="n">
        <v>-7.2281</v>
      </c>
      <c r="Q16" s="3" t="n">
        <v>5.4277E-018</v>
      </c>
      <c r="R16" s="3" t="n">
        <v>1.0652E-015</v>
      </c>
      <c r="S16" s="2" t="b">
        <f aca="false">TRUE()</f>
        <v>1</v>
      </c>
      <c r="T16" s="2" t="n">
        <v>0</v>
      </c>
      <c r="U16" s="2" t="n">
        <v>127.277811860768</v>
      </c>
      <c r="V16" s="2" t="n">
        <v>-7.9918</v>
      </c>
      <c r="W16" s="3" t="n">
        <v>3.4873E-028</v>
      </c>
      <c r="X16" s="3" t="n">
        <v>1.1929E-025</v>
      </c>
      <c r="Y16" s="2" t="b">
        <f aca="false">TRUE()</f>
        <v>1</v>
      </c>
      <c r="Z16" s="2" t="s">
        <v>40</v>
      </c>
      <c r="AA16" s="2" t="s">
        <v>40</v>
      </c>
      <c r="AB16" s="2" t="s">
        <v>40</v>
      </c>
      <c r="AC16" s="2" t="s">
        <v>40</v>
      </c>
      <c r="AD16" s="2" t="s">
        <v>40</v>
      </c>
      <c r="AE16" s="2" t="s">
        <v>40</v>
      </c>
      <c r="AF16" s="2" t="n">
        <v>0</v>
      </c>
      <c r="AG16" s="2" t="n">
        <v>72.8804106609077</v>
      </c>
      <c r="AH16" s="2" t="n">
        <v>-7.1875</v>
      </c>
      <c r="AI16" s="3" t="n">
        <v>6.1514E-018</v>
      </c>
      <c r="AJ16" s="3" t="n">
        <v>2.2449E-015</v>
      </c>
      <c r="AK16" s="2" t="b">
        <f aca="false">TRUE()</f>
        <v>1</v>
      </c>
      <c r="AL16" s="2" t="n">
        <v>2345</v>
      </c>
      <c r="AM16" s="2" t="s">
        <v>37</v>
      </c>
      <c r="AN16" s="2" t="s">
        <v>37</v>
      </c>
      <c r="AO16" s="2" t="s">
        <v>37</v>
      </c>
      <c r="AP16" s="2" t="s">
        <v>37</v>
      </c>
      <c r="AQ16" s="2" t="s">
        <v>37</v>
      </c>
      <c r="AR16" s="2" t="s">
        <v>37</v>
      </c>
      <c r="AS16" s="2" t="s">
        <v>37</v>
      </c>
      <c r="AT16" s="2" t="s">
        <v>37</v>
      </c>
      <c r="AU16" s="2" t="s">
        <v>37</v>
      </c>
      <c r="AV16" s="2" t="s">
        <v>37</v>
      </c>
      <c r="AW16" s="2" t="s">
        <v>37</v>
      </c>
      <c r="AX16" s="2" t="s">
        <v>37</v>
      </c>
      <c r="AY16" s="2" t="s">
        <v>37</v>
      </c>
      <c r="AZ16" s="2" t="s">
        <v>37</v>
      </c>
      <c r="BA16" s="2" t="s">
        <v>37</v>
      </c>
      <c r="BB16" s="2" t="s">
        <v>37</v>
      </c>
      <c r="BC16" s="2" t="s">
        <v>37</v>
      </c>
      <c r="BD16" s="2" t="s">
        <v>37</v>
      </c>
      <c r="BE16" s="2" t="s">
        <v>37</v>
      </c>
      <c r="BF16" s="2" t="s">
        <v>37</v>
      </c>
      <c r="BG16" s="2" t="s">
        <v>37</v>
      </c>
      <c r="BH16" s="2" t="s">
        <v>37</v>
      </c>
      <c r="BI16" s="2" t="s">
        <v>37</v>
      </c>
      <c r="BJ16" s="2" t="s">
        <v>37</v>
      </c>
      <c r="BK16" s="2" t="s">
        <v>37</v>
      </c>
      <c r="BL16" s="2" t="s">
        <v>37</v>
      </c>
    </row>
    <row r="17" customFormat="false" ht="15" hidden="false" customHeight="false" outlineLevel="0" collapsed="false">
      <c r="A17" s="1" t="s">
        <v>53</v>
      </c>
      <c r="B17" s="1" t="n">
        <v>83.9375359592067</v>
      </c>
      <c r="C17" s="1" t="n">
        <v>60.0231028797402</v>
      </c>
      <c r="D17" s="1" t="n">
        <v>0.4838</v>
      </c>
      <c r="E17" s="1" t="n">
        <v>0.082017</v>
      </c>
      <c r="F17" s="1" t="n">
        <v>0.99691</v>
      </c>
      <c r="G17" s="2" t="b">
        <f aca="false">FALSE()</f>
        <v>0</v>
      </c>
      <c r="H17" s="2" t="n">
        <v>94.3803310885829</v>
      </c>
      <c r="I17" s="2" t="n">
        <v>0</v>
      </c>
      <c r="J17" s="2" t="n">
        <v>7.5604</v>
      </c>
      <c r="K17" s="3" t="n">
        <v>2.4317E-020</v>
      </c>
      <c r="L17" s="3" t="n">
        <v>6.8727E-018</v>
      </c>
      <c r="M17" s="2" t="b">
        <f aca="false">TRUE()</f>
        <v>1</v>
      </c>
      <c r="N17" s="2" t="n">
        <v>0</v>
      </c>
      <c r="O17" s="2" t="n">
        <v>63.5617017940266</v>
      </c>
      <c r="P17" s="2" t="n">
        <v>-6.9901</v>
      </c>
      <c r="Q17" s="3" t="n">
        <v>1.077E-015</v>
      </c>
      <c r="R17" s="3" t="n">
        <v>1.7859E-013</v>
      </c>
      <c r="S17" s="2" t="b">
        <f aca="false">TRUE()</f>
        <v>1</v>
      </c>
      <c r="T17" s="2" t="n">
        <v>0</v>
      </c>
      <c r="U17" s="2" t="n">
        <v>83.2867135233554</v>
      </c>
      <c r="V17" s="2" t="n">
        <v>-7.38</v>
      </c>
      <c r="W17" s="3" t="n">
        <v>6.2993E-020</v>
      </c>
      <c r="X17" s="3" t="n">
        <v>1.3513E-017</v>
      </c>
      <c r="Y17" s="2" t="b">
        <f aca="false">TRUE()</f>
        <v>1</v>
      </c>
      <c r="Z17" s="2" t="s">
        <v>40</v>
      </c>
      <c r="AA17" s="2" t="s">
        <v>40</v>
      </c>
      <c r="AB17" s="2" t="s">
        <v>40</v>
      </c>
      <c r="AC17" s="2" t="s">
        <v>40</v>
      </c>
      <c r="AD17" s="2" t="s">
        <v>40</v>
      </c>
      <c r="AE17" s="2" t="s">
        <v>40</v>
      </c>
      <c r="AF17" s="2" t="n">
        <v>0</v>
      </c>
      <c r="AG17" s="2" t="n">
        <v>61.7975963253672</v>
      </c>
      <c r="AH17" s="2" t="n">
        <v>-6.9495</v>
      </c>
      <c r="AI17" s="3" t="n">
        <v>1.1845E-015</v>
      </c>
      <c r="AJ17" s="3" t="n">
        <v>3.6685E-013</v>
      </c>
      <c r="AK17" s="2" t="b">
        <f aca="false">TRUE()</f>
        <v>1</v>
      </c>
      <c r="AL17" s="2" t="n">
        <v>2270</v>
      </c>
      <c r="AM17" s="2" t="s">
        <v>37</v>
      </c>
      <c r="AN17" s="2" t="s">
        <v>37</v>
      </c>
      <c r="AO17" s="2" t="s">
        <v>37</v>
      </c>
      <c r="AP17" s="2" t="s">
        <v>37</v>
      </c>
      <c r="AQ17" s="2" t="s">
        <v>37</v>
      </c>
      <c r="AR17" s="2" t="s">
        <v>37</v>
      </c>
      <c r="AS17" s="2" t="s">
        <v>37</v>
      </c>
      <c r="AT17" s="2" t="s">
        <v>37</v>
      </c>
      <c r="AU17" s="2" t="s">
        <v>37</v>
      </c>
      <c r="AV17" s="2" t="s">
        <v>37</v>
      </c>
      <c r="AW17" s="2" t="s">
        <v>37</v>
      </c>
      <c r="AX17" s="2" t="s">
        <v>37</v>
      </c>
      <c r="AY17" s="2" t="s">
        <v>37</v>
      </c>
      <c r="AZ17" s="2" t="s">
        <v>37</v>
      </c>
      <c r="BA17" s="2" t="s">
        <v>37</v>
      </c>
      <c r="BB17" s="2" t="s">
        <v>37</v>
      </c>
      <c r="BC17" s="2" t="s">
        <v>37</v>
      </c>
      <c r="BD17" s="2" t="s">
        <v>37</v>
      </c>
      <c r="BE17" s="2" t="s">
        <v>37</v>
      </c>
      <c r="BF17" s="2" t="s">
        <v>37</v>
      </c>
      <c r="BG17" s="2" t="s">
        <v>37</v>
      </c>
      <c r="BH17" s="2" t="s">
        <v>37</v>
      </c>
      <c r="BI17" s="2" t="s">
        <v>37</v>
      </c>
      <c r="BJ17" s="2" t="s">
        <v>37</v>
      </c>
      <c r="BK17" s="2" t="s">
        <v>37</v>
      </c>
      <c r="BL17" s="2" t="s">
        <v>37</v>
      </c>
    </row>
    <row r="18" customFormat="false" ht="15" hidden="false" customHeight="false" outlineLevel="0" collapsed="false">
      <c r="A18" s="1" t="s">
        <v>54</v>
      </c>
      <c r="B18" s="1" t="n">
        <v>0</v>
      </c>
      <c r="C18" s="1" t="n">
        <v>16.3818828200774</v>
      </c>
      <c r="D18" s="1" t="n">
        <v>-8.4497</v>
      </c>
      <c r="E18" s="3" t="n">
        <v>9.3978E-005</v>
      </c>
      <c r="F18" s="1" t="n">
        <v>0.0064932</v>
      </c>
      <c r="G18" s="2" t="b">
        <f aca="false">FALSE()</f>
        <v>0</v>
      </c>
      <c r="H18" s="2" t="n">
        <v>0</v>
      </c>
      <c r="I18" s="2" t="n">
        <v>0</v>
      </c>
      <c r="J18" s="2" t="n">
        <v>-1.2985</v>
      </c>
      <c r="K18" s="2" t="n">
        <v>0.80986</v>
      </c>
      <c r="L18" s="2" t="n">
        <v>0.99618</v>
      </c>
      <c r="M18" s="2" t="b">
        <f aca="false">FALSE()</f>
        <v>0</v>
      </c>
      <c r="N18" s="2" t="n">
        <v>0</v>
      </c>
      <c r="O18" s="2" t="n">
        <v>17.3476594957224</v>
      </c>
      <c r="P18" s="2" t="n">
        <v>-5.1167</v>
      </c>
      <c r="Q18" s="3" t="n">
        <v>2.4556E-005</v>
      </c>
      <c r="R18" s="2" t="n">
        <v>0.0010219</v>
      </c>
      <c r="S18" s="2" t="b">
        <f aca="false">TRUE()</f>
        <v>1</v>
      </c>
      <c r="T18" s="2" t="n">
        <v>0</v>
      </c>
      <c r="U18" s="2" t="n">
        <v>0</v>
      </c>
      <c r="V18" s="2" t="s">
        <v>40</v>
      </c>
      <c r="W18" s="2" t="s">
        <v>40</v>
      </c>
      <c r="X18" s="2" t="s">
        <v>40</v>
      </c>
      <c r="Y18" s="2" t="s">
        <v>40</v>
      </c>
      <c r="Z18" s="2" t="n">
        <v>0</v>
      </c>
      <c r="AA18" s="2" t="n">
        <v>0</v>
      </c>
      <c r="AB18" s="2" t="s">
        <v>40</v>
      </c>
      <c r="AC18" s="2" t="s">
        <v>40</v>
      </c>
      <c r="AD18" s="2" t="s">
        <v>40</v>
      </c>
      <c r="AE18" s="2" t="s">
        <v>40</v>
      </c>
      <c r="AF18" s="2" t="n">
        <v>0</v>
      </c>
      <c r="AG18" s="2" t="n">
        <v>16.8661887339103</v>
      </c>
      <c r="AH18" s="2" t="n">
        <v>-6.8342</v>
      </c>
      <c r="AI18" s="3" t="n">
        <v>2.7175E-005</v>
      </c>
      <c r="AJ18" s="2" t="n">
        <v>0.0019042</v>
      </c>
      <c r="AK18" s="2" t="b">
        <f aca="false">TRUE()</f>
        <v>1</v>
      </c>
      <c r="AL18" s="2" t="n">
        <v>513</v>
      </c>
      <c r="AM18" s="2" t="s">
        <v>37</v>
      </c>
      <c r="AN18" s="2" t="s">
        <v>37</v>
      </c>
      <c r="AO18" s="2" t="s">
        <v>37</v>
      </c>
      <c r="AP18" s="2" t="s">
        <v>37</v>
      </c>
      <c r="AQ18" s="2" t="s">
        <v>37</v>
      </c>
      <c r="AR18" s="2" t="s">
        <v>37</v>
      </c>
      <c r="AS18" s="2" t="s">
        <v>37</v>
      </c>
      <c r="AT18" s="2" t="s">
        <v>37</v>
      </c>
      <c r="AU18" s="2" t="s">
        <v>37</v>
      </c>
      <c r="AV18" s="2" t="s">
        <v>37</v>
      </c>
      <c r="AW18" s="2" t="s">
        <v>37</v>
      </c>
      <c r="AX18" s="2" t="s">
        <v>37</v>
      </c>
      <c r="AY18" s="2" t="s">
        <v>37</v>
      </c>
      <c r="AZ18" s="2" t="s">
        <v>37</v>
      </c>
      <c r="BA18" s="2" t="s">
        <v>37</v>
      </c>
      <c r="BB18" s="2" t="s">
        <v>37</v>
      </c>
      <c r="BC18" s="2" t="s">
        <v>37</v>
      </c>
      <c r="BD18" s="2" t="s">
        <v>37</v>
      </c>
      <c r="BE18" s="2" t="s">
        <v>37</v>
      </c>
      <c r="BF18" s="2" t="s">
        <v>37</v>
      </c>
      <c r="BG18" s="2" t="s">
        <v>37</v>
      </c>
      <c r="BH18" s="2" t="s">
        <v>37</v>
      </c>
      <c r="BI18" s="2" t="s">
        <v>37</v>
      </c>
      <c r="BJ18" s="2" t="s">
        <v>37</v>
      </c>
      <c r="BK18" s="2" t="s">
        <v>37</v>
      </c>
      <c r="BL18" s="2" t="s">
        <v>37</v>
      </c>
    </row>
    <row r="19" customFormat="false" ht="15" hidden="false" customHeight="false" outlineLevel="0" collapsed="false">
      <c r="A19" s="1" t="s">
        <v>55</v>
      </c>
      <c r="B19" s="1" t="n">
        <v>57.6355462514646</v>
      </c>
      <c r="C19" s="1" t="n">
        <v>54.2396614926238</v>
      </c>
      <c r="D19" s="1" t="n">
        <v>0.087611</v>
      </c>
      <c r="E19" s="1" t="n">
        <v>0.92726</v>
      </c>
      <c r="F19" s="1" t="n">
        <v>0.99691</v>
      </c>
      <c r="G19" s="2" t="b">
        <f aca="false">FALSE()</f>
        <v>0</v>
      </c>
      <c r="H19" s="2" t="n">
        <v>64.8060712710011</v>
      </c>
      <c r="I19" s="2" t="n">
        <v>0</v>
      </c>
      <c r="J19" s="2" t="n">
        <v>7.0181</v>
      </c>
      <c r="K19" s="3" t="n">
        <v>7.5336E-015</v>
      </c>
      <c r="L19" s="3" t="n">
        <v>1.4287E-012</v>
      </c>
      <c r="M19" s="2" t="b">
        <f aca="false">TRUE()</f>
        <v>1</v>
      </c>
      <c r="N19" s="2" t="n">
        <v>0</v>
      </c>
      <c r="O19" s="2" t="n">
        <v>57.4373037013848</v>
      </c>
      <c r="P19" s="2" t="n">
        <v>-6.8439</v>
      </c>
      <c r="Q19" s="3" t="n">
        <v>1.9893E-014</v>
      </c>
      <c r="R19" s="3" t="n">
        <v>2.9889E-012</v>
      </c>
      <c r="S19" s="2" t="b">
        <f aca="false">TRUE()</f>
        <v>1</v>
      </c>
      <c r="T19" s="2" t="n">
        <v>0</v>
      </c>
      <c r="U19" s="2" t="n">
        <v>57.1886602882976</v>
      </c>
      <c r="V19" s="2" t="n">
        <v>-6.8377</v>
      </c>
      <c r="W19" s="3" t="n">
        <v>1.3132E-014</v>
      </c>
      <c r="X19" s="3" t="n">
        <v>1.8642E-012</v>
      </c>
      <c r="Y19" s="2" t="b">
        <f aca="false">TRUE()</f>
        <v>1</v>
      </c>
      <c r="Z19" s="2" t="s">
        <v>40</v>
      </c>
      <c r="AA19" s="2" t="s">
        <v>40</v>
      </c>
      <c r="AB19" s="2" t="s">
        <v>40</v>
      </c>
      <c r="AC19" s="2" t="s">
        <v>40</v>
      </c>
      <c r="AD19" s="2" t="s">
        <v>40</v>
      </c>
      <c r="AE19" s="2" t="s">
        <v>40</v>
      </c>
      <c r="AF19" s="2" t="n">
        <v>0</v>
      </c>
      <c r="AG19" s="2" t="n">
        <v>55.8431761260563</v>
      </c>
      <c r="AH19" s="2" t="n">
        <v>-6.8033</v>
      </c>
      <c r="AI19" s="3" t="n">
        <v>2.1534E-014</v>
      </c>
      <c r="AJ19" s="3" t="n">
        <v>5.9893E-012</v>
      </c>
      <c r="AK19" s="2" t="b">
        <f aca="false">TRUE()</f>
        <v>1</v>
      </c>
      <c r="AL19" s="2" t="n">
        <v>1803</v>
      </c>
      <c r="AM19" s="2" t="s">
        <v>37</v>
      </c>
      <c r="AN19" s="2" t="s">
        <v>37</v>
      </c>
      <c r="AO19" s="2" t="s">
        <v>37</v>
      </c>
      <c r="AP19" s="2" t="s">
        <v>37</v>
      </c>
      <c r="AQ19" s="2" t="s">
        <v>37</v>
      </c>
      <c r="AR19" s="2" t="s">
        <v>37</v>
      </c>
      <c r="AS19" s="2" t="s">
        <v>37</v>
      </c>
      <c r="AT19" s="2" t="s">
        <v>37</v>
      </c>
      <c r="AU19" s="2" t="s">
        <v>37</v>
      </c>
      <c r="AV19" s="2" t="s">
        <v>37</v>
      </c>
      <c r="AW19" s="2" t="s">
        <v>37</v>
      </c>
      <c r="AX19" s="2" t="s">
        <v>37</v>
      </c>
      <c r="AY19" s="2" t="s">
        <v>37</v>
      </c>
      <c r="AZ19" s="2" t="s">
        <v>37</v>
      </c>
      <c r="BA19" s="2" t="s">
        <v>37</v>
      </c>
      <c r="BB19" s="2" t="s">
        <v>37</v>
      </c>
      <c r="BC19" s="2" t="s">
        <v>37</v>
      </c>
      <c r="BD19" s="2" t="s">
        <v>37</v>
      </c>
      <c r="BE19" s="2" t="s">
        <v>37</v>
      </c>
      <c r="BF19" s="2" t="s">
        <v>37</v>
      </c>
      <c r="BG19" s="2" t="s">
        <v>37</v>
      </c>
      <c r="BH19" s="2" t="s">
        <v>37</v>
      </c>
      <c r="BI19" s="2" t="s">
        <v>37</v>
      </c>
      <c r="BJ19" s="2" t="s">
        <v>37</v>
      </c>
      <c r="BK19" s="2" t="s">
        <v>37</v>
      </c>
      <c r="BL19" s="2" t="s">
        <v>37</v>
      </c>
    </row>
    <row r="20" customFormat="false" ht="15" hidden="false" customHeight="false" outlineLevel="0" collapsed="false">
      <c r="A20" s="1" t="s">
        <v>56</v>
      </c>
      <c r="B20" s="1" t="n">
        <v>54.3642547300179</v>
      </c>
      <c r="C20" s="1" t="n">
        <v>52.5511119454095</v>
      </c>
      <c r="D20" s="1" t="n">
        <v>0.048937</v>
      </c>
      <c r="E20" s="1" t="n">
        <v>0.96065</v>
      </c>
      <c r="F20" s="1" t="n">
        <v>0.99691</v>
      </c>
      <c r="G20" s="2" t="b">
        <f aca="false">FALSE()</f>
        <v>0</v>
      </c>
      <c r="H20" s="2" t="n">
        <v>61.127793449843</v>
      </c>
      <c r="I20" s="2" t="n">
        <v>0</v>
      </c>
      <c r="J20" s="2" t="n">
        <v>6.9338</v>
      </c>
      <c r="K20" s="3" t="n">
        <v>3.8843E-014</v>
      </c>
      <c r="L20" s="3" t="n">
        <v>6.8509E-012</v>
      </c>
      <c r="M20" s="2" t="b">
        <f aca="false">TRUE()</f>
        <v>1</v>
      </c>
      <c r="N20" s="2" t="n">
        <v>0</v>
      </c>
      <c r="O20" s="2" t="n">
        <v>55.649207491172</v>
      </c>
      <c r="P20" s="2" t="n">
        <v>-6.7983</v>
      </c>
      <c r="Q20" s="3" t="n">
        <v>4.7113E-014</v>
      </c>
      <c r="R20" s="3" t="n">
        <v>6.8801E-012</v>
      </c>
      <c r="S20" s="2" t="b">
        <f aca="false">TRUE()</f>
        <v>1</v>
      </c>
      <c r="T20" s="2" t="n">
        <v>0</v>
      </c>
      <c r="U20" s="2" t="n">
        <v>53.9427332225981</v>
      </c>
      <c r="V20" s="2" t="n">
        <v>-6.7534</v>
      </c>
      <c r="W20" s="3" t="n">
        <v>6.4485E-014</v>
      </c>
      <c r="X20" s="3" t="n">
        <v>8.6653E-012</v>
      </c>
      <c r="Y20" s="2" t="b">
        <f aca="false">TRUE()</f>
        <v>1</v>
      </c>
      <c r="Z20" s="2" t="s">
        <v>40</v>
      </c>
      <c r="AA20" s="2" t="s">
        <v>40</v>
      </c>
      <c r="AB20" s="2" t="s">
        <v>40</v>
      </c>
      <c r="AC20" s="2" t="s">
        <v>40</v>
      </c>
      <c r="AD20" s="2" t="s">
        <v>40</v>
      </c>
      <c r="AE20" s="2" t="s">
        <v>40</v>
      </c>
      <c r="AF20" s="2" t="n">
        <v>0</v>
      </c>
      <c r="AG20" s="2" t="n">
        <v>54.1047071318225</v>
      </c>
      <c r="AH20" s="2" t="n">
        <v>-6.7577</v>
      </c>
      <c r="AI20" s="3" t="n">
        <v>5.0763E-014</v>
      </c>
      <c r="AJ20" s="3" t="n">
        <v>1.3634E-011</v>
      </c>
      <c r="AK20" s="2" t="b">
        <f aca="false">TRUE()</f>
        <v>1</v>
      </c>
      <c r="AL20" s="2" t="n">
        <v>2264</v>
      </c>
      <c r="AM20" s="2" t="s">
        <v>37</v>
      </c>
      <c r="AN20" s="2" t="s">
        <v>37</v>
      </c>
      <c r="AO20" s="2" t="s">
        <v>37</v>
      </c>
      <c r="AP20" s="2" t="s">
        <v>37</v>
      </c>
      <c r="AQ20" s="2" t="s">
        <v>37</v>
      </c>
      <c r="AR20" s="2" t="s">
        <v>37</v>
      </c>
      <c r="AS20" s="2" t="s">
        <v>37</v>
      </c>
      <c r="AT20" s="2" t="s">
        <v>37</v>
      </c>
      <c r="AU20" s="2" t="s">
        <v>37</v>
      </c>
      <c r="AV20" s="2" t="s">
        <v>37</v>
      </c>
      <c r="AW20" s="2" t="s">
        <v>37</v>
      </c>
      <c r="AX20" s="2" t="s">
        <v>37</v>
      </c>
      <c r="AY20" s="2" t="s">
        <v>37</v>
      </c>
      <c r="AZ20" s="2" t="s">
        <v>37</v>
      </c>
      <c r="BA20" s="2" t="s">
        <v>37</v>
      </c>
      <c r="BB20" s="2" t="s">
        <v>37</v>
      </c>
      <c r="BC20" s="2" t="s">
        <v>37</v>
      </c>
      <c r="BD20" s="2" t="s">
        <v>37</v>
      </c>
      <c r="BE20" s="2" t="s">
        <v>37</v>
      </c>
      <c r="BF20" s="2" t="s">
        <v>37</v>
      </c>
      <c r="BG20" s="2" t="s">
        <v>37</v>
      </c>
      <c r="BH20" s="2" t="s">
        <v>37</v>
      </c>
      <c r="BI20" s="2" t="s">
        <v>37</v>
      </c>
      <c r="BJ20" s="2" t="s">
        <v>37</v>
      </c>
      <c r="BK20" s="2" t="s">
        <v>37</v>
      </c>
      <c r="BL20" s="2" t="s">
        <v>37</v>
      </c>
    </row>
    <row r="21" customFormat="false" ht="15" hidden="false" customHeight="false" outlineLevel="0" collapsed="false">
      <c r="A21" s="1" t="s">
        <v>57</v>
      </c>
      <c r="B21" s="1" t="n">
        <v>41.9336280678147</v>
      </c>
      <c r="C21" s="1" t="n">
        <v>50.7085842769888</v>
      </c>
      <c r="D21" s="1" t="n">
        <v>-0.27412</v>
      </c>
      <c r="E21" s="1" t="n">
        <v>0.2622</v>
      </c>
      <c r="F21" s="1" t="n">
        <v>0.99691</v>
      </c>
      <c r="G21" s="2" t="b">
        <f aca="false">FALSE()</f>
        <v>0</v>
      </c>
      <c r="H21" s="2" t="n">
        <v>47.1506538232106</v>
      </c>
      <c r="I21" s="2" t="n">
        <v>0</v>
      </c>
      <c r="J21" s="2" t="n">
        <v>6.5592</v>
      </c>
      <c r="K21" s="3" t="n">
        <v>2.3419E-011</v>
      </c>
      <c r="L21" s="3" t="n">
        <v>3.0163E-009</v>
      </c>
      <c r="M21" s="2" t="b">
        <f aca="false">TRUE()</f>
        <v>1</v>
      </c>
      <c r="N21" s="2" t="n">
        <v>0</v>
      </c>
      <c r="O21" s="2" t="n">
        <v>53.6980555415294</v>
      </c>
      <c r="P21" s="2" t="n">
        <v>-6.7468</v>
      </c>
      <c r="Q21" s="3" t="n">
        <v>1.2141E-013</v>
      </c>
      <c r="R21" s="3" t="n">
        <v>1.7007E-011</v>
      </c>
      <c r="S21" s="2" t="b">
        <f aca="false">TRUE()</f>
        <v>1</v>
      </c>
      <c r="T21" s="2" t="n">
        <v>0</v>
      </c>
      <c r="U21" s="2" t="n">
        <v>41.6084893125331</v>
      </c>
      <c r="V21" s="2" t="n">
        <v>-6.3788</v>
      </c>
      <c r="W21" s="3" t="n">
        <v>3.2382E-011</v>
      </c>
      <c r="X21" s="3" t="n">
        <v>3.238E-009</v>
      </c>
      <c r="Y21" s="2" t="b">
        <f aca="false">TRUE()</f>
        <v>1</v>
      </c>
      <c r="Z21" s="2" t="s">
        <v>40</v>
      </c>
      <c r="AA21" s="2" t="s">
        <v>40</v>
      </c>
      <c r="AB21" s="2" t="s">
        <v>40</v>
      </c>
      <c r="AC21" s="2" t="s">
        <v>40</v>
      </c>
      <c r="AD21" s="2" t="s">
        <v>40</v>
      </c>
      <c r="AE21" s="2" t="s">
        <v>40</v>
      </c>
      <c r="AF21" s="2" t="n">
        <v>0</v>
      </c>
      <c r="AG21" s="2" t="n">
        <v>52.207707883058</v>
      </c>
      <c r="AH21" s="2" t="n">
        <v>-6.7062</v>
      </c>
      <c r="AI21" s="3" t="n">
        <v>1.3016E-013</v>
      </c>
      <c r="AJ21" s="3" t="n">
        <v>3.3542E-011</v>
      </c>
      <c r="AK21" s="2" t="b">
        <f aca="false">TRUE()</f>
        <v>1</v>
      </c>
      <c r="AL21" s="2" t="n">
        <v>1127</v>
      </c>
      <c r="AM21" s="2" t="s">
        <v>37</v>
      </c>
      <c r="AN21" s="2" t="s">
        <v>37</v>
      </c>
      <c r="AO21" s="2" t="s">
        <v>37</v>
      </c>
      <c r="AP21" s="2" t="s">
        <v>37</v>
      </c>
      <c r="AQ21" s="2" t="s">
        <v>37</v>
      </c>
      <c r="AR21" s="2" t="s">
        <v>37</v>
      </c>
      <c r="AS21" s="2" t="s">
        <v>37</v>
      </c>
      <c r="AT21" s="2" t="s">
        <v>37</v>
      </c>
      <c r="AU21" s="2" t="s">
        <v>37</v>
      </c>
      <c r="AV21" s="2" t="s">
        <v>37</v>
      </c>
      <c r="AW21" s="2" t="s">
        <v>37</v>
      </c>
      <c r="AX21" s="2" t="s">
        <v>37</v>
      </c>
      <c r="AY21" s="2" t="s">
        <v>37</v>
      </c>
      <c r="AZ21" s="2" t="s">
        <v>37</v>
      </c>
      <c r="BA21" s="2" t="s">
        <v>37</v>
      </c>
      <c r="BB21" s="2" t="s">
        <v>37</v>
      </c>
      <c r="BC21" s="2" t="s">
        <v>37</v>
      </c>
      <c r="BD21" s="2" t="s">
        <v>37</v>
      </c>
      <c r="BE21" s="2" t="s">
        <v>37</v>
      </c>
      <c r="BF21" s="2" t="s">
        <v>37</v>
      </c>
      <c r="BG21" s="2" t="s">
        <v>37</v>
      </c>
      <c r="BH21" s="2" t="s">
        <v>37</v>
      </c>
      <c r="BI21" s="2" t="s">
        <v>37</v>
      </c>
      <c r="BJ21" s="2" t="s">
        <v>37</v>
      </c>
      <c r="BK21" s="2" t="s">
        <v>37</v>
      </c>
      <c r="BL21" s="2" t="s">
        <v>37</v>
      </c>
    </row>
    <row r="22" customFormat="false" ht="15" hidden="false" customHeight="false" outlineLevel="0" collapsed="false">
      <c r="A22" s="1" t="s">
        <v>58</v>
      </c>
      <c r="B22" s="1" t="n">
        <v>42.7301327350245</v>
      </c>
      <c r="C22" s="1" t="n">
        <v>46.1355498501827</v>
      </c>
      <c r="D22" s="1" t="n">
        <v>-0.11063</v>
      </c>
      <c r="E22" s="1" t="n">
        <v>0.57129</v>
      </c>
      <c r="F22" s="1" t="n">
        <v>0.99691</v>
      </c>
      <c r="G22" s="2" t="b">
        <f aca="false">FALSE()</f>
        <v>0</v>
      </c>
      <c r="H22" s="2" t="n">
        <v>48.0462528343777</v>
      </c>
      <c r="I22" s="2" t="n">
        <v>0</v>
      </c>
      <c r="J22" s="2" t="n">
        <v>6.5864</v>
      </c>
      <c r="K22" s="3" t="n">
        <v>1.5403E-011</v>
      </c>
      <c r="L22" s="3" t="n">
        <v>2.0259E-009</v>
      </c>
      <c r="M22" s="2" t="b">
        <f aca="false">TRUE()</f>
        <v>1</v>
      </c>
      <c r="N22" s="2" t="n">
        <v>0</v>
      </c>
      <c r="O22" s="2" t="n">
        <v>48.8554226787659</v>
      </c>
      <c r="P22" s="2" t="n">
        <v>-6.6104</v>
      </c>
      <c r="Q22" s="3" t="n">
        <v>1.308E-012</v>
      </c>
      <c r="R22" s="3" t="n">
        <v>1.6833E-010</v>
      </c>
      <c r="S22" s="2" t="b">
        <f aca="false">TRUE()</f>
        <v>1</v>
      </c>
      <c r="T22" s="2" t="n">
        <v>0</v>
      </c>
      <c r="U22" s="2" t="n">
        <v>42.3988181598103</v>
      </c>
      <c r="V22" s="2" t="n">
        <v>-6.406</v>
      </c>
      <c r="W22" s="3" t="n">
        <v>2.1545E-011</v>
      </c>
      <c r="X22" s="3" t="n">
        <v>2.2047E-009</v>
      </c>
      <c r="Y22" s="2" t="b">
        <f aca="false">TRUE()</f>
        <v>1</v>
      </c>
      <c r="Z22" s="2" t="s">
        <v>40</v>
      </c>
      <c r="AA22" s="2" t="s">
        <v>40</v>
      </c>
      <c r="AB22" s="2" t="s">
        <v>40</v>
      </c>
      <c r="AC22" s="2" t="s">
        <v>40</v>
      </c>
      <c r="AD22" s="2" t="s">
        <v>40</v>
      </c>
      <c r="AE22" s="2" t="s">
        <v>40</v>
      </c>
      <c r="AF22" s="2" t="n">
        <v>0</v>
      </c>
      <c r="AG22" s="2" t="n">
        <v>47.4994785191749</v>
      </c>
      <c r="AH22" s="2" t="n">
        <v>-6.5698</v>
      </c>
      <c r="AI22" s="3" t="n">
        <v>1.3851E-012</v>
      </c>
      <c r="AJ22" s="3" t="n">
        <v>3.1701E-010</v>
      </c>
      <c r="AK22" s="2" t="b">
        <f aca="false">TRUE()</f>
        <v>1</v>
      </c>
      <c r="AL22" s="2" t="n">
        <v>1879</v>
      </c>
      <c r="AM22" s="2" t="s">
        <v>37</v>
      </c>
      <c r="AN22" s="2" t="s">
        <v>37</v>
      </c>
      <c r="AO22" s="2" t="s">
        <v>37</v>
      </c>
      <c r="AP22" s="2" t="s">
        <v>37</v>
      </c>
      <c r="AQ22" s="2" t="s">
        <v>37</v>
      </c>
      <c r="AR22" s="2" t="s">
        <v>37</v>
      </c>
      <c r="AS22" s="2" t="s">
        <v>37</v>
      </c>
      <c r="AT22" s="2" t="s">
        <v>37</v>
      </c>
      <c r="AU22" s="2" t="s">
        <v>37</v>
      </c>
      <c r="AV22" s="2" t="s">
        <v>37</v>
      </c>
      <c r="AW22" s="2" t="s">
        <v>37</v>
      </c>
      <c r="AX22" s="2" t="s">
        <v>37</v>
      </c>
      <c r="AY22" s="2" t="s">
        <v>37</v>
      </c>
      <c r="AZ22" s="2" t="s">
        <v>37</v>
      </c>
      <c r="BA22" s="2" t="s">
        <v>37</v>
      </c>
      <c r="BB22" s="2" t="s">
        <v>37</v>
      </c>
      <c r="BC22" s="2" t="s">
        <v>37</v>
      </c>
      <c r="BD22" s="2" t="s">
        <v>37</v>
      </c>
      <c r="BE22" s="2" t="s">
        <v>37</v>
      </c>
      <c r="BF22" s="2" t="s">
        <v>37</v>
      </c>
      <c r="BG22" s="2" t="s">
        <v>37</v>
      </c>
      <c r="BH22" s="2" t="s">
        <v>37</v>
      </c>
      <c r="BI22" s="2" t="s">
        <v>37</v>
      </c>
      <c r="BJ22" s="2" t="s">
        <v>37</v>
      </c>
      <c r="BK22" s="2" t="s">
        <v>37</v>
      </c>
      <c r="BL22" s="2" t="s">
        <v>37</v>
      </c>
    </row>
    <row r="23" customFormat="false" ht="15" hidden="false" customHeight="false" outlineLevel="0" collapsed="false">
      <c r="A23" s="1" t="s">
        <v>59</v>
      </c>
      <c r="B23" s="1" t="n">
        <v>34.3434071214616</v>
      </c>
      <c r="C23" s="1" t="n">
        <v>42.8939051932063</v>
      </c>
      <c r="D23" s="1" t="n">
        <v>-0.32074</v>
      </c>
      <c r="E23" s="1" t="n">
        <v>0.24423</v>
      </c>
      <c r="F23" s="1" t="n">
        <v>0.99691</v>
      </c>
      <c r="G23" s="2" t="b">
        <f aca="false">FALSE()</f>
        <v>0</v>
      </c>
      <c r="H23" s="2" t="n">
        <v>38.6161220697356</v>
      </c>
      <c r="I23" s="2" t="n">
        <v>0</v>
      </c>
      <c r="J23" s="2" t="n">
        <v>6.2711</v>
      </c>
      <c r="K23" s="3" t="n">
        <v>1.3602E-009</v>
      </c>
      <c r="L23" s="3" t="n">
        <v>1.4263E-007</v>
      </c>
      <c r="M23" s="2" t="b">
        <f aca="false">TRUE()</f>
        <v>1</v>
      </c>
      <c r="N23" s="2" t="n">
        <v>0</v>
      </c>
      <c r="O23" s="2" t="n">
        <v>45.4226702697184</v>
      </c>
      <c r="P23" s="2" t="n">
        <v>-6.5053</v>
      </c>
      <c r="Q23" s="3" t="n">
        <v>7.2348E-012</v>
      </c>
      <c r="R23" s="3" t="n">
        <v>8.5731E-010</v>
      </c>
      <c r="S23" s="2" t="b">
        <f aca="false">TRUE()</f>
        <v>1</v>
      </c>
      <c r="T23" s="2" t="n">
        <v>0</v>
      </c>
      <c r="U23" s="2" t="n">
        <v>34.0771202973036</v>
      </c>
      <c r="V23" s="2" t="n">
        <v>-6.0907</v>
      </c>
      <c r="W23" s="3" t="n">
        <v>1.6876E-009</v>
      </c>
      <c r="X23" s="3" t="n">
        <v>1.3664E-007</v>
      </c>
      <c r="Y23" s="2" t="b">
        <f aca="false">TRUE()</f>
        <v>1</v>
      </c>
      <c r="Z23" s="2" t="s">
        <v>40</v>
      </c>
      <c r="AA23" s="2" t="s">
        <v>40</v>
      </c>
      <c r="AB23" s="2" t="s">
        <v>40</v>
      </c>
      <c r="AC23" s="2" t="s">
        <v>40</v>
      </c>
      <c r="AD23" s="2" t="s">
        <v>40</v>
      </c>
      <c r="AE23" s="2" t="s">
        <v>40</v>
      </c>
      <c r="AF23" s="2" t="n">
        <v>0</v>
      </c>
      <c r="AG23" s="2" t="n">
        <v>44.1619994764223</v>
      </c>
      <c r="AH23" s="2" t="n">
        <v>-6.4647</v>
      </c>
      <c r="AI23" s="3" t="n">
        <v>7.5957E-012</v>
      </c>
      <c r="AJ23" s="3" t="n">
        <v>1.5883E-009</v>
      </c>
      <c r="AK23" s="2" t="b">
        <f aca="false">TRUE()</f>
        <v>1</v>
      </c>
      <c r="AL23" s="2" t="n">
        <v>2151</v>
      </c>
      <c r="AM23" s="2" t="s">
        <v>37</v>
      </c>
      <c r="AN23" s="2" t="s">
        <v>37</v>
      </c>
      <c r="AO23" s="2" t="s">
        <v>37</v>
      </c>
      <c r="AP23" s="2" t="s">
        <v>37</v>
      </c>
      <c r="AQ23" s="2" t="s">
        <v>37</v>
      </c>
      <c r="AR23" s="2" t="s">
        <v>37</v>
      </c>
      <c r="AS23" s="2" t="s">
        <v>37</v>
      </c>
      <c r="AT23" s="2" t="s">
        <v>37</v>
      </c>
      <c r="AU23" s="2" t="s">
        <v>37</v>
      </c>
      <c r="AV23" s="2" t="s">
        <v>37</v>
      </c>
      <c r="AW23" s="2" t="s">
        <v>37</v>
      </c>
      <c r="AX23" s="2" t="s">
        <v>37</v>
      </c>
      <c r="AY23" s="2" t="s">
        <v>37</v>
      </c>
      <c r="AZ23" s="2" t="s">
        <v>37</v>
      </c>
      <c r="BA23" s="2" t="s">
        <v>37</v>
      </c>
      <c r="BB23" s="2" t="s">
        <v>37</v>
      </c>
      <c r="BC23" s="2" t="s">
        <v>37</v>
      </c>
      <c r="BD23" s="2" t="s">
        <v>37</v>
      </c>
      <c r="BE23" s="2" t="s">
        <v>37</v>
      </c>
      <c r="BF23" s="2" t="s">
        <v>37</v>
      </c>
      <c r="BG23" s="2" t="s">
        <v>37</v>
      </c>
      <c r="BH23" s="2" t="s">
        <v>37</v>
      </c>
      <c r="BI23" s="2" t="s">
        <v>37</v>
      </c>
      <c r="BJ23" s="2" t="s">
        <v>37</v>
      </c>
      <c r="BK23" s="2" t="s">
        <v>37</v>
      </c>
      <c r="BL23" s="2" t="s">
        <v>37</v>
      </c>
    </row>
    <row r="24" customFormat="false" ht="15" hidden="false" customHeight="false" outlineLevel="0" collapsed="false">
      <c r="A24" s="1" t="s">
        <v>60</v>
      </c>
      <c r="B24" s="1" t="n">
        <v>219.637567579598</v>
      </c>
      <c r="C24" s="1" t="n">
        <v>245.659357352201</v>
      </c>
      <c r="D24" s="1" t="n">
        <v>-0.16153</v>
      </c>
      <c r="E24" s="1" t="n">
        <v>0.093845</v>
      </c>
      <c r="F24" s="1" t="n">
        <v>0.99691</v>
      </c>
      <c r="G24" s="2" t="b">
        <f aca="false">FALSE()</f>
        <v>0</v>
      </c>
      <c r="H24" s="2" t="n">
        <v>246.963007798179</v>
      </c>
      <c r="I24" s="2" t="n">
        <v>2.52697370040493</v>
      </c>
      <c r="J24" s="2" t="n">
        <v>6.6107</v>
      </c>
      <c r="K24" s="3" t="n">
        <v>9.5243E-053</v>
      </c>
      <c r="L24" s="3" t="n">
        <v>9.547E-050</v>
      </c>
      <c r="M24" s="2" t="b">
        <f aca="false">TRUE()</f>
        <v>1</v>
      </c>
      <c r="N24" s="2" t="n">
        <v>3.11940194020698</v>
      </c>
      <c r="O24" s="2" t="n">
        <v>260.141946447144</v>
      </c>
      <c r="P24" s="2" t="n">
        <v>-6.3819</v>
      </c>
      <c r="Q24" s="3" t="n">
        <v>1.1317E-060</v>
      </c>
      <c r="R24" s="3" t="n">
        <v>1.2435E-057</v>
      </c>
      <c r="S24" s="2" t="b">
        <f aca="false">TRUE()</f>
        <v>1</v>
      </c>
      <c r="T24" s="2" t="n">
        <v>3.18752127866558</v>
      </c>
      <c r="U24" s="2" t="n">
        <v>217.934574334644</v>
      </c>
      <c r="V24" s="2" t="n">
        <v>-6.0953</v>
      </c>
      <c r="W24" s="3" t="n">
        <v>2.0068E-052</v>
      </c>
      <c r="X24" s="3" t="n">
        <v>1.5806E-049</v>
      </c>
      <c r="Y24" s="2" t="b">
        <f aca="false">TRUE()</f>
        <v>1</v>
      </c>
      <c r="Z24" s="2" t="n">
        <v>3.14234824961369</v>
      </c>
      <c r="AA24" s="2" t="n">
        <v>2.98689599487257</v>
      </c>
      <c r="AB24" s="2" t="n">
        <v>0.073196</v>
      </c>
      <c r="AC24" s="2" t="n">
        <v>0.89445</v>
      </c>
      <c r="AD24" s="2" t="n">
        <v>0.99427</v>
      </c>
      <c r="AE24" s="2" t="b">
        <f aca="false">FALSE()</f>
        <v>0</v>
      </c>
      <c r="AF24" s="2" t="n">
        <v>2.88236298439052</v>
      </c>
      <c r="AG24" s="2" t="n">
        <v>252.921909578996</v>
      </c>
      <c r="AH24" s="2" t="n">
        <v>-6.4553</v>
      </c>
      <c r="AI24" s="3" t="n">
        <v>2.3932E-060</v>
      </c>
      <c r="AJ24" s="3" t="n">
        <v>4.4713E-057</v>
      </c>
      <c r="AK24" s="2" t="b">
        <f aca="false">TRUE()</f>
        <v>1</v>
      </c>
      <c r="AL24" s="2" t="n">
        <v>360</v>
      </c>
      <c r="AM24" s="2" t="s">
        <v>37</v>
      </c>
      <c r="AN24" s="2" t="s">
        <v>37</v>
      </c>
      <c r="AO24" s="2" t="s">
        <v>37</v>
      </c>
      <c r="AP24" s="2" t="s">
        <v>37</v>
      </c>
      <c r="AQ24" s="2" t="s">
        <v>37</v>
      </c>
      <c r="AR24" s="2" t="s">
        <v>37</v>
      </c>
      <c r="AS24" s="2" t="s">
        <v>37</v>
      </c>
      <c r="AT24" s="2" t="s">
        <v>37</v>
      </c>
      <c r="AU24" s="2" t="s">
        <v>37</v>
      </c>
      <c r="AV24" s="2" t="s">
        <v>37</v>
      </c>
      <c r="AW24" s="2" t="s">
        <v>37</v>
      </c>
      <c r="AX24" s="2" t="s">
        <v>37</v>
      </c>
      <c r="AY24" s="2" t="s">
        <v>37</v>
      </c>
      <c r="AZ24" s="2" t="s">
        <v>37</v>
      </c>
      <c r="BA24" s="2" t="s">
        <v>37</v>
      </c>
      <c r="BB24" s="2" t="s">
        <v>37</v>
      </c>
      <c r="BC24" s="2" t="s">
        <v>37</v>
      </c>
      <c r="BD24" s="2" t="s">
        <v>37</v>
      </c>
      <c r="BE24" s="2" t="s">
        <v>37</v>
      </c>
      <c r="BF24" s="2" t="s">
        <v>37</v>
      </c>
      <c r="BG24" s="2" t="s">
        <v>37</v>
      </c>
      <c r="BH24" s="2" t="s">
        <v>37</v>
      </c>
      <c r="BI24" s="2" t="s">
        <v>37</v>
      </c>
      <c r="BJ24" s="2" t="s">
        <v>37</v>
      </c>
      <c r="BK24" s="2" t="s">
        <v>37</v>
      </c>
      <c r="BL24" s="2" t="s">
        <v>37</v>
      </c>
    </row>
    <row r="25" customFormat="false" ht="15" hidden="false" customHeight="false" outlineLevel="0" collapsed="false">
      <c r="A25" s="1" t="s">
        <v>61</v>
      </c>
      <c r="B25" s="1" t="n">
        <v>37.7660345296782</v>
      </c>
      <c r="C25" s="1" t="n">
        <v>39.6348945827103</v>
      </c>
      <c r="D25" s="1" t="n">
        <v>-0.069682</v>
      </c>
      <c r="E25" s="1" t="n">
        <v>0.68647</v>
      </c>
      <c r="F25" s="1" t="n">
        <v>0.99691</v>
      </c>
      <c r="G25" s="2" t="b">
        <f aca="false">FALSE()</f>
        <v>0</v>
      </c>
      <c r="H25" s="2" t="n">
        <v>42.4645637030155</v>
      </c>
      <c r="I25" s="2" t="n">
        <v>0</v>
      </c>
      <c r="J25" s="2" t="n">
        <v>6.4082</v>
      </c>
      <c r="K25" s="3" t="n">
        <v>2.1438E-010</v>
      </c>
      <c r="L25" s="3" t="n">
        <v>2.4981E-008</v>
      </c>
      <c r="M25" s="2" t="b">
        <f aca="false">TRUE()</f>
        <v>1</v>
      </c>
      <c r="N25" s="2" t="n">
        <v>0</v>
      </c>
      <c r="O25" s="2" t="n">
        <v>41.9715281156224</v>
      </c>
      <c r="P25" s="2" t="n">
        <v>-6.3913</v>
      </c>
      <c r="Q25" s="3" t="n">
        <v>4.1322E-011</v>
      </c>
      <c r="R25" s="3" t="n">
        <v>4.4464E-009</v>
      </c>
      <c r="S25" s="2" t="b">
        <f aca="false">TRUE()</f>
        <v>1</v>
      </c>
      <c r="T25" s="2" t="n">
        <v>0</v>
      </c>
      <c r="U25" s="2" t="n">
        <v>37.4732098439858</v>
      </c>
      <c r="V25" s="2" t="n">
        <v>-6.2278</v>
      </c>
      <c r="W25" s="3" t="n">
        <v>2.7919E-010</v>
      </c>
      <c r="X25" s="3" t="n">
        <v>2.4931E-008</v>
      </c>
      <c r="Y25" s="2" t="b">
        <f aca="false">TRUE()</f>
        <v>1</v>
      </c>
      <c r="Z25" s="2" t="s">
        <v>40</v>
      </c>
      <c r="AA25" s="2" t="s">
        <v>40</v>
      </c>
      <c r="AB25" s="2" t="s">
        <v>40</v>
      </c>
      <c r="AC25" s="2" t="s">
        <v>40</v>
      </c>
      <c r="AD25" s="2" t="s">
        <v>40</v>
      </c>
      <c r="AE25" s="2" t="s">
        <v>40</v>
      </c>
      <c r="AF25" s="2" t="n">
        <v>0</v>
      </c>
      <c r="AG25" s="2" t="n">
        <v>40.806641081655</v>
      </c>
      <c r="AH25" s="2" t="n">
        <v>-6.3507</v>
      </c>
      <c r="AI25" s="3" t="n">
        <v>4.3014E-011</v>
      </c>
      <c r="AJ25" s="3" t="n">
        <v>8.2059E-009</v>
      </c>
      <c r="AK25" s="2" t="b">
        <f aca="false">TRUE()</f>
        <v>1</v>
      </c>
      <c r="AL25" s="2" t="n">
        <v>2113</v>
      </c>
      <c r="AM25" s="2" t="s">
        <v>37</v>
      </c>
      <c r="AN25" s="2" t="s">
        <v>37</v>
      </c>
      <c r="AO25" s="2" t="s">
        <v>37</v>
      </c>
      <c r="AP25" s="2" t="s">
        <v>37</v>
      </c>
      <c r="AQ25" s="2" t="s">
        <v>37</v>
      </c>
      <c r="AR25" s="2" t="s">
        <v>37</v>
      </c>
      <c r="AS25" s="2" t="s">
        <v>37</v>
      </c>
      <c r="AT25" s="2" t="s">
        <v>37</v>
      </c>
      <c r="AU25" s="2" t="s">
        <v>37</v>
      </c>
      <c r="AV25" s="2" t="s">
        <v>37</v>
      </c>
      <c r="AW25" s="2" t="s">
        <v>37</v>
      </c>
      <c r="AX25" s="2" t="s">
        <v>37</v>
      </c>
      <c r="AY25" s="2" t="s">
        <v>37</v>
      </c>
      <c r="AZ25" s="2" t="s">
        <v>37</v>
      </c>
      <c r="BA25" s="2" t="s">
        <v>37</v>
      </c>
      <c r="BB25" s="2" t="s">
        <v>37</v>
      </c>
      <c r="BC25" s="2" t="s">
        <v>37</v>
      </c>
      <c r="BD25" s="2" t="s">
        <v>37</v>
      </c>
      <c r="BE25" s="2" t="s">
        <v>37</v>
      </c>
      <c r="BF25" s="2" t="s">
        <v>37</v>
      </c>
      <c r="BG25" s="2" t="s">
        <v>37</v>
      </c>
      <c r="BH25" s="2" t="s">
        <v>37</v>
      </c>
      <c r="BI25" s="2" t="s">
        <v>37</v>
      </c>
      <c r="BJ25" s="2" t="s">
        <v>37</v>
      </c>
      <c r="BK25" s="2" t="s">
        <v>37</v>
      </c>
      <c r="BL25" s="2" t="s">
        <v>37</v>
      </c>
    </row>
    <row r="26" customFormat="false" ht="15" hidden="false" customHeight="false" outlineLevel="0" collapsed="false">
      <c r="A26" s="1" t="s">
        <v>62</v>
      </c>
      <c r="B26" s="1" t="n">
        <v>34.0622878271522</v>
      </c>
      <c r="C26" s="1" t="n">
        <v>37.3368000669609</v>
      </c>
      <c r="D26" s="1" t="n">
        <v>-0.13242</v>
      </c>
      <c r="E26" s="1" t="n">
        <v>0.56786</v>
      </c>
      <c r="F26" s="1" t="n">
        <v>0.99691</v>
      </c>
      <c r="G26" s="2" t="b">
        <f aca="false">FALSE()</f>
        <v>0</v>
      </c>
      <c r="H26" s="2" t="n">
        <v>38.3000283010884</v>
      </c>
      <c r="I26" s="2" t="n">
        <v>0</v>
      </c>
      <c r="J26" s="2" t="n">
        <v>6.2593</v>
      </c>
      <c r="K26" s="3" t="n">
        <v>1.585E-009</v>
      </c>
      <c r="L26" s="3" t="n">
        <v>1.6514E-007</v>
      </c>
      <c r="M26" s="2" t="b">
        <f aca="false">TRUE()</f>
        <v>1</v>
      </c>
      <c r="N26" s="2" t="n">
        <v>0</v>
      </c>
      <c r="O26" s="2" t="n">
        <v>39.5379518542083</v>
      </c>
      <c r="P26" s="2" t="n">
        <v>-6.3052</v>
      </c>
      <c r="Q26" s="3" t="n">
        <v>1.4329E-010</v>
      </c>
      <c r="R26" s="3" t="n">
        <v>1.4428E-008</v>
      </c>
      <c r="S26" s="2" t="b">
        <f aca="false">TRUE()</f>
        <v>1</v>
      </c>
      <c r="T26" s="2" t="n">
        <v>0</v>
      </c>
      <c r="U26" s="2" t="n">
        <v>33.798180704147</v>
      </c>
      <c r="V26" s="2" t="n">
        <v>-6.0789</v>
      </c>
      <c r="W26" s="3" t="n">
        <v>1.9589E-009</v>
      </c>
      <c r="X26" s="3" t="n">
        <v>1.5687E-007</v>
      </c>
      <c r="Y26" s="2" t="b">
        <f aca="false">TRUE()</f>
        <v>1</v>
      </c>
      <c r="Z26" s="2" t="s">
        <v>40</v>
      </c>
      <c r="AA26" s="2" t="s">
        <v>40</v>
      </c>
      <c r="AB26" s="2" t="s">
        <v>40</v>
      </c>
      <c r="AC26" s="2" t="s">
        <v>40</v>
      </c>
      <c r="AD26" s="2" t="s">
        <v>40</v>
      </c>
      <c r="AE26" s="2" t="s">
        <v>40</v>
      </c>
      <c r="AF26" s="2" t="n">
        <v>0</v>
      </c>
      <c r="AG26" s="2" t="n">
        <v>38.4406068317036</v>
      </c>
      <c r="AH26" s="2" t="n">
        <v>-6.2646</v>
      </c>
      <c r="AI26" s="3" t="n">
        <v>1.4827E-010</v>
      </c>
      <c r="AJ26" s="3" t="n">
        <v>2.6631E-008</v>
      </c>
      <c r="AK26" s="2" t="b">
        <f aca="false">TRUE()</f>
        <v>1</v>
      </c>
      <c r="AL26" s="2" t="n">
        <v>1943</v>
      </c>
      <c r="AM26" s="2" t="s">
        <v>37</v>
      </c>
      <c r="AN26" s="2" t="s">
        <v>37</v>
      </c>
      <c r="AO26" s="2" t="s">
        <v>37</v>
      </c>
      <c r="AP26" s="2" t="s">
        <v>37</v>
      </c>
      <c r="AQ26" s="2" t="s">
        <v>37</v>
      </c>
      <c r="AR26" s="2" t="s">
        <v>37</v>
      </c>
      <c r="AS26" s="2" t="s">
        <v>37</v>
      </c>
      <c r="AT26" s="2" t="s">
        <v>37</v>
      </c>
      <c r="AU26" s="2" t="s">
        <v>37</v>
      </c>
      <c r="AV26" s="2" t="s">
        <v>37</v>
      </c>
      <c r="AW26" s="2" t="s">
        <v>37</v>
      </c>
      <c r="AX26" s="2" t="s">
        <v>37</v>
      </c>
      <c r="AY26" s="2" t="s">
        <v>37</v>
      </c>
      <c r="AZ26" s="2" t="s">
        <v>37</v>
      </c>
      <c r="BA26" s="2" t="s">
        <v>37</v>
      </c>
      <c r="BB26" s="2" t="s">
        <v>37</v>
      </c>
      <c r="BC26" s="2" t="s">
        <v>37</v>
      </c>
      <c r="BD26" s="2" t="s">
        <v>37</v>
      </c>
      <c r="BE26" s="2" t="s">
        <v>37</v>
      </c>
      <c r="BF26" s="2" t="s">
        <v>37</v>
      </c>
      <c r="BG26" s="2" t="s">
        <v>37</v>
      </c>
      <c r="BH26" s="2" t="s">
        <v>37</v>
      </c>
      <c r="BI26" s="2" t="s">
        <v>37</v>
      </c>
      <c r="BJ26" s="2" t="s">
        <v>37</v>
      </c>
      <c r="BK26" s="2" t="s">
        <v>37</v>
      </c>
      <c r="BL26" s="2" t="s">
        <v>37</v>
      </c>
    </row>
    <row r="27" customFormat="false" ht="15" hidden="false" customHeight="false" outlineLevel="0" collapsed="false">
      <c r="A27" s="1" t="s">
        <v>63</v>
      </c>
      <c r="B27" s="1" t="n">
        <v>39.7315269290579</v>
      </c>
      <c r="C27" s="1" t="n">
        <v>34.3267014569114</v>
      </c>
      <c r="D27" s="1" t="n">
        <v>0.21095</v>
      </c>
      <c r="E27" s="1" t="n">
        <v>0.65876</v>
      </c>
      <c r="F27" s="1" t="n">
        <v>0.99691</v>
      </c>
      <c r="G27" s="2" t="b">
        <f aca="false">FALSE()</f>
        <v>0</v>
      </c>
      <c r="H27" s="2" t="n">
        <v>44.6745859688073</v>
      </c>
      <c r="I27" s="2" t="n">
        <v>0</v>
      </c>
      <c r="J27" s="2" t="n">
        <v>6.4814</v>
      </c>
      <c r="K27" s="3" t="n">
        <v>7.5101E-011</v>
      </c>
      <c r="L27" s="3" t="n">
        <v>9.1889E-009</v>
      </c>
      <c r="M27" s="2" t="b">
        <f aca="false">TRUE()</f>
        <v>1</v>
      </c>
      <c r="N27" s="2" t="n">
        <v>0</v>
      </c>
      <c r="O27" s="2" t="n">
        <v>36.350396045807</v>
      </c>
      <c r="P27" s="2" t="n">
        <v>-6.1839</v>
      </c>
      <c r="Q27" s="3" t="n">
        <v>7.4486E-010</v>
      </c>
      <c r="R27" s="3" t="n">
        <v>6.8589E-008</v>
      </c>
      <c r="S27" s="2" t="b">
        <f aca="false">TRUE()</f>
        <v>1</v>
      </c>
      <c r="T27" s="2" t="n">
        <v>0</v>
      </c>
      <c r="U27" s="2" t="n">
        <v>39.4234624994727</v>
      </c>
      <c r="V27" s="2" t="n">
        <v>-6.301</v>
      </c>
      <c r="W27" s="3" t="n">
        <v>1.006E-010</v>
      </c>
      <c r="X27" s="3" t="n">
        <v>9.514E-009</v>
      </c>
      <c r="Y27" s="2" t="b">
        <f aca="false">TRUE()</f>
        <v>1</v>
      </c>
      <c r="Z27" s="2" t="s">
        <v>40</v>
      </c>
      <c r="AA27" s="2" t="s">
        <v>40</v>
      </c>
      <c r="AB27" s="2" t="s">
        <v>40</v>
      </c>
      <c r="AC27" s="2" t="s">
        <v>40</v>
      </c>
      <c r="AD27" s="2" t="s">
        <v>40</v>
      </c>
      <c r="AE27" s="2" t="s">
        <v>40</v>
      </c>
      <c r="AF27" s="2" t="n">
        <v>0</v>
      </c>
      <c r="AG27" s="2" t="n">
        <v>35.3415191491477</v>
      </c>
      <c r="AH27" s="2" t="n">
        <v>-6.1433</v>
      </c>
      <c r="AI27" s="3" t="n">
        <v>7.649E-010</v>
      </c>
      <c r="AJ27" s="3" t="n">
        <v>1.245E-007</v>
      </c>
      <c r="AK27" s="2" t="b">
        <f aca="false">TRUE()</f>
        <v>1</v>
      </c>
      <c r="AL27" s="2" t="n">
        <v>3868</v>
      </c>
      <c r="AM27" s="2" t="s">
        <v>37</v>
      </c>
      <c r="AN27" s="2" t="s">
        <v>37</v>
      </c>
      <c r="AO27" s="2" t="s">
        <v>37</v>
      </c>
      <c r="AP27" s="2" t="s">
        <v>37</v>
      </c>
      <c r="AQ27" s="2" t="s">
        <v>37</v>
      </c>
      <c r="AR27" s="2" t="s">
        <v>37</v>
      </c>
      <c r="AS27" s="2" t="s">
        <v>37</v>
      </c>
      <c r="AT27" s="2" t="s">
        <v>37</v>
      </c>
      <c r="AU27" s="2" t="s">
        <v>37</v>
      </c>
      <c r="AV27" s="2" t="s">
        <v>37</v>
      </c>
      <c r="AW27" s="2" t="s">
        <v>37</v>
      </c>
      <c r="AX27" s="2" t="s">
        <v>37</v>
      </c>
      <c r="AY27" s="2" t="s">
        <v>37</v>
      </c>
      <c r="AZ27" s="2" t="s">
        <v>37</v>
      </c>
      <c r="BA27" s="2" t="s">
        <v>37</v>
      </c>
      <c r="BB27" s="2" t="s">
        <v>37</v>
      </c>
      <c r="BC27" s="2" t="s">
        <v>37</v>
      </c>
      <c r="BD27" s="2" t="s">
        <v>37</v>
      </c>
      <c r="BE27" s="2" t="s">
        <v>37</v>
      </c>
      <c r="BF27" s="2" t="s">
        <v>37</v>
      </c>
      <c r="BG27" s="2" t="s">
        <v>37</v>
      </c>
      <c r="BH27" s="2" t="s">
        <v>37</v>
      </c>
      <c r="BI27" s="2" t="s">
        <v>37</v>
      </c>
      <c r="BJ27" s="2" t="s">
        <v>37</v>
      </c>
      <c r="BK27" s="2" t="s">
        <v>37</v>
      </c>
      <c r="BL27" s="2" t="s">
        <v>37</v>
      </c>
    </row>
    <row r="28" customFormat="false" ht="15" hidden="false" customHeight="false" outlineLevel="0" collapsed="false">
      <c r="A28" s="1" t="s">
        <v>64</v>
      </c>
      <c r="B28" s="1" t="n">
        <v>41.7438725441558</v>
      </c>
      <c r="C28" s="1" t="n">
        <v>33.2419082270589</v>
      </c>
      <c r="D28" s="1" t="n">
        <v>0.32856</v>
      </c>
      <c r="E28" s="1" t="n">
        <v>0.42638</v>
      </c>
      <c r="F28" s="1" t="n">
        <v>0.99691</v>
      </c>
      <c r="G28" s="2" t="b">
        <f aca="false">FALSE()</f>
        <v>0</v>
      </c>
      <c r="H28" s="2" t="n">
        <v>46.9372905293737</v>
      </c>
      <c r="I28" s="2" t="n">
        <v>0</v>
      </c>
      <c r="J28" s="2" t="n">
        <v>6.5527</v>
      </c>
      <c r="K28" s="3" t="n">
        <v>2.5882E-011</v>
      </c>
      <c r="L28" s="3" t="n">
        <v>3.3204E-009</v>
      </c>
      <c r="M28" s="2" t="b">
        <f aca="false">TRUE()</f>
        <v>1</v>
      </c>
      <c r="N28" s="2" t="n">
        <v>0</v>
      </c>
      <c r="O28" s="2" t="n">
        <v>35.2016499717793</v>
      </c>
      <c r="P28" s="2" t="n">
        <v>-6.1376</v>
      </c>
      <c r="Q28" s="3" t="n">
        <v>1.357E-009</v>
      </c>
      <c r="R28" s="3" t="n">
        <v>1.2115E-007</v>
      </c>
      <c r="S28" s="2" t="b">
        <f aca="false">TRUE()</f>
        <v>1</v>
      </c>
      <c r="T28" s="2" t="n">
        <v>0</v>
      </c>
      <c r="U28" s="2" t="n">
        <v>41.4202050871524</v>
      </c>
      <c r="V28" s="2" t="n">
        <v>-6.3723</v>
      </c>
      <c r="W28" s="3" t="n">
        <v>3.569E-011</v>
      </c>
      <c r="X28" s="3" t="n">
        <v>3.5503E-009</v>
      </c>
      <c r="Y28" s="2" t="b">
        <f aca="false">TRUE()</f>
        <v>1</v>
      </c>
      <c r="Z28" s="2" t="s">
        <v>40</v>
      </c>
      <c r="AA28" s="2" t="s">
        <v>40</v>
      </c>
      <c r="AB28" s="2" t="s">
        <v>40</v>
      </c>
      <c r="AC28" s="2" t="s">
        <v>40</v>
      </c>
      <c r="AD28" s="2" t="s">
        <v>40</v>
      </c>
      <c r="AE28" s="2" t="s">
        <v>40</v>
      </c>
      <c r="AF28" s="2" t="n">
        <v>0</v>
      </c>
      <c r="AG28" s="2" t="n">
        <v>34.2246556266266</v>
      </c>
      <c r="AH28" s="2" t="n">
        <v>-6.097</v>
      </c>
      <c r="AI28" s="3" t="n">
        <v>1.3897E-009</v>
      </c>
      <c r="AJ28" s="3" t="n">
        <v>2.1794E-007</v>
      </c>
      <c r="AK28" s="2" t="b">
        <f aca="false">TRUE()</f>
        <v>1</v>
      </c>
      <c r="AL28" s="2" t="n">
        <v>1863</v>
      </c>
      <c r="AM28" s="2" t="s">
        <v>37</v>
      </c>
      <c r="AN28" s="2" t="s">
        <v>37</v>
      </c>
      <c r="AO28" s="2" t="s">
        <v>37</v>
      </c>
      <c r="AP28" s="2" t="s">
        <v>37</v>
      </c>
      <c r="AQ28" s="2" t="s">
        <v>37</v>
      </c>
      <c r="AR28" s="2" t="s">
        <v>37</v>
      </c>
      <c r="AS28" s="2" t="s">
        <v>37</v>
      </c>
      <c r="AT28" s="2" t="s">
        <v>37</v>
      </c>
      <c r="AU28" s="2" t="s">
        <v>37</v>
      </c>
      <c r="AV28" s="2" t="s">
        <v>37</v>
      </c>
      <c r="AW28" s="2" t="s">
        <v>37</v>
      </c>
      <c r="AX28" s="2" t="s">
        <v>37</v>
      </c>
      <c r="AY28" s="2" t="s">
        <v>37</v>
      </c>
      <c r="AZ28" s="2" t="s">
        <v>37</v>
      </c>
      <c r="BA28" s="2" t="s">
        <v>37</v>
      </c>
      <c r="BB28" s="2" t="s">
        <v>37</v>
      </c>
      <c r="BC28" s="2" t="s">
        <v>37</v>
      </c>
      <c r="BD28" s="2" t="s">
        <v>37</v>
      </c>
      <c r="BE28" s="2" t="s">
        <v>37</v>
      </c>
      <c r="BF28" s="2" t="s">
        <v>37</v>
      </c>
      <c r="BG28" s="2" t="s">
        <v>37</v>
      </c>
      <c r="BH28" s="2" t="s">
        <v>37</v>
      </c>
      <c r="BI28" s="2" t="s">
        <v>37</v>
      </c>
      <c r="BJ28" s="2" t="s">
        <v>37</v>
      </c>
      <c r="BK28" s="2" t="s">
        <v>37</v>
      </c>
      <c r="BL28" s="2" t="s">
        <v>37</v>
      </c>
    </row>
    <row r="29" customFormat="false" ht="15" hidden="false" customHeight="false" outlineLevel="0" collapsed="false">
      <c r="A29" s="1" t="s">
        <v>65</v>
      </c>
      <c r="B29" s="1" t="n">
        <v>0</v>
      </c>
      <c r="C29" s="1" t="n">
        <v>14.5295144446623</v>
      </c>
      <c r="D29" s="1" t="n">
        <v>-4.8609</v>
      </c>
      <c r="E29" s="3" t="n">
        <v>7.4218E-005</v>
      </c>
      <c r="F29" s="1" t="n">
        <v>0.0052837</v>
      </c>
      <c r="G29" s="2" t="b">
        <f aca="false">FALSE()</f>
        <v>0</v>
      </c>
      <c r="H29" s="2" t="n">
        <v>0</v>
      </c>
      <c r="I29" s="2" t="n">
        <v>0</v>
      </c>
      <c r="J29" s="2" t="s">
        <v>40</v>
      </c>
      <c r="K29" s="2" t="s">
        <v>40</v>
      </c>
      <c r="L29" s="2" t="s">
        <v>40</v>
      </c>
      <c r="M29" s="2" t="s">
        <v>40</v>
      </c>
      <c r="N29" s="2" t="n">
        <v>0</v>
      </c>
      <c r="O29" s="2" t="n">
        <v>15.3860866905524</v>
      </c>
      <c r="P29" s="2" t="n">
        <v>-7.5877</v>
      </c>
      <c r="Q29" s="2" t="n">
        <v>0.00011097</v>
      </c>
      <c r="R29" s="2" t="n">
        <v>0.0038996</v>
      </c>
      <c r="S29" s="2" t="b">
        <f aca="false">TRUE()</f>
        <v>1</v>
      </c>
      <c r="T29" s="2" t="n">
        <v>0</v>
      </c>
      <c r="U29" s="2" t="n">
        <v>0</v>
      </c>
      <c r="V29" s="2" t="s">
        <v>40</v>
      </c>
      <c r="W29" s="2" t="s">
        <v>40</v>
      </c>
      <c r="X29" s="2" t="s">
        <v>40</v>
      </c>
      <c r="Y29" s="2" t="s">
        <v>40</v>
      </c>
      <c r="Z29" s="2" t="n">
        <v>0</v>
      </c>
      <c r="AA29" s="2" t="n">
        <v>0</v>
      </c>
      <c r="AB29" s="2" t="n">
        <v>-1.5118</v>
      </c>
      <c r="AC29" s="2" t="n">
        <v>0.79591</v>
      </c>
      <c r="AD29" s="2" t="n">
        <v>0.99427</v>
      </c>
      <c r="AE29" s="2" t="b">
        <f aca="false">FALSE()</f>
        <v>0</v>
      </c>
      <c r="AF29" s="2" t="n">
        <v>0</v>
      </c>
      <c r="AG29" s="2" t="n">
        <v>14.9590578523374</v>
      </c>
      <c r="AH29" s="2" t="n">
        <v>-6.0761</v>
      </c>
      <c r="AI29" s="3" t="n">
        <v>6.2043E-005</v>
      </c>
      <c r="AJ29" s="2" t="n">
        <v>0.0040151</v>
      </c>
      <c r="AK29" s="2" t="b">
        <f aca="false">TRUE()</f>
        <v>1</v>
      </c>
      <c r="AL29" s="2" t="n">
        <v>408</v>
      </c>
      <c r="AM29" s="2" t="s">
        <v>37</v>
      </c>
      <c r="AN29" s="2" t="s">
        <v>37</v>
      </c>
      <c r="AO29" s="2" t="s">
        <v>37</v>
      </c>
      <c r="AP29" s="2" t="s">
        <v>37</v>
      </c>
      <c r="AQ29" s="2" t="s">
        <v>37</v>
      </c>
      <c r="AR29" s="2" t="s">
        <v>37</v>
      </c>
      <c r="AS29" s="2" t="s">
        <v>37</v>
      </c>
      <c r="AT29" s="2" t="s">
        <v>37</v>
      </c>
      <c r="AU29" s="2" t="s">
        <v>37</v>
      </c>
      <c r="AV29" s="2" t="s">
        <v>37</v>
      </c>
      <c r="AW29" s="2" t="s">
        <v>37</v>
      </c>
      <c r="AX29" s="2" t="s">
        <v>37</v>
      </c>
      <c r="AY29" s="2" t="s">
        <v>37</v>
      </c>
      <c r="AZ29" s="2" t="s">
        <v>37</v>
      </c>
      <c r="BA29" s="2" t="s">
        <v>37</v>
      </c>
      <c r="BB29" s="2" t="s">
        <v>37</v>
      </c>
      <c r="BC29" s="2" t="s">
        <v>37</v>
      </c>
      <c r="BD29" s="2" t="s">
        <v>37</v>
      </c>
      <c r="BE29" s="2" t="s">
        <v>37</v>
      </c>
      <c r="BF29" s="2" t="s">
        <v>37</v>
      </c>
      <c r="BG29" s="2" t="s">
        <v>37</v>
      </c>
      <c r="BH29" s="2" t="s">
        <v>37</v>
      </c>
      <c r="BI29" s="2" t="s">
        <v>37</v>
      </c>
      <c r="BJ29" s="2" t="s">
        <v>37</v>
      </c>
      <c r="BK29" s="2" t="s">
        <v>37</v>
      </c>
      <c r="BL29" s="2" t="s">
        <v>37</v>
      </c>
    </row>
    <row r="30" customFormat="false" ht="15" hidden="false" customHeight="false" outlineLevel="0" collapsed="false">
      <c r="A30" s="1" t="s">
        <v>66</v>
      </c>
      <c r="B30" s="1" t="n">
        <v>46.2909771296099</v>
      </c>
      <c r="C30" s="1" t="n">
        <v>31.957406531732</v>
      </c>
      <c r="D30" s="1" t="n">
        <v>0.53458</v>
      </c>
      <c r="E30" s="1" t="n">
        <v>0.15142</v>
      </c>
      <c r="F30" s="1" t="n">
        <v>0.99691</v>
      </c>
      <c r="G30" s="2" t="b">
        <f aca="false">FALSE()</f>
        <v>0</v>
      </c>
      <c r="H30" s="2" t="n">
        <v>52.0501072372425</v>
      </c>
      <c r="I30" s="2" t="n">
        <v>0</v>
      </c>
      <c r="J30" s="2" t="n">
        <v>6.7018</v>
      </c>
      <c r="K30" s="3" t="n">
        <v>2.4034E-012</v>
      </c>
      <c r="L30" s="3" t="n">
        <v>3.5422E-010</v>
      </c>
      <c r="M30" s="2" t="b">
        <f aca="false">TRUE()</f>
        <v>1</v>
      </c>
      <c r="N30" s="2" t="n">
        <v>0</v>
      </c>
      <c r="O30" s="2" t="n">
        <v>33.8414218296942</v>
      </c>
      <c r="P30" s="2" t="n">
        <v>-6.0807</v>
      </c>
      <c r="Q30" s="3" t="n">
        <v>2.7721E-009</v>
      </c>
      <c r="R30" s="3" t="n">
        <v>2.349E-007</v>
      </c>
      <c r="S30" s="2" t="b">
        <f aca="false">TRUE()</f>
        <v>1</v>
      </c>
      <c r="T30" s="2" t="n">
        <v>0</v>
      </c>
      <c r="U30" s="2" t="n">
        <v>45.9320530064611</v>
      </c>
      <c r="V30" s="2" t="n">
        <v>-6.5214</v>
      </c>
      <c r="W30" s="3" t="n">
        <v>3.5411E-012</v>
      </c>
      <c r="X30" s="3" t="n">
        <v>4.0229E-010</v>
      </c>
      <c r="Y30" s="2" t="b">
        <f aca="false">TRUE()</f>
        <v>1</v>
      </c>
      <c r="Z30" s="2" t="s">
        <v>40</v>
      </c>
      <c r="AA30" s="2" t="s">
        <v>40</v>
      </c>
      <c r="AB30" s="2" t="s">
        <v>40</v>
      </c>
      <c r="AC30" s="2" t="s">
        <v>40</v>
      </c>
      <c r="AD30" s="2" t="s">
        <v>40</v>
      </c>
      <c r="AE30" s="2" t="s">
        <v>40</v>
      </c>
      <c r="AF30" s="2" t="n">
        <v>0</v>
      </c>
      <c r="AG30" s="2" t="n">
        <v>32.9021795559359</v>
      </c>
      <c r="AH30" s="2" t="n">
        <v>-6.0401</v>
      </c>
      <c r="AI30" s="3" t="n">
        <v>2.8299E-009</v>
      </c>
      <c r="AJ30" s="3" t="n">
        <v>4.2334E-007</v>
      </c>
      <c r="AK30" s="2" t="b">
        <f aca="false">TRUE()</f>
        <v>1</v>
      </c>
      <c r="AL30" s="2" t="n">
        <v>1984</v>
      </c>
      <c r="AM30" s="2" t="s">
        <v>37</v>
      </c>
      <c r="AN30" s="2" t="s">
        <v>37</v>
      </c>
      <c r="AO30" s="2" t="s">
        <v>37</v>
      </c>
      <c r="AP30" s="2" t="s">
        <v>37</v>
      </c>
      <c r="AQ30" s="2" t="s">
        <v>37</v>
      </c>
      <c r="AR30" s="2" t="s">
        <v>37</v>
      </c>
      <c r="AS30" s="2" t="s">
        <v>37</v>
      </c>
      <c r="AT30" s="2" t="s">
        <v>37</v>
      </c>
      <c r="AU30" s="2" t="s">
        <v>37</v>
      </c>
      <c r="AV30" s="2" t="s">
        <v>37</v>
      </c>
      <c r="AW30" s="2" t="s">
        <v>37</v>
      </c>
      <c r="AX30" s="2" t="s">
        <v>37</v>
      </c>
      <c r="AY30" s="2" t="s">
        <v>37</v>
      </c>
      <c r="AZ30" s="2" t="s">
        <v>37</v>
      </c>
      <c r="BA30" s="2" t="s">
        <v>37</v>
      </c>
      <c r="BB30" s="2" t="s">
        <v>37</v>
      </c>
      <c r="BC30" s="2" t="s">
        <v>37</v>
      </c>
      <c r="BD30" s="2" t="s">
        <v>37</v>
      </c>
      <c r="BE30" s="2" t="s">
        <v>37</v>
      </c>
      <c r="BF30" s="2" t="s">
        <v>37</v>
      </c>
      <c r="BG30" s="2" t="s">
        <v>37</v>
      </c>
      <c r="BH30" s="2" t="s">
        <v>37</v>
      </c>
      <c r="BI30" s="2" t="s">
        <v>37</v>
      </c>
      <c r="BJ30" s="2" t="s">
        <v>37</v>
      </c>
      <c r="BK30" s="2" t="s">
        <v>37</v>
      </c>
      <c r="BL30" s="2" t="s">
        <v>37</v>
      </c>
    </row>
    <row r="31" customFormat="false" ht="15" hidden="false" customHeight="false" outlineLevel="0" collapsed="false">
      <c r="A31" s="1" t="s">
        <v>67</v>
      </c>
      <c r="B31" s="1" t="n">
        <v>9.55805600651865</v>
      </c>
      <c r="C31" s="1" t="n">
        <v>20.9549172468835</v>
      </c>
      <c r="D31" s="1" t="n">
        <v>-1.1325</v>
      </c>
      <c r="E31" s="1" t="n">
        <v>0.027521</v>
      </c>
      <c r="F31" s="1" t="n">
        <v>0.6241</v>
      </c>
      <c r="G31" s="2" t="b">
        <f aca="false">FALSE()</f>
        <v>0</v>
      </c>
      <c r="H31" s="2" t="n">
        <v>10.7471881340055</v>
      </c>
      <c r="I31" s="2" t="n">
        <v>0</v>
      </c>
      <c r="J31" s="2" t="n">
        <v>5.052</v>
      </c>
      <c r="K31" s="2" t="n">
        <v>0.0017547</v>
      </c>
      <c r="L31" s="2" t="n">
        <v>0.048582</v>
      </c>
      <c r="M31" s="2" t="b">
        <f aca="false">FALSE()</f>
        <v>0</v>
      </c>
      <c r="N31" s="2" t="n">
        <v>1.59969330267025</v>
      </c>
      <c r="O31" s="2" t="n">
        <v>22.1902923584859</v>
      </c>
      <c r="P31" s="2" t="n">
        <v>-3.7941</v>
      </c>
      <c r="Q31" s="3" t="n">
        <v>9.9739E-006</v>
      </c>
      <c r="R31" s="2" t="n">
        <v>0.00045468</v>
      </c>
      <c r="S31" s="2" t="b">
        <f aca="false">TRUE()</f>
        <v>1</v>
      </c>
      <c r="T31" s="2" t="n">
        <v>1.63462629675158</v>
      </c>
      <c r="U31" s="2" t="n">
        <v>9.48394616732598</v>
      </c>
      <c r="V31" s="2" t="n">
        <v>-2.5365</v>
      </c>
      <c r="W31" s="2" t="n">
        <v>0.015187</v>
      </c>
      <c r="X31" s="2" t="n">
        <v>0.21764</v>
      </c>
      <c r="Y31" s="2" t="b">
        <f aca="false">FALSE()</f>
        <v>0</v>
      </c>
      <c r="Z31" s="2" t="n">
        <v>1.61146064082753</v>
      </c>
      <c r="AA31" s="2" t="n">
        <v>0</v>
      </c>
      <c r="AB31" s="2" t="n">
        <v>2.0732</v>
      </c>
      <c r="AC31" s="2" t="n">
        <v>0.34919</v>
      </c>
      <c r="AD31" s="2" t="n">
        <v>0.99427</v>
      </c>
      <c r="AE31" s="2" t="b">
        <f aca="false">FALSE()</f>
        <v>0</v>
      </c>
      <c r="AF31" s="2" t="n">
        <v>0</v>
      </c>
      <c r="AG31" s="2" t="n">
        <v>21.5744180977934</v>
      </c>
      <c r="AH31" s="2" t="n">
        <v>-5.8675</v>
      </c>
      <c r="AI31" s="3" t="n">
        <v>1.4731E-006</v>
      </c>
      <c r="AJ31" s="2" t="n">
        <v>0.00013724</v>
      </c>
      <c r="AK31" s="2" t="b">
        <f aca="false">TRUE()</f>
        <v>1</v>
      </c>
      <c r="AL31" s="2" t="n">
        <v>608</v>
      </c>
      <c r="AM31" s="2" t="s">
        <v>37</v>
      </c>
      <c r="AN31" s="2" t="s">
        <v>37</v>
      </c>
      <c r="AO31" s="2" t="s">
        <v>37</v>
      </c>
      <c r="AP31" s="2" t="s">
        <v>37</v>
      </c>
      <c r="AQ31" s="2" t="s">
        <v>37</v>
      </c>
      <c r="AR31" s="2" t="s">
        <v>37</v>
      </c>
      <c r="AS31" s="2" t="s">
        <v>37</v>
      </c>
      <c r="AT31" s="2" t="s">
        <v>37</v>
      </c>
      <c r="AU31" s="2" t="s">
        <v>37</v>
      </c>
      <c r="AV31" s="2" t="s">
        <v>37</v>
      </c>
      <c r="AW31" s="2" t="s">
        <v>37</v>
      </c>
      <c r="AX31" s="2" t="s">
        <v>37</v>
      </c>
      <c r="AY31" s="2" t="s">
        <v>37</v>
      </c>
      <c r="AZ31" s="2" t="s">
        <v>37</v>
      </c>
      <c r="BA31" s="2" t="s">
        <v>37</v>
      </c>
      <c r="BB31" s="2" t="s">
        <v>37</v>
      </c>
      <c r="BC31" s="2" t="s">
        <v>37</v>
      </c>
      <c r="BD31" s="2" t="s">
        <v>37</v>
      </c>
      <c r="BE31" s="2" t="s">
        <v>37</v>
      </c>
      <c r="BF31" s="2" t="s">
        <v>37</v>
      </c>
      <c r="BG31" s="2" t="s">
        <v>37</v>
      </c>
      <c r="BH31" s="2" t="s">
        <v>37</v>
      </c>
      <c r="BI31" s="2" t="s">
        <v>37</v>
      </c>
      <c r="BJ31" s="2" t="s">
        <v>37</v>
      </c>
      <c r="BK31" s="2" t="s">
        <v>37</v>
      </c>
      <c r="BL31" s="2" t="s">
        <v>37</v>
      </c>
    </row>
    <row r="32" customFormat="false" ht="15" hidden="false" customHeight="false" outlineLevel="0" collapsed="false">
      <c r="A32" s="1" t="s">
        <v>68</v>
      </c>
      <c r="B32" s="1" t="n">
        <v>43.2455181079251</v>
      </c>
      <c r="C32" s="1" t="n">
        <v>27.6697526077633</v>
      </c>
      <c r="D32" s="1" t="n">
        <v>0.64424</v>
      </c>
      <c r="E32" s="1" t="n">
        <v>0.093618</v>
      </c>
      <c r="F32" s="1" t="n">
        <v>0.99691</v>
      </c>
      <c r="G32" s="2" t="b">
        <f aca="false">FALSE()</f>
        <v>0</v>
      </c>
      <c r="H32" s="2" t="n">
        <v>48.6257580768976</v>
      </c>
      <c r="I32" s="2" t="n">
        <v>0</v>
      </c>
      <c r="J32" s="2" t="n">
        <v>6.6036</v>
      </c>
      <c r="K32" s="3" t="n">
        <v>1.1753E-011</v>
      </c>
      <c r="L32" s="3" t="n">
        <v>1.5846E-009</v>
      </c>
      <c r="M32" s="2" t="b">
        <f aca="false">TRUE()</f>
        <v>1</v>
      </c>
      <c r="N32" s="2" t="n">
        <v>0</v>
      </c>
      <c r="O32" s="2" t="n">
        <v>29.3009937772272</v>
      </c>
      <c r="P32" s="2" t="n">
        <v>-8.517</v>
      </c>
      <c r="Q32" s="3" t="n">
        <v>3.3184E-007</v>
      </c>
      <c r="R32" s="3" t="n">
        <v>2.0402E-005</v>
      </c>
      <c r="S32" s="2" t="b">
        <f aca="false">TRUE()</f>
        <v>1</v>
      </c>
      <c r="T32" s="2" t="n">
        <v>0</v>
      </c>
      <c r="U32" s="2" t="n">
        <v>42.9102074139308</v>
      </c>
      <c r="V32" s="2" t="n">
        <v>-9.0362</v>
      </c>
      <c r="W32" s="3" t="n">
        <v>1.5978E-009</v>
      </c>
      <c r="X32" s="3" t="n">
        <v>1.2999E-007</v>
      </c>
      <c r="Y32" s="2" t="b">
        <f aca="false">TRUE()</f>
        <v>1</v>
      </c>
      <c r="Z32" s="2" t="n">
        <v>0</v>
      </c>
      <c r="AA32" s="2" t="n">
        <v>0</v>
      </c>
      <c r="AB32" s="2" t="s">
        <v>40</v>
      </c>
      <c r="AC32" s="2" t="s">
        <v>40</v>
      </c>
      <c r="AD32" s="2" t="s">
        <v>40</v>
      </c>
      <c r="AE32" s="2" t="s">
        <v>40</v>
      </c>
      <c r="AF32" s="2" t="n">
        <v>0</v>
      </c>
      <c r="AG32" s="2" t="n">
        <v>28.4877675434951</v>
      </c>
      <c r="AH32" s="2" t="n">
        <v>-5.8323</v>
      </c>
      <c r="AI32" s="3" t="n">
        <v>3.1462E-008</v>
      </c>
      <c r="AJ32" s="3" t="n">
        <v>3.9676E-006</v>
      </c>
      <c r="AK32" s="2" t="b">
        <f aca="false">TRUE()</f>
        <v>1</v>
      </c>
      <c r="AL32" s="2" t="n">
        <v>1695</v>
      </c>
      <c r="AM32" s="2" t="s">
        <v>37</v>
      </c>
      <c r="AN32" s="2" t="s">
        <v>37</v>
      </c>
      <c r="AO32" s="2" t="s">
        <v>37</v>
      </c>
      <c r="AP32" s="2" t="s">
        <v>37</v>
      </c>
      <c r="AQ32" s="2" t="s">
        <v>37</v>
      </c>
      <c r="AR32" s="2" t="s">
        <v>37</v>
      </c>
      <c r="AS32" s="2" t="s">
        <v>37</v>
      </c>
      <c r="AT32" s="2" t="s">
        <v>37</v>
      </c>
      <c r="AU32" s="2" t="s">
        <v>37</v>
      </c>
      <c r="AV32" s="2" t="s">
        <v>37</v>
      </c>
      <c r="AW32" s="2" t="s">
        <v>37</v>
      </c>
      <c r="AX32" s="2" t="s">
        <v>37</v>
      </c>
      <c r="AY32" s="2" t="s">
        <v>37</v>
      </c>
      <c r="AZ32" s="2" t="s">
        <v>37</v>
      </c>
      <c r="BA32" s="2" t="s">
        <v>37</v>
      </c>
      <c r="BB32" s="2" t="s">
        <v>37</v>
      </c>
      <c r="BC32" s="2" t="s">
        <v>37</v>
      </c>
      <c r="BD32" s="2" t="s">
        <v>37</v>
      </c>
      <c r="BE32" s="2" t="s">
        <v>37</v>
      </c>
      <c r="BF32" s="2" t="s">
        <v>37</v>
      </c>
      <c r="BG32" s="2" t="s">
        <v>37</v>
      </c>
      <c r="BH32" s="2" t="s">
        <v>37</v>
      </c>
      <c r="BI32" s="2" t="s">
        <v>37</v>
      </c>
      <c r="BJ32" s="2" t="s">
        <v>37</v>
      </c>
      <c r="BK32" s="2" t="s">
        <v>37</v>
      </c>
      <c r="BL32" s="2" t="s">
        <v>37</v>
      </c>
    </row>
    <row r="33" customFormat="false" ht="15" hidden="false" customHeight="false" outlineLevel="0" collapsed="false">
      <c r="A33" s="1" t="s">
        <v>69</v>
      </c>
      <c r="B33" s="1" t="n">
        <v>31.7674173212734</v>
      </c>
      <c r="C33" s="1" t="n">
        <v>27.4960930725681</v>
      </c>
      <c r="D33" s="1" t="n">
        <v>0.20832</v>
      </c>
      <c r="E33" s="1" t="n">
        <v>0.69798</v>
      </c>
      <c r="F33" s="1" t="n">
        <v>0.99691</v>
      </c>
      <c r="G33" s="2" t="b">
        <f aca="false">FALSE()</f>
        <v>0</v>
      </c>
      <c r="H33" s="2" t="n">
        <v>35.7196495030315</v>
      </c>
      <c r="I33" s="2" t="n">
        <v>0</v>
      </c>
      <c r="J33" s="2" t="n">
        <v>6.1586</v>
      </c>
      <c r="K33" s="3" t="n">
        <v>5.5675E-009</v>
      </c>
      <c r="L33" s="3" t="n">
        <v>5.4127E-007</v>
      </c>
      <c r="M33" s="2" t="b">
        <f aca="false">TRUE()</f>
        <v>1</v>
      </c>
      <c r="N33" s="2" t="n">
        <v>0</v>
      </c>
      <c r="O33" s="2" t="n">
        <v>29.1170963267426</v>
      </c>
      <c r="P33" s="2" t="n">
        <v>-5.8638</v>
      </c>
      <c r="Q33" s="3" t="n">
        <v>3.4386E-008</v>
      </c>
      <c r="R33" s="3" t="n">
        <v>2.4849E-006</v>
      </c>
      <c r="S33" s="2" t="b">
        <f aca="false">TRUE()</f>
        <v>1</v>
      </c>
      <c r="T33" s="2" t="n">
        <v>0</v>
      </c>
      <c r="U33" s="2" t="n">
        <v>31.5211038253449</v>
      </c>
      <c r="V33" s="2" t="n">
        <v>-5.9782</v>
      </c>
      <c r="W33" s="3" t="n">
        <v>6.6645E-009</v>
      </c>
      <c r="X33" s="3" t="n">
        <v>4.9715E-007</v>
      </c>
      <c r="Y33" s="2" t="b">
        <f aca="false">TRUE()</f>
        <v>1</v>
      </c>
      <c r="Z33" s="2" t="s">
        <v>40</v>
      </c>
      <c r="AA33" s="2" t="s">
        <v>40</v>
      </c>
      <c r="AB33" s="2" t="s">
        <v>40</v>
      </c>
      <c r="AC33" s="2" t="s">
        <v>40</v>
      </c>
      <c r="AD33" s="2" t="s">
        <v>40</v>
      </c>
      <c r="AE33" s="2" t="s">
        <v>40</v>
      </c>
      <c r="AF33" s="2" t="n">
        <v>0</v>
      </c>
      <c r="AG33" s="2" t="n">
        <v>28.3089740233476</v>
      </c>
      <c r="AH33" s="2" t="n">
        <v>-5.8232</v>
      </c>
      <c r="AI33" s="3" t="n">
        <v>3.4727E-008</v>
      </c>
      <c r="AJ33" s="3" t="n">
        <v>4.3349E-006</v>
      </c>
      <c r="AK33" s="2" t="b">
        <f aca="false">TRUE()</f>
        <v>1</v>
      </c>
      <c r="AL33" s="2" t="n">
        <v>643</v>
      </c>
      <c r="AM33" s="2" t="s">
        <v>37</v>
      </c>
      <c r="AN33" s="2" t="s">
        <v>37</v>
      </c>
      <c r="AO33" s="2" t="s">
        <v>37</v>
      </c>
      <c r="AP33" s="2" t="s">
        <v>37</v>
      </c>
      <c r="AQ33" s="2" t="s">
        <v>37</v>
      </c>
      <c r="AR33" s="2" t="s">
        <v>37</v>
      </c>
      <c r="AS33" s="2" t="s">
        <v>37</v>
      </c>
      <c r="AT33" s="2" t="s">
        <v>37</v>
      </c>
      <c r="AU33" s="2" t="s">
        <v>37</v>
      </c>
      <c r="AV33" s="2" t="s">
        <v>37</v>
      </c>
      <c r="AW33" s="2" t="s">
        <v>37</v>
      </c>
      <c r="AX33" s="2" t="s">
        <v>37</v>
      </c>
      <c r="AY33" s="2" t="s">
        <v>37</v>
      </c>
      <c r="AZ33" s="2" t="s">
        <v>37</v>
      </c>
      <c r="BA33" s="2" t="s">
        <v>37</v>
      </c>
      <c r="BB33" s="2" t="s">
        <v>37</v>
      </c>
      <c r="BC33" s="2" t="s">
        <v>37</v>
      </c>
      <c r="BD33" s="2" t="s">
        <v>37</v>
      </c>
      <c r="BE33" s="2" t="s">
        <v>37</v>
      </c>
      <c r="BF33" s="2" t="s">
        <v>37</v>
      </c>
      <c r="BG33" s="2" t="s">
        <v>37</v>
      </c>
      <c r="BH33" s="2" t="s">
        <v>37</v>
      </c>
      <c r="BI33" s="2" t="s">
        <v>37</v>
      </c>
      <c r="BJ33" s="2" t="s">
        <v>37</v>
      </c>
      <c r="BK33" s="2" t="s">
        <v>37</v>
      </c>
      <c r="BL33" s="2" t="s">
        <v>37</v>
      </c>
    </row>
    <row r="34" customFormat="false" ht="15" hidden="false" customHeight="false" outlineLevel="0" collapsed="false">
      <c r="A34" s="1" t="s">
        <v>70</v>
      </c>
      <c r="B34" s="1" t="n">
        <v>31.344801315495</v>
      </c>
      <c r="C34" s="1" t="n">
        <v>27.1487740021778</v>
      </c>
      <c r="D34" s="1" t="n">
        <v>0.20734</v>
      </c>
      <c r="E34" s="1" t="n">
        <v>0.70177</v>
      </c>
      <c r="F34" s="1" t="n">
        <v>0.99691</v>
      </c>
      <c r="G34" s="2" t="b">
        <f aca="false">FALSE()</f>
        <v>0</v>
      </c>
      <c r="H34" s="2" t="n">
        <v>35.2444552041652</v>
      </c>
      <c r="I34" s="2" t="n">
        <v>0</v>
      </c>
      <c r="J34" s="2" t="n">
        <v>6.1393</v>
      </c>
      <c r="K34" s="3" t="n">
        <v>7.0272E-009</v>
      </c>
      <c r="L34" s="3" t="n">
        <v>6.7185E-007</v>
      </c>
      <c r="M34" s="2" t="b">
        <f aca="false">TRUE()</f>
        <v>1</v>
      </c>
      <c r="N34" s="2" t="n">
        <v>0</v>
      </c>
      <c r="O34" s="2" t="n">
        <v>28.7493014257732</v>
      </c>
      <c r="P34" s="2" t="n">
        <v>-5.8455</v>
      </c>
      <c r="Q34" s="3" t="n">
        <v>4.1939E-008</v>
      </c>
      <c r="R34" s="3" t="n">
        <v>2.9853E-006</v>
      </c>
      <c r="S34" s="2" t="b">
        <f aca="false">TRUE()</f>
        <v>1</v>
      </c>
      <c r="T34" s="2" t="n">
        <v>0</v>
      </c>
      <c r="U34" s="2" t="n">
        <v>31.1017646369661</v>
      </c>
      <c r="V34" s="2" t="n">
        <v>-5.9589</v>
      </c>
      <c r="W34" s="3" t="n">
        <v>8.3629E-009</v>
      </c>
      <c r="X34" s="3" t="n">
        <v>6.1341E-007</v>
      </c>
      <c r="Y34" s="2" t="b">
        <f aca="false">TRUE()</f>
        <v>1</v>
      </c>
      <c r="Z34" s="2" t="s">
        <v>40</v>
      </c>
      <c r="AA34" s="2" t="s">
        <v>40</v>
      </c>
      <c r="AB34" s="2" t="s">
        <v>40</v>
      </c>
      <c r="AC34" s="2" t="s">
        <v>40</v>
      </c>
      <c r="AD34" s="2" t="s">
        <v>40</v>
      </c>
      <c r="AE34" s="2" t="s">
        <v>40</v>
      </c>
      <c r="AF34" s="2" t="n">
        <v>0</v>
      </c>
      <c r="AG34" s="2" t="n">
        <v>27.9513869830527</v>
      </c>
      <c r="AH34" s="2" t="n">
        <v>-5.8048</v>
      </c>
      <c r="AI34" s="3" t="n">
        <v>4.2322E-008</v>
      </c>
      <c r="AJ34" s="3" t="n">
        <v>5.2072E-006</v>
      </c>
      <c r="AK34" s="2" t="b">
        <f aca="false">TRUE()</f>
        <v>1</v>
      </c>
      <c r="AL34" s="2" t="n">
        <v>379</v>
      </c>
      <c r="AM34" s="2" t="s">
        <v>37</v>
      </c>
      <c r="AN34" s="2" t="s">
        <v>37</v>
      </c>
      <c r="AO34" s="2" t="s">
        <v>37</v>
      </c>
      <c r="AP34" s="2" t="s">
        <v>37</v>
      </c>
      <c r="AQ34" s="2" t="s">
        <v>37</v>
      </c>
      <c r="AR34" s="2" t="s">
        <v>37</v>
      </c>
      <c r="AS34" s="2" t="s">
        <v>37</v>
      </c>
      <c r="AT34" s="2" t="s">
        <v>37</v>
      </c>
      <c r="AU34" s="2" t="s">
        <v>37</v>
      </c>
      <c r="AV34" s="2" t="s">
        <v>37</v>
      </c>
      <c r="AW34" s="2" t="s">
        <v>37</v>
      </c>
      <c r="AX34" s="2" t="s">
        <v>37</v>
      </c>
      <c r="AY34" s="2" t="s">
        <v>37</v>
      </c>
      <c r="AZ34" s="2" t="s">
        <v>37</v>
      </c>
      <c r="BA34" s="2" t="s">
        <v>37</v>
      </c>
      <c r="BB34" s="2" t="s">
        <v>37</v>
      </c>
      <c r="BC34" s="2" t="s">
        <v>37</v>
      </c>
      <c r="BD34" s="2" t="s">
        <v>37</v>
      </c>
      <c r="BE34" s="2" t="s">
        <v>37</v>
      </c>
      <c r="BF34" s="2" t="s">
        <v>37</v>
      </c>
      <c r="BG34" s="2" t="s">
        <v>37</v>
      </c>
      <c r="BH34" s="2" t="s">
        <v>37</v>
      </c>
      <c r="BI34" s="2" t="s">
        <v>37</v>
      </c>
      <c r="BJ34" s="2" t="s">
        <v>37</v>
      </c>
      <c r="BK34" s="2" t="s">
        <v>37</v>
      </c>
      <c r="BL34" s="2" t="s">
        <v>37</v>
      </c>
    </row>
    <row r="35" customFormat="false" ht="15" hidden="false" customHeight="false" outlineLevel="0" collapsed="false">
      <c r="A35" s="1" t="s">
        <v>71</v>
      </c>
      <c r="B35" s="1" t="n">
        <v>42.214747362124</v>
      </c>
      <c r="C35" s="1" t="n">
        <v>26.8014549317875</v>
      </c>
      <c r="D35" s="1" t="n">
        <v>0.65544</v>
      </c>
      <c r="E35" s="1" t="n">
        <v>0.091964</v>
      </c>
      <c r="F35" s="1" t="n">
        <v>0.99691</v>
      </c>
      <c r="G35" s="2" t="b">
        <f aca="false">FALSE()</f>
        <v>0</v>
      </c>
      <c r="H35" s="2" t="n">
        <v>47.4667475918578</v>
      </c>
      <c r="I35" s="2" t="n">
        <v>0</v>
      </c>
      <c r="J35" s="2" t="n">
        <v>6.5688</v>
      </c>
      <c r="K35" s="3" t="n">
        <v>2.0197E-011</v>
      </c>
      <c r="L35" s="3" t="n">
        <v>2.6201E-009</v>
      </c>
      <c r="M35" s="2" t="b">
        <f aca="false">TRUE()</f>
        <v>1</v>
      </c>
      <c r="N35" s="2" t="n">
        <v>0</v>
      </c>
      <c r="O35" s="2" t="n">
        <v>28.3815065248038</v>
      </c>
      <c r="P35" s="2" t="n">
        <v>-5.8269</v>
      </c>
      <c r="Q35" s="3" t="n">
        <v>5.1172E-008</v>
      </c>
      <c r="R35" s="3" t="n">
        <v>3.5841E-006</v>
      </c>
      <c r="S35" s="2" t="b">
        <f aca="false">TRUE()</f>
        <v>1</v>
      </c>
      <c r="T35" s="2" t="n">
        <v>0</v>
      </c>
      <c r="U35" s="2" t="n">
        <v>41.8874289056897</v>
      </c>
      <c r="V35" s="2" t="n">
        <v>-6.3884</v>
      </c>
      <c r="W35" s="3" t="n">
        <v>2.804E-011</v>
      </c>
      <c r="X35" s="3" t="n">
        <v>2.8241E-009</v>
      </c>
      <c r="Y35" s="2" t="b">
        <f aca="false">TRUE()</f>
        <v>1</v>
      </c>
      <c r="Z35" s="2" t="s">
        <v>40</v>
      </c>
      <c r="AA35" s="2" t="s">
        <v>40</v>
      </c>
      <c r="AB35" s="2" t="s">
        <v>40</v>
      </c>
      <c r="AC35" s="2" t="s">
        <v>40</v>
      </c>
      <c r="AD35" s="2" t="s">
        <v>40</v>
      </c>
      <c r="AE35" s="2" t="s">
        <v>40</v>
      </c>
      <c r="AF35" s="2" t="n">
        <v>0</v>
      </c>
      <c r="AG35" s="2" t="n">
        <v>27.5937999427578</v>
      </c>
      <c r="AH35" s="2" t="n">
        <v>-5.7863</v>
      </c>
      <c r="AI35" s="3" t="n">
        <v>5.1597E-008</v>
      </c>
      <c r="AJ35" s="3" t="n">
        <v>6.2943E-006</v>
      </c>
      <c r="AK35" s="2" t="b">
        <f aca="false">TRUE()</f>
        <v>1</v>
      </c>
      <c r="AL35" s="2" t="n">
        <v>1710</v>
      </c>
      <c r="AM35" s="2" t="s">
        <v>37</v>
      </c>
      <c r="AN35" s="2" t="s">
        <v>37</v>
      </c>
      <c r="AO35" s="2" t="s">
        <v>37</v>
      </c>
      <c r="AP35" s="2" t="s">
        <v>37</v>
      </c>
      <c r="AQ35" s="2" t="s">
        <v>37</v>
      </c>
      <c r="AR35" s="2" t="s">
        <v>37</v>
      </c>
      <c r="AS35" s="2" t="s">
        <v>37</v>
      </c>
      <c r="AT35" s="2" t="s">
        <v>37</v>
      </c>
      <c r="AU35" s="2" t="s">
        <v>37</v>
      </c>
      <c r="AV35" s="2" t="s">
        <v>37</v>
      </c>
      <c r="AW35" s="2" t="s">
        <v>37</v>
      </c>
      <c r="AX35" s="2" t="s">
        <v>37</v>
      </c>
      <c r="AY35" s="2" t="s">
        <v>37</v>
      </c>
      <c r="AZ35" s="2" t="s">
        <v>37</v>
      </c>
      <c r="BA35" s="2" t="s">
        <v>37</v>
      </c>
      <c r="BB35" s="2" t="s">
        <v>37</v>
      </c>
      <c r="BC35" s="2" t="s">
        <v>37</v>
      </c>
      <c r="BD35" s="2" t="s">
        <v>37</v>
      </c>
      <c r="BE35" s="2" t="s">
        <v>37</v>
      </c>
      <c r="BF35" s="2" t="s">
        <v>37</v>
      </c>
      <c r="BG35" s="2" t="s">
        <v>37</v>
      </c>
      <c r="BH35" s="2" t="s">
        <v>37</v>
      </c>
      <c r="BI35" s="2" t="s">
        <v>37</v>
      </c>
      <c r="BJ35" s="2" t="s">
        <v>37</v>
      </c>
      <c r="BK35" s="2" t="s">
        <v>37</v>
      </c>
      <c r="BL35" s="2" t="s">
        <v>37</v>
      </c>
    </row>
    <row r="36" customFormat="false" ht="15" hidden="false" customHeight="false" outlineLevel="0" collapsed="false">
      <c r="A36" s="1" t="s">
        <v>72</v>
      </c>
      <c r="B36" s="1" t="n">
        <v>58.7529954463444</v>
      </c>
      <c r="C36" s="1" t="n">
        <v>26.7435684200557</v>
      </c>
      <c r="D36" s="1" t="n">
        <v>1.1355</v>
      </c>
      <c r="E36" s="1" t="n">
        <v>0.00093017</v>
      </c>
      <c r="F36" s="1" t="n">
        <v>0.045769</v>
      </c>
      <c r="G36" s="2" t="b">
        <f aca="false">FALSE()</f>
        <v>0</v>
      </c>
      <c r="H36" s="2" t="n">
        <v>66.0625440013738</v>
      </c>
      <c r="I36" s="2" t="n">
        <v>0</v>
      </c>
      <c r="J36" s="2" t="n">
        <v>7.0458</v>
      </c>
      <c r="K36" s="3" t="n">
        <v>4.3188E-015</v>
      </c>
      <c r="L36" s="3" t="n">
        <v>8.3471E-013</v>
      </c>
      <c r="M36" s="2" t="b">
        <f aca="false">TRUE()</f>
        <v>1</v>
      </c>
      <c r="N36" s="2" t="n">
        <v>0</v>
      </c>
      <c r="O36" s="2" t="n">
        <v>28.3202073746422</v>
      </c>
      <c r="P36" s="2" t="n">
        <v>-5.8238</v>
      </c>
      <c r="Q36" s="3" t="n">
        <v>5.2899E-008</v>
      </c>
      <c r="R36" s="3" t="n">
        <v>3.6939E-006</v>
      </c>
      <c r="S36" s="2" t="b">
        <f aca="false">TRUE()</f>
        <v>1</v>
      </c>
      <c r="T36" s="2" t="n">
        <v>0</v>
      </c>
      <c r="U36" s="2" t="n">
        <v>58.2974451710953</v>
      </c>
      <c r="V36" s="2" t="n">
        <v>-6.8654</v>
      </c>
      <c r="W36" s="3" t="n">
        <v>7.6551E-015</v>
      </c>
      <c r="X36" s="3" t="n">
        <v>1.1071E-012</v>
      </c>
      <c r="Y36" s="2" t="b">
        <f aca="false">TRUE()</f>
        <v>1</v>
      </c>
      <c r="Z36" s="2" t="s">
        <v>40</v>
      </c>
      <c r="AA36" s="2" t="s">
        <v>40</v>
      </c>
      <c r="AB36" s="2" t="s">
        <v>40</v>
      </c>
      <c r="AC36" s="2" t="s">
        <v>40</v>
      </c>
      <c r="AD36" s="2" t="s">
        <v>40</v>
      </c>
      <c r="AE36" s="2" t="s">
        <v>40</v>
      </c>
      <c r="AF36" s="2" t="n">
        <v>0</v>
      </c>
      <c r="AG36" s="2" t="n">
        <v>27.5342021027087</v>
      </c>
      <c r="AH36" s="2" t="n">
        <v>-5.7832</v>
      </c>
      <c r="AI36" s="3" t="n">
        <v>5.3331E-008</v>
      </c>
      <c r="AJ36" s="3" t="n">
        <v>6.4783E-006</v>
      </c>
      <c r="AK36" s="2" t="b">
        <f aca="false">TRUE()</f>
        <v>1</v>
      </c>
      <c r="AL36" s="2" t="n">
        <v>1308</v>
      </c>
      <c r="AM36" s="2" t="s">
        <v>37</v>
      </c>
      <c r="AN36" s="2" t="s">
        <v>37</v>
      </c>
      <c r="AO36" s="2" t="s">
        <v>37</v>
      </c>
      <c r="AP36" s="2" t="s">
        <v>37</v>
      </c>
      <c r="AQ36" s="2" t="s">
        <v>37</v>
      </c>
      <c r="AR36" s="2" t="s">
        <v>37</v>
      </c>
      <c r="AS36" s="2" t="s">
        <v>37</v>
      </c>
      <c r="AT36" s="2" t="s">
        <v>37</v>
      </c>
      <c r="AU36" s="2" t="s">
        <v>37</v>
      </c>
      <c r="AV36" s="2" t="s">
        <v>37</v>
      </c>
      <c r="AW36" s="2" t="s">
        <v>37</v>
      </c>
      <c r="AX36" s="2" t="s">
        <v>37</v>
      </c>
      <c r="AY36" s="2" t="s">
        <v>37</v>
      </c>
      <c r="AZ36" s="2" t="s">
        <v>37</v>
      </c>
      <c r="BA36" s="2" t="s">
        <v>37</v>
      </c>
      <c r="BB36" s="2" t="s">
        <v>37</v>
      </c>
      <c r="BC36" s="2" t="s">
        <v>37</v>
      </c>
      <c r="BD36" s="2" t="s">
        <v>37</v>
      </c>
      <c r="BE36" s="2" t="s">
        <v>37</v>
      </c>
      <c r="BF36" s="2" t="s">
        <v>37</v>
      </c>
      <c r="BG36" s="2" t="s">
        <v>37</v>
      </c>
      <c r="BH36" s="2" t="s">
        <v>37</v>
      </c>
      <c r="BI36" s="2" t="s">
        <v>37</v>
      </c>
      <c r="BJ36" s="2" t="s">
        <v>37</v>
      </c>
      <c r="BK36" s="2" t="s">
        <v>37</v>
      </c>
      <c r="BL36" s="2" t="s">
        <v>37</v>
      </c>
    </row>
    <row r="37" customFormat="false" ht="15" hidden="false" customHeight="false" outlineLevel="0" collapsed="false">
      <c r="A37" s="1" t="s">
        <v>73</v>
      </c>
      <c r="B37" s="1" t="n">
        <v>39.8720865762126</v>
      </c>
      <c r="C37" s="1" t="n">
        <v>26.685681908324</v>
      </c>
      <c r="D37" s="1" t="n">
        <v>0.57931</v>
      </c>
      <c r="E37" s="1" t="n">
        <v>0.14808</v>
      </c>
      <c r="F37" s="1" t="n">
        <v>0.99691</v>
      </c>
      <c r="G37" s="2" t="b">
        <f aca="false">FALSE()</f>
        <v>0</v>
      </c>
      <c r="H37" s="2" t="n">
        <v>44.8326328531309</v>
      </c>
      <c r="I37" s="2" t="n">
        <v>0</v>
      </c>
      <c r="J37" s="2" t="n">
        <v>6.4865</v>
      </c>
      <c r="K37" s="3" t="n">
        <v>6.9696E-011</v>
      </c>
      <c r="L37" s="3" t="n">
        <v>8.5536E-009</v>
      </c>
      <c r="M37" s="2" t="b">
        <f aca="false">TRUE()</f>
        <v>1</v>
      </c>
      <c r="N37" s="2" t="n">
        <v>0</v>
      </c>
      <c r="O37" s="2" t="n">
        <v>28.2589082244807</v>
      </c>
      <c r="P37" s="2" t="n">
        <v>-8.4648</v>
      </c>
      <c r="Q37" s="3" t="n">
        <v>4.9822E-007</v>
      </c>
      <c r="R37" s="3" t="n">
        <v>2.9716E-005</v>
      </c>
      <c r="S37" s="2" t="b">
        <f aca="false">TRUE()</f>
        <v>1</v>
      </c>
      <c r="T37" s="2" t="n">
        <v>0</v>
      </c>
      <c r="U37" s="2" t="n">
        <v>39.562932296051</v>
      </c>
      <c r="V37" s="2" t="n">
        <v>-8.919</v>
      </c>
      <c r="W37" s="3" t="n">
        <v>5.3511E-009</v>
      </c>
      <c r="X37" s="3" t="n">
        <v>4.0249E-007</v>
      </c>
      <c r="Y37" s="2" t="b">
        <f aca="false">TRUE()</f>
        <v>1</v>
      </c>
      <c r="Z37" s="2" t="n">
        <v>0</v>
      </c>
      <c r="AA37" s="2" t="n">
        <v>0</v>
      </c>
      <c r="AB37" s="2" t="s">
        <v>40</v>
      </c>
      <c r="AC37" s="2" t="s">
        <v>40</v>
      </c>
      <c r="AD37" s="2" t="s">
        <v>40</v>
      </c>
      <c r="AE37" s="2" t="s">
        <v>40</v>
      </c>
      <c r="AF37" s="2" t="n">
        <v>0</v>
      </c>
      <c r="AG37" s="2" t="n">
        <v>27.4746042626595</v>
      </c>
      <c r="AH37" s="2" t="n">
        <v>-5.78</v>
      </c>
      <c r="AI37" s="3" t="n">
        <v>5.5125E-008</v>
      </c>
      <c r="AJ37" s="3" t="n">
        <v>6.6773E-006</v>
      </c>
      <c r="AK37" s="2" t="b">
        <f aca="false">TRUE()</f>
        <v>1</v>
      </c>
      <c r="AL37" s="2" t="n">
        <v>2169</v>
      </c>
      <c r="AM37" s="2" t="s">
        <v>37</v>
      </c>
      <c r="AN37" s="2" t="s">
        <v>37</v>
      </c>
      <c r="AO37" s="2" t="s">
        <v>37</v>
      </c>
      <c r="AP37" s="2" t="s">
        <v>37</v>
      </c>
      <c r="AQ37" s="2" t="s">
        <v>37</v>
      </c>
      <c r="AR37" s="2" t="s">
        <v>37</v>
      </c>
      <c r="AS37" s="2" t="s">
        <v>37</v>
      </c>
      <c r="AT37" s="2" t="s">
        <v>37</v>
      </c>
      <c r="AU37" s="2" t="s">
        <v>37</v>
      </c>
      <c r="AV37" s="2" t="s">
        <v>37</v>
      </c>
      <c r="AW37" s="2" t="s">
        <v>37</v>
      </c>
      <c r="AX37" s="2" t="s">
        <v>37</v>
      </c>
      <c r="AY37" s="2" t="s">
        <v>37</v>
      </c>
      <c r="AZ37" s="2" t="s">
        <v>37</v>
      </c>
      <c r="BA37" s="2" t="s">
        <v>37</v>
      </c>
      <c r="BB37" s="2" t="s">
        <v>37</v>
      </c>
      <c r="BC37" s="2" t="s">
        <v>37</v>
      </c>
      <c r="BD37" s="2" t="s">
        <v>37</v>
      </c>
      <c r="BE37" s="2" t="s">
        <v>37</v>
      </c>
      <c r="BF37" s="2" t="s">
        <v>37</v>
      </c>
      <c r="BG37" s="2" t="s">
        <v>37</v>
      </c>
      <c r="BH37" s="2" t="s">
        <v>37</v>
      </c>
      <c r="BI37" s="2" t="s">
        <v>37</v>
      </c>
      <c r="BJ37" s="2" t="s">
        <v>37</v>
      </c>
      <c r="BK37" s="2" t="s">
        <v>37</v>
      </c>
      <c r="BL37" s="2" t="s">
        <v>37</v>
      </c>
    </row>
    <row r="38" customFormat="false" ht="15" hidden="false" customHeight="false" outlineLevel="0" collapsed="false">
      <c r="A38" s="1" t="s">
        <v>74</v>
      </c>
      <c r="B38" s="1" t="n">
        <v>23.7081956855809</v>
      </c>
      <c r="C38" s="1" t="n">
        <v>25.2385191150309</v>
      </c>
      <c r="D38" s="1" t="n">
        <v>-0.090241</v>
      </c>
      <c r="E38" s="1" t="n">
        <v>0.71078</v>
      </c>
      <c r="F38" s="1" t="n">
        <v>0.99691</v>
      </c>
      <c r="G38" s="2" t="b">
        <f aca="false">FALSE()</f>
        <v>0</v>
      </c>
      <c r="H38" s="2" t="n">
        <v>26.6577679788634</v>
      </c>
      <c r="I38" s="2" t="n">
        <v>0</v>
      </c>
      <c r="J38" s="2" t="n">
        <v>5.7365</v>
      </c>
      <c r="K38" s="3" t="n">
        <v>5.1464E-007</v>
      </c>
      <c r="L38" s="3" t="n">
        <v>3.6205E-005</v>
      </c>
      <c r="M38" s="2" t="b">
        <f aca="false">TRUE()</f>
        <v>1</v>
      </c>
      <c r="N38" s="2" t="n">
        <v>0</v>
      </c>
      <c r="O38" s="2" t="n">
        <v>26.7264294704416</v>
      </c>
      <c r="P38" s="2" t="n">
        <v>-5.7402</v>
      </c>
      <c r="Q38" s="3" t="n">
        <v>1.259E-007</v>
      </c>
      <c r="R38" s="3" t="n">
        <v>8.3439E-006</v>
      </c>
      <c r="S38" s="2" t="b">
        <f aca="false">TRUE()</f>
        <v>1</v>
      </c>
      <c r="T38" s="2" t="n">
        <v>0</v>
      </c>
      <c r="U38" s="2" t="n">
        <v>23.5243705888658</v>
      </c>
      <c r="V38" s="2" t="n">
        <v>-5.5561</v>
      </c>
      <c r="W38" s="3" t="n">
        <v>5.5323E-007</v>
      </c>
      <c r="X38" s="3" t="n">
        <v>2.9899E-005</v>
      </c>
      <c r="Y38" s="2" t="b">
        <f aca="false">TRUE()</f>
        <v>1</v>
      </c>
      <c r="Z38" s="2" t="s">
        <v>40</v>
      </c>
      <c r="AA38" s="2" t="s">
        <v>40</v>
      </c>
      <c r="AB38" s="2" t="s">
        <v>40</v>
      </c>
      <c r="AC38" s="2" t="s">
        <v>40</v>
      </c>
      <c r="AD38" s="2" t="s">
        <v>40</v>
      </c>
      <c r="AE38" s="2" t="s">
        <v>40</v>
      </c>
      <c r="AF38" s="2" t="n">
        <v>0</v>
      </c>
      <c r="AG38" s="2" t="n">
        <v>25.9846582614307</v>
      </c>
      <c r="AH38" s="2" t="n">
        <v>-5.6996</v>
      </c>
      <c r="AI38" s="3" t="n">
        <v>1.2649E-007</v>
      </c>
      <c r="AJ38" s="3" t="n">
        <v>1.4446E-005</v>
      </c>
      <c r="AK38" s="2" t="b">
        <f aca="false">TRUE()</f>
        <v>1</v>
      </c>
      <c r="AL38" s="2" t="n">
        <v>793</v>
      </c>
      <c r="AM38" s="2" t="s">
        <v>37</v>
      </c>
      <c r="AN38" s="2" t="s">
        <v>37</v>
      </c>
      <c r="AO38" s="2" t="s">
        <v>37</v>
      </c>
      <c r="AP38" s="2" t="s">
        <v>37</v>
      </c>
      <c r="AQ38" s="2" t="s">
        <v>37</v>
      </c>
      <c r="AR38" s="2" t="s">
        <v>37</v>
      </c>
      <c r="AS38" s="2" t="s">
        <v>37</v>
      </c>
      <c r="AT38" s="2" t="s">
        <v>37</v>
      </c>
      <c r="AU38" s="2" t="s">
        <v>37</v>
      </c>
      <c r="AV38" s="2" t="s">
        <v>37</v>
      </c>
      <c r="AW38" s="2" t="s">
        <v>37</v>
      </c>
      <c r="AX38" s="2" t="s">
        <v>37</v>
      </c>
      <c r="AY38" s="2" t="s">
        <v>37</v>
      </c>
      <c r="AZ38" s="2" t="s">
        <v>37</v>
      </c>
      <c r="BA38" s="2" t="s">
        <v>37</v>
      </c>
      <c r="BB38" s="2" t="s">
        <v>37</v>
      </c>
      <c r="BC38" s="2" t="s">
        <v>37</v>
      </c>
      <c r="BD38" s="2" t="s">
        <v>37</v>
      </c>
      <c r="BE38" s="2" t="s">
        <v>37</v>
      </c>
      <c r="BF38" s="2" t="s">
        <v>37</v>
      </c>
      <c r="BG38" s="2" t="s">
        <v>37</v>
      </c>
      <c r="BH38" s="2" t="s">
        <v>37</v>
      </c>
      <c r="BI38" s="2" t="s">
        <v>37</v>
      </c>
      <c r="BJ38" s="2" t="s">
        <v>37</v>
      </c>
      <c r="BK38" s="2" t="s">
        <v>37</v>
      </c>
      <c r="BL38" s="2" t="s">
        <v>37</v>
      </c>
    </row>
    <row r="39" customFormat="false" ht="15" hidden="false" customHeight="false" outlineLevel="0" collapsed="false">
      <c r="A39" s="1" t="s">
        <v>75</v>
      </c>
      <c r="B39" s="1" t="n">
        <v>31.5387736285684</v>
      </c>
      <c r="C39" s="1" t="n">
        <v>24.9490865563723</v>
      </c>
      <c r="D39" s="1" t="n">
        <v>0.33814</v>
      </c>
      <c r="E39" s="1" t="n">
        <v>0.47455</v>
      </c>
      <c r="F39" s="1" t="n">
        <v>0.99691</v>
      </c>
      <c r="G39" s="2" t="b">
        <f aca="false">FALSE()</f>
        <v>0</v>
      </c>
      <c r="H39" s="2" t="n">
        <v>35.4625599045318</v>
      </c>
      <c r="I39" s="2" t="n">
        <v>0</v>
      </c>
      <c r="J39" s="2" t="n">
        <v>6.1482</v>
      </c>
      <c r="K39" s="3" t="n">
        <v>6.3146E-009</v>
      </c>
      <c r="L39" s="3" t="n">
        <v>6.0841E-007</v>
      </c>
      <c r="M39" s="2" t="b">
        <f aca="false">TRUE()</f>
        <v>1</v>
      </c>
      <c r="N39" s="2" t="n">
        <v>0</v>
      </c>
      <c r="O39" s="2" t="n">
        <v>26.4199337196338</v>
      </c>
      <c r="P39" s="2" t="n">
        <v>-5.7236</v>
      </c>
      <c r="Q39" s="3" t="n">
        <v>1.4887E-007</v>
      </c>
      <c r="R39" s="3" t="n">
        <v>9.719E-006</v>
      </c>
      <c r="S39" s="2" t="b">
        <f aca="false">TRUE()</f>
        <v>1</v>
      </c>
      <c r="T39" s="2" t="n">
        <v>0</v>
      </c>
      <c r="U39" s="2" t="n">
        <v>31.2942329562442</v>
      </c>
      <c r="V39" s="2" t="n">
        <v>-5.9678</v>
      </c>
      <c r="W39" s="3" t="n">
        <v>7.535E-009</v>
      </c>
      <c r="X39" s="3" t="n">
        <v>5.5801E-007</v>
      </c>
      <c r="Y39" s="2" t="b">
        <f aca="false">TRUE()</f>
        <v>1</v>
      </c>
      <c r="Z39" s="2" t="s">
        <v>40</v>
      </c>
      <c r="AA39" s="2" t="s">
        <v>40</v>
      </c>
      <c r="AB39" s="2" t="s">
        <v>40</v>
      </c>
      <c r="AC39" s="2" t="s">
        <v>40</v>
      </c>
      <c r="AD39" s="2" t="s">
        <v>40</v>
      </c>
      <c r="AE39" s="2" t="s">
        <v>40</v>
      </c>
      <c r="AF39" s="2" t="n">
        <v>0</v>
      </c>
      <c r="AG39" s="2" t="n">
        <v>25.6866690611849</v>
      </c>
      <c r="AH39" s="2" t="n">
        <v>-5.6829</v>
      </c>
      <c r="AI39" s="3" t="n">
        <v>1.4947E-007</v>
      </c>
      <c r="AJ39" s="3" t="n">
        <v>1.6814E-005</v>
      </c>
      <c r="AK39" s="2" t="b">
        <f aca="false">TRUE()</f>
        <v>1</v>
      </c>
      <c r="AL39" s="2" t="n">
        <v>1723</v>
      </c>
      <c r="AM39" s="2" t="s">
        <v>37</v>
      </c>
      <c r="AN39" s="2" t="s">
        <v>37</v>
      </c>
      <c r="AO39" s="2" t="s">
        <v>37</v>
      </c>
      <c r="AP39" s="2" t="s">
        <v>37</v>
      </c>
      <c r="AQ39" s="2" t="s">
        <v>37</v>
      </c>
      <c r="AR39" s="2" t="s">
        <v>37</v>
      </c>
      <c r="AS39" s="2" t="s">
        <v>37</v>
      </c>
      <c r="AT39" s="2" t="s">
        <v>37</v>
      </c>
      <c r="AU39" s="2" t="s">
        <v>37</v>
      </c>
      <c r="AV39" s="2" t="s">
        <v>37</v>
      </c>
      <c r="AW39" s="2" t="s">
        <v>37</v>
      </c>
      <c r="AX39" s="2" t="s">
        <v>37</v>
      </c>
      <c r="AY39" s="2" t="s">
        <v>37</v>
      </c>
      <c r="AZ39" s="2" t="s">
        <v>37</v>
      </c>
      <c r="BA39" s="2" t="s">
        <v>37</v>
      </c>
      <c r="BB39" s="2" t="s">
        <v>37</v>
      </c>
      <c r="BC39" s="2" t="s">
        <v>37</v>
      </c>
      <c r="BD39" s="2" t="s">
        <v>37</v>
      </c>
      <c r="BE39" s="2" t="s">
        <v>37</v>
      </c>
      <c r="BF39" s="2" t="s">
        <v>37</v>
      </c>
      <c r="BG39" s="2" t="s">
        <v>37</v>
      </c>
      <c r="BH39" s="2" t="s">
        <v>37</v>
      </c>
      <c r="BI39" s="2" t="s">
        <v>37</v>
      </c>
      <c r="BJ39" s="2" t="s">
        <v>37</v>
      </c>
      <c r="BK39" s="2" t="s">
        <v>37</v>
      </c>
      <c r="BL39" s="2" t="s">
        <v>37</v>
      </c>
    </row>
    <row r="40" customFormat="false" ht="15" hidden="false" customHeight="false" outlineLevel="0" collapsed="false">
      <c r="A40" s="1" t="s">
        <v>76</v>
      </c>
      <c r="B40" s="1" t="n">
        <v>0</v>
      </c>
      <c r="C40" s="1" t="n">
        <v>14.4716279329306</v>
      </c>
      <c r="D40" s="1" t="n">
        <v>-8.2709</v>
      </c>
      <c r="E40" s="1" t="n">
        <v>0.00020984</v>
      </c>
      <c r="F40" s="1" t="n">
        <v>0.01307</v>
      </c>
      <c r="G40" s="2" t="b">
        <f aca="false">FALSE()</f>
        <v>0</v>
      </c>
      <c r="H40" s="2" t="n">
        <v>0</v>
      </c>
      <c r="I40" s="2" t="n">
        <v>0</v>
      </c>
      <c r="J40" s="2" t="n">
        <v>-2.2985</v>
      </c>
      <c r="K40" s="2" t="n">
        <v>0.64948</v>
      </c>
      <c r="L40" s="2" t="n">
        <v>0.99618</v>
      </c>
      <c r="M40" s="2" t="b">
        <f aca="false">FALSE()</f>
        <v>0</v>
      </c>
      <c r="N40" s="2" t="n">
        <v>0</v>
      </c>
      <c r="O40" s="2" t="n">
        <v>15.3247875403908</v>
      </c>
      <c r="P40" s="2" t="n">
        <v>-4.9378</v>
      </c>
      <c r="Q40" s="3" t="n">
        <v>8.0077E-005</v>
      </c>
      <c r="R40" s="2" t="n">
        <v>0.0029348</v>
      </c>
      <c r="S40" s="2" t="b">
        <f aca="false">TRUE()</f>
        <v>1</v>
      </c>
      <c r="T40" s="2" t="n">
        <v>0</v>
      </c>
      <c r="U40" s="2" t="n">
        <v>0</v>
      </c>
      <c r="V40" s="2" t="s">
        <v>40</v>
      </c>
      <c r="W40" s="2" t="s">
        <v>40</v>
      </c>
      <c r="X40" s="2" t="s">
        <v>40</v>
      </c>
      <c r="Y40" s="2" t="s">
        <v>40</v>
      </c>
      <c r="Z40" s="2" t="n">
        <v>0</v>
      </c>
      <c r="AA40" s="2" t="n">
        <v>0</v>
      </c>
      <c r="AB40" s="2" t="s">
        <v>40</v>
      </c>
      <c r="AC40" s="2" t="s">
        <v>40</v>
      </c>
      <c r="AD40" s="2" t="s">
        <v>40</v>
      </c>
      <c r="AE40" s="2" t="s">
        <v>40</v>
      </c>
      <c r="AF40" s="2" t="n">
        <v>0</v>
      </c>
      <c r="AG40" s="2" t="n">
        <v>14.8994600122882</v>
      </c>
      <c r="AH40" s="2" t="n">
        <v>-5.6553</v>
      </c>
      <c r="AI40" s="3" t="n">
        <v>6.3218E-005</v>
      </c>
      <c r="AJ40" s="2" t="n">
        <v>0.0040835</v>
      </c>
      <c r="AK40" s="2" t="b">
        <f aca="false">TRUE()</f>
        <v>1</v>
      </c>
      <c r="AL40" s="2" t="n">
        <v>1765</v>
      </c>
      <c r="AM40" s="2" t="s">
        <v>37</v>
      </c>
      <c r="AN40" s="2" t="s">
        <v>37</v>
      </c>
      <c r="AO40" s="2" t="s">
        <v>37</v>
      </c>
      <c r="AP40" s="2" t="s">
        <v>37</v>
      </c>
      <c r="AQ40" s="2" t="s">
        <v>37</v>
      </c>
      <c r="AR40" s="2" t="s">
        <v>37</v>
      </c>
      <c r="AS40" s="2" t="s">
        <v>37</v>
      </c>
      <c r="AT40" s="2" t="s">
        <v>37</v>
      </c>
      <c r="AU40" s="2" t="s">
        <v>37</v>
      </c>
      <c r="AV40" s="2" t="s">
        <v>37</v>
      </c>
      <c r="AW40" s="2" t="s">
        <v>37</v>
      </c>
      <c r="AX40" s="2" t="s">
        <v>37</v>
      </c>
      <c r="AY40" s="2" t="s">
        <v>37</v>
      </c>
      <c r="AZ40" s="2" t="s">
        <v>37</v>
      </c>
      <c r="BA40" s="2" t="s">
        <v>37</v>
      </c>
      <c r="BB40" s="2" t="s">
        <v>37</v>
      </c>
      <c r="BC40" s="2" t="s">
        <v>37</v>
      </c>
      <c r="BD40" s="2" t="s">
        <v>37</v>
      </c>
      <c r="BE40" s="2" t="s">
        <v>37</v>
      </c>
      <c r="BF40" s="2" t="s">
        <v>37</v>
      </c>
      <c r="BG40" s="2" t="s">
        <v>37</v>
      </c>
      <c r="BH40" s="2" t="s">
        <v>37</v>
      </c>
      <c r="BI40" s="2" t="s">
        <v>37</v>
      </c>
      <c r="BJ40" s="2" t="s">
        <v>37</v>
      </c>
      <c r="BK40" s="2" t="s">
        <v>37</v>
      </c>
      <c r="BL40" s="2" t="s">
        <v>37</v>
      </c>
    </row>
    <row r="41" customFormat="false" ht="15" hidden="false" customHeight="false" outlineLevel="0" collapsed="false">
      <c r="A41" s="1" t="s">
        <v>77</v>
      </c>
      <c r="B41" s="1" t="n">
        <v>25.8044085568144</v>
      </c>
      <c r="C41" s="1" t="n">
        <v>23.5638623306322</v>
      </c>
      <c r="D41" s="1" t="n">
        <v>0.13104</v>
      </c>
      <c r="E41" s="1" t="n">
        <v>0.86789</v>
      </c>
      <c r="F41" s="1" t="n">
        <v>0.99691</v>
      </c>
      <c r="G41" s="2" t="b">
        <f aca="false">FALSE()</f>
        <v>0</v>
      </c>
      <c r="H41" s="2" t="n">
        <v>29.0147738470762</v>
      </c>
      <c r="I41" s="2" t="n">
        <v>0</v>
      </c>
      <c r="J41" s="2" t="n">
        <v>5.8587</v>
      </c>
      <c r="K41" s="3" t="n">
        <v>1.5566E-007</v>
      </c>
      <c r="L41" s="3" t="n">
        <v>1.1906E-005</v>
      </c>
      <c r="M41" s="2" t="b">
        <f aca="false">TRUE()</f>
        <v>1</v>
      </c>
      <c r="N41" s="2" t="n">
        <v>0</v>
      </c>
      <c r="O41" s="2" t="n">
        <v>24.9530450562676</v>
      </c>
      <c r="P41" s="2" t="n">
        <v>-5.6411</v>
      </c>
      <c r="Q41" s="3" t="n">
        <v>3.334E-007</v>
      </c>
      <c r="R41" s="3" t="n">
        <v>2.0475E-005</v>
      </c>
      <c r="S41" s="2" t="b">
        <f aca="false">TRUE()</f>
        <v>1</v>
      </c>
      <c r="T41" s="2" t="n">
        <v>0</v>
      </c>
      <c r="U41" s="2" t="n">
        <v>25.6043301551705</v>
      </c>
      <c r="V41" s="2" t="n">
        <v>-5.6783</v>
      </c>
      <c r="W41" s="3" t="n">
        <v>1.7193E-007</v>
      </c>
      <c r="X41" s="3" t="n">
        <v>1.025E-005</v>
      </c>
      <c r="Y41" s="2" t="b">
        <f aca="false">TRUE()</f>
        <v>1</v>
      </c>
      <c r="Z41" s="2" t="s">
        <v>40</v>
      </c>
      <c r="AA41" s="2" t="s">
        <v>40</v>
      </c>
      <c r="AB41" s="2" t="s">
        <v>40</v>
      </c>
      <c r="AC41" s="2" t="s">
        <v>40</v>
      </c>
      <c r="AD41" s="2" t="s">
        <v>40</v>
      </c>
      <c r="AE41" s="2" t="s">
        <v>40</v>
      </c>
      <c r="AF41" s="2" t="n">
        <v>0</v>
      </c>
      <c r="AG41" s="2" t="n">
        <v>24.2604927488087</v>
      </c>
      <c r="AH41" s="2" t="n">
        <v>-5.6005</v>
      </c>
      <c r="AI41" s="3" t="n">
        <v>3.3371E-007</v>
      </c>
      <c r="AJ41" s="3" t="n">
        <v>3.5342E-005</v>
      </c>
      <c r="AK41" s="2" t="b">
        <f aca="false">TRUE()</f>
        <v>1</v>
      </c>
      <c r="AL41" s="2" t="n">
        <v>1854</v>
      </c>
      <c r="AM41" s="2" t="s">
        <v>37</v>
      </c>
      <c r="AN41" s="2" t="s">
        <v>37</v>
      </c>
      <c r="AO41" s="2" t="s">
        <v>37</v>
      </c>
      <c r="AP41" s="2" t="s">
        <v>37</v>
      </c>
      <c r="AQ41" s="2" t="s">
        <v>37</v>
      </c>
      <c r="AR41" s="2" t="s">
        <v>37</v>
      </c>
      <c r="AS41" s="2" t="s">
        <v>37</v>
      </c>
      <c r="AT41" s="2" t="s">
        <v>37</v>
      </c>
      <c r="AU41" s="2" t="s">
        <v>37</v>
      </c>
      <c r="AV41" s="2" t="s">
        <v>37</v>
      </c>
      <c r="AW41" s="2" t="s">
        <v>37</v>
      </c>
      <c r="AX41" s="2" t="s">
        <v>37</v>
      </c>
      <c r="AY41" s="2" t="s">
        <v>37</v>
      </c>
      <c r="AZ41" s="2" t="s">
        <v>37</v>
      </c>
      <c r="BA41" s="2" t="s">
        <v>37</v>
      </c>
      <c r="BB41" s="2" t="s">
        <v>37</v>
      </c>
      <c r="BC41" s="2" t="s">
        <v>37</v>
      </c>
      <c r="BD41" s="2" t="s">
        <v>37</v>
      </c>
      <c r="BE41" s="2" t="s">
        <v>37</v>
      </c>
      <c r="BF41" s="2" t="s">
        <v>37</v>
      </c>
      <c r="BG41" s="2" t="s">
        <v>37</v>
      </c>
      <c r="BH41" s="2" t="s">
        <v>37</v>
      </c>
      <c r="BI41" s="2" t="s">
        <v>37</v>
      </c>
      <c r="BJ41" s="2" t="s">
        <v>37</v>
      </c>
      <c r="BK41" s="2" t="s">
        <v>37</v>
      </c>
      <c r="BL41" s="2" t="s">
        <v>37</v>
      </c>
    </row>
    <row r="42" customFormat="false" ht="15" hidden="false" customHeight="false" outlineLevel="0" collapsed="false">
      <c r="A42" s="1" t="s">
        <v>78</v>
      </c>
      <c r="B42" s="1" t="n">
        <v>8.05875310353533</v>
      </c>
      <c r="C42" s="1" t="n">
        <v>23.3861507396158</v>
      </c>
      <c r="D42" s="1" t="n">
        <v>-1.537</v>
      </c>
      <c r="E42" s="1" t="n">
        <v>0.0036669</v>
      </c>
      <c r="F42" s="1" t="n">
        <v>0.1396</v>
      </c>
      <c r="G42" s="2" t="b">
        <f aca="false">FALSE()</f>
        <v>0</v>
      </c>
      <c r="H42" s="2" t="n">
        <v>9.06135470122035</v>
      </c>
      <c r="I42" s="2" t="n">
        <v>0</v>
      </c>
      <c r="J42" s="2" t="n">
        <v>4.1797</v>
      </c>
      <c r="K42" s="2" t="n">
        <v>0.0066259</v>
      </c>
      <c r="L42" s="2" t="n">
        <v>0.13914</v>
      </c>
      <c r="M42" s="2" t="b">
        <f aca="false">FALSE()</f>
        <v>0</v>
      </c>
      <c r="N42" s="2" t="n">
        <v>0</v>
      </c>
      <c r="O42" s="2" t="n">
        <v>24.7648566652716</v>
      </c>
      <c r="P42" s="2" t="n">
        <v>-5.6302</v>
      </c>
      <c r="Q42" s="3" t="n">
        <v>3.6992E-007</v>
      </c>
      <c r="R42" s="3" t="n">
        <v>2.2521E-005</v>
      </c>
      <c r="S42" s="2" t="b">
        <f aca="false">TRUE()</f>
        <v>1</v>
      </c>
      <c r="T42" s="2" t="n">
        <v>0</v>
      </c>
      <c r="U42" s="2" t="n">
        <v>7.9962683371572</v>
      </c>
      <c r="V42" s="2" t="n">
        <v>-3.9993</v>
      </c>
      <c r="W42" s="2" t="n">
        <v>0.0060688</v>
      </c>
      <c r="X42" s="2" t="n">
        <v>0.10674</v>
      </c>
      <c r="Y42" s="2" t="b">
        <f aca="false">FALSE()</f>
        <v>0</v>
      </c>
      <c r="Z42" s="2" t="s">
        <v>40</v>
      </c>
      <c r="AA42" s="2" t="s">
        <v>40</v>
      </c>
      <c r="AB42" s="2" t="s">
        <v>40</v>
      </c>
      <c r="AC42" s="2" t="s">
        <v>40</v>
      </c>
      <c r="AD42" s="2" t="s">
        <v>40</v>
      </c>
      <c r="AE42" s="2" t="s">
        <v>40</v>
      </c>
      <c r="AF42" s="2" t="n">
        <v>0</v>
      </c>
      <c r="AG42" s="2" t="n">
        <v>24.0775273798578</v>
      </c>
      <c r="AH42" s="2" t="n">
        <v>-5.5896</v>
      </c>
      <c r="AI42" s="3" t="n">
        <v>3.7011E-007</v>
      </c>
      <c r="AJ42" s="3" t="n">
        <v>3.8743E-005</v>
      </c>
      <c r="AK42" s="2" t="b">
        <f aca="false">TRUE()</f>
        <v>1</v>
      </c>
      <c r="AL42" s="2" t="n">
        <v>1481</v>
      </c>
      <c r="AM42" s="2" t="s">
        <v>37</v>
      </c>
      <c r="AN42" s="2" t="s">
        <v>37</v>
      </c>
      <c r="AO42" s="2" t="s">
        <v>37</v>
      </c>
      <c r="AP42" s="2" t="s">
        <v>37</v>
      </c>
      <c r="AQ42" s="2" t="s">
        <v>37</v>
      </c>
      <c r="AR42" s="2" t="s">
        <v>37</v>
      </c>
      <c r="AS42" s="2" t="s">
        <v>37</v>
      </c>
      <c r="AT42" s="2" t="s">
        <v>37</v>
      </c>
      <c r="AU42" s="2" t="s">
        <v>37</v>
      </c>
      <c r="AV42" s="2" t="s">
        <v>37</v>
      </c>
      <c r="AW42" s="2" t="s">
        <v>37</v>
      </c>
      <c r="AX42" s="2" t="s">
        <v>37</v>
      </c>
      <c r="AY42" s="2" t="s">
        <v>37</v>
      </c>
      <c r="AZ42" s="2" t="s">
        <v>37</v>
      </c>
      <c r="BA42" s="2" t="s">
        <v>37</v>
      </c>
      <c r="BB42" s="2" t="s">
        <v>37</v>
      </c>
      <c r="BC42" s="2" t="s">
        <v>37</v>
      </c>
      <c r="BD42" s="2" t="s">
        <v>37</v>
      </c>
      <c r="BE42" s="2" t="s">
        <v>37</v>
      </c>
      <c r="BF42" s="2" t="s">
        <v>37</v>
      </c>
      <c r="BG42" s="2" t="s">
        <v>37</v>
      </c>
      <c r="BH42" s="2" t="s">
        <v>37</v>
      </c>
      <c r="BI42" s="2" t="s">
        <v>37</v>
      </c>
      <c r="BJ42" s="2" t="s">
        <v>37</v>
      </c>
      <c r="BK42" s="2" t="s">
        <v>37</v>
      </c>
      <c r="BL42" s="2" t="s">
        <v>37</v>
      </c>
    </row>
    <row r="43" customFormat="false" ht="15" hidden="false" customHeight="false" outlineLevel="0" collapsed="false">
      <c r="A43" s="1" t="s">
        <v>79</v>
      </c>
      <c r="B43" s="1" t="n">
        <v>41.6993619892235</v>
      </c>
      <c r="C43" s="1" t="n">
        <v>23.0388316692255</v>
      </c>
      <c r="D43" s="1" t="n">
        <v>0.85596</v>
      </c>
      <c r="E43" s="1" t="n">
        <v>0.030399</v>
      </c>
      <c r="F43" s="1" t="n">
        <v>0.66669</v>
      </c>
      <c r="G43" s="2" t="b">
        <f aca="false">FALSE()</f>
        <v>0</v>
      </c>
      <c r="H43" s="2" t="n">
        <v>46.8872423493379</v>
      </c>
      <c r="I43" s="2" t="n">
        <v>0</v>
      </c>
      <c r="J43" s="2" t="n">
        <v>6.5511</v>
      </c>
      <c r="K43" s="3" t="n">
        <v>2.6497E-011</v>
      </c>
      <c r="L43" s="3" t="n">
        <v>3.3884E-009</v>
      </c>
      <c r="M43" s="2" t="b">
        <f aca="false">TRUE()</f>
        <v>1</v>
      </c>
      <c r="N43" s="2" t="n">
        <v>0</v>
      </c>
      <c r="O43" s="2" t="n">
        <v>24.3970617643022</v>
      </c>
      <c r="P43" s="2" t="n">
        <v>-5.6086</v>
      </c>
      <c r="Q43" s="3" t="n">
        <v>4.5338E-007</v>
      </c>
      <c r="R43" s="3" t="n">
        <v>2.7212E-005</v>
      </c>
      <c r="S43" s="2" t="b">
        <f aca="false">TRUE()</f>
        <v>1</v>
      </c>
      <c r="T43" s="2" t="n">
        <v>0</v>
      </c>
      <c r="U43" s="2" t="n">
        <v>41.3760396515692</v>
      </c>
      <c r="V43" s="2" t="n">
        <v>-6.3707</v>
      </c>
      <c r="W43" s="3" t="n">
        <v>3.6514E-011</v>
      </c>
      <c r="X43" s="3" t="n">
        <v>3.6276E-009</v>
      </c>
      <c r="Y43" s="2" t="b">
        <f aca="false">TRUE()</f>
        <v>1</v>
      </c>
      <c r="Z43" s="2" t="s">
        <v>40</v>
      </c>
      <c r="AA43" s="2" t="s">
        <v>40</v>
      </c>
      <c r="AB43" s="2" t="s">
        <v>40</v>
      </c>
      <c r="AC43" s="2" t="s">
        <v>40</v>
      </c>
      <c r="AD43" s="2" t="s">
        <v>40</v>
      </c>
      <c r="AE43" s="2" t="s">
        <v>40</v>
      </c>
      <c r="AF43" s="2" t="n">
        <v>0</v>
      </c>
      <c r="AG43" s="2" t="n">
        <v>23.7199403395629</v>
      </c>
      <c r="AH43" s="2" t="n">
        <v>-5.568</v>
      </c>
      <c r="AI43" s="3" t="n">
        <v>4.5327E-007</v>
      </c>
      <c r="AJ43" s="3" t="n">
        <v>4.6709E-005</v>
      </c>
      <c r="AK43" s="2" t="b">
        <f aca="false">TRUE()</f>
        <v>1</v>
      </c>
      <c r="AL43" s="2" t="n">
        <v>524</v>
      </c>
      <c r="AM43" s="2" t="s">
        <v>37</v>
      </c>
      <c r="AN43" s="2" t="s">
        <v>37</v>
      </c>
      <c r="AO43" s="2" t="s">
        <v>37</v>
      </c>
      <c r="AP43" s="2" t="s">
        <v>37</v>
      </c>
      <c r="AQ43" s="2" t="s">
        <v>37</v>
      </c>
      <c r="AR43" s="2" t="s">
        <v>37</v>
      </c>
      <c r="AS43" s="2" t="s">
        <v>37</v>
      </c>
      <c r="AT43" s="2" t="s">
        <v>37</v>
      </c>
      <c r="AU43" s="2" t="s">
        <v>37</v>
      </c>
      <c r="AV43" s="2" t="s">
        <v>37</v>
      </c>
      <c r="AW43" s="2" t="s">
        <v>37</v>
      </c>
      <c r="AX43" s="2" t="s">
        <v>37</v>
      </c>
      <c r="AY43" s="2" t="s">
        <v>37</v>
      </c>
      <c r="AZ43" s="2" t="s">
        <v>37</v>
      </c>
      <c r="BA43" s="2" t="s">
        <v>37</v>
      </c>
      <c r="BB43" s="2" t="s">
        <v>37</v>
      </c>
      <c r="BC43" s="2" t="s">
        <v>37</v>
      </c>
      <c r="BD43" s="2" t="s">
        <v>37</v>
      </c>
      <c r="BE43" s="2" t="s">
        <v>37</v>
      </c>
      <c r="BF43" s="2" t="s">
        <v>37</v>
      </c>
      <c r="BG43" s="2" t="s">
        <v>37</v>
      </c>
      <c r="BH43" s="2" t="s">
        <v>37</v>
      </c>
      <c r="BI43" s="2" t="s">
        <v>37</v>
      </c>
      <c r="BJ43" s="2" t="s">
        <v>37</v>
      </c>
      <c r="BK43" s="2" t="s">
        <v>37</v>
      </c>
      <c r="BL43" s="2" t="s">
        <v>37</v>
      </c>
    </row>
    <row r="44" customFormat="false" ht="15" hidden="false" customHeight="false" outlineLevel="0" collapsed="false">
      <c r="A44" s="1" t="s">
        <v>80</v>
      </c>
      <c r="B44" s="1" t="n">
        <v>14.7119097355238</v>
      </c>
      <c r="C44" s="1" t="n">
        <v>22.9224797806447</v>
      </c>
      <c r="D44" s="1" t="n">
        <v>-0.63978</v>
      </c>
      <c r="E44" s="1" t="n">
        <v>0.14004</v>
      </c>
      <c r="F44" s="1" t="n">
        <v>0.99691</v>
      </c>
      <c r="G44" s="2" t="b">
        <f aca="false">FALSE()</f>
        <v>0</v>
      </c>
      <c r="H44" s="2" t="n">
        <v>16.5422405592046</v>
      </c>
      <c r="I44" s="2" t="n">
        <v>0</v>
      </c>
      <c r="J44" s="2" t="n">
        <v>5.0481</v>
      </c>
      <c r="K44" s="2" t="n">
        <v>0.00010393</v>
      </c>
      <c r="L44" s="2" t="n">
        <v>0.0043725</v>
      </c>
      <c r="M44" s="2" t="b">
        <f aca="false">TRUE()</f>
        <v>1</v>
      </c>
      <c r="N44" s="2" t="n">
        <v>0</v>
      </c>
      <c r="O44" s="2" t="n">
        <v>24.2738504724774</v>
      </c>
      <c r="P44" s="2" t="n">
        <v>-5.6013</v>
      </c>
      <c r="Q44" s="3" t="n">
        <v>4.8541E-007</v>
      </c>
      <c r="R44" s="3" t="n">
        <v>2.8983E-005</v>
      </c>
      <c r="S44" s="2" t="b">
        <f aca="false">TRUE()</f>
        <v>1</v>
      </c>
      <c r="T44" s="2" t="n">
        <v>0</v>
      </c>
      <c r="U44" s="2" t="n">
        <v>14.5978387085312</v>
      </c>
      <c r="V44" s="2" t="n">
        <v>-4.8677</v>
      </c>
      <c r="W44" s="2" t="n">
        <v>0.00010056</v>
      </c>
      <c r="X44" s="2" t="n">
        <v>0.0033025</v>
      </c>
      <c r="Y44" s="2" t="b">
        <f aca="false">TRUE()</f>
        <v>1</v>
      </c>
      <c r="Z44" s="2" t="s">
        <v>40</v>
      </c>
      <c r="AA44" s="2" t="s">
        <v>40</v>
      </c>
      <c r="AB44" s="2" t="s">
        <v>40</v>
      </c>
      <c r="AC44" s="2" t="s">
        <v>40</v>
      </c>
      <c r="AD44" s="2" t="s">
        <v>40</v>
      </c>
      <c r="AE44" s="2" t="s">
        <v>40</v>
      </c>
      <c r="AF44" s="2" t="n">
        <v>0</v>
      </c>
      <c r="AG44" s="2" t="n">
        <v>23.6001486810641</v>
      </c>
      <c r="AH44" s="2" t="n">
        <v>-5.5607</v>
      </c>
      <c r="AI44" s="3" t="n">
        <v>4.8517E-007</v>
      </c>
      <c r="AJ44" s="3" t="n">
        <v>4.9609E-005</v>
      </c>
      <c r="AK44" s="2" t="b">
        <f aca="false">TRUE()</f>
        <v>1</v>
      </c>
      <c r="AL44" s="2" t="n">
        <v>1262</v>
      </c>
      <c r="AM44" s="2" t="s">
        <v>37</v>
      </c>
      <c r="AN44" s="2" t="s">
        <v>37</v>
      </c>
      <c r="AO44" s="2" t="s">
        <v>37</v>
      </c>
      <c r="AP44" s="2" t="s">
        <v>37</v>
      </c>
      <c r="AQ44" s="2" t="s">
        <v>37</v>
      </c>
      <c r="AR44" s="2" t="s">
        <v>37</v>
      </c>
      <c r="AS44" s="2" t="s">
        <v>37</v>
      </c>
      <c r="AT44" s="2" t="s">
        <v>37</v>
      </c>
      <c r="AU44" s="2" t="s">
        <v>37</v>
      </c>
      <c r="AV44" s="2" t="s">
        <v>37</v>
      </c>
      <c r="AW44" s="2" t="s">
        <v>37</v>
      </c>
      <c r="AX44" s="2" t="s">
        <v>37</v>
      </c>
      <c r="AY44" s="2" t="s">
        <v>37</v>
      </c>
      <c r="AZ44" s="2" t="s">
        <v>37</v>
      </c>
      <c r="BA44" s="2" t="s">
        <v>37</v>
      </c>
      <c r="BB44" s="2" t="s">
        <v>37</v>
      </c>
      <c r="BC44" s="2" t="s">
        <v>37</v>
      </c>
      <c r="BD44" s="2" t="s">
        <v>37</v>
      </c>
      <c r="BE44" s="2" t="s">
        <v>37</v>
      </c>
      <c r="BF44" s="2" t="s">
        <v>37</v>
      </c>
      <c r="BG44" s="2" t="s">
        <v>37</v>
      </c>
      <c r="BH44" s="2" t="s">
        <v>37</v>
      </c>
      <c r="BI44" s="2" t="s">
        <v>37</v>
      </c>
      <c r="BJ44" s="2" t="s">
        <v>37</v>
      </c>
      <c r="BK44" s="2" t="s">
        <v>37</v>
      </c>
      <c r="BL44" s="2" t="s">
        <v>37</v>
      </c>
    </row>
    <row r="45" customFormat="false" ht="15" hidden="false" customHeight="false" outlineLevel="0" collapsed="false">
      <c r="A45" s="1" t="s">
        <v>81</v>
      </c>
      <c r="B45" s="1" t="n">
        <v>48.4462250526484</v>
      </c>
      <c r="C45" s="1" t="n">
        <v>21.0706902703469</v>
      </c>
      <c r="D45" s="1" t="n">
        <v>1.2011</v>
      </c>
      <c r="E45" s="1" t="n">
        <v>0.0016084</v>
      </c>
      <c r="F45" s="1" t="n">
        <v>0.071776</v>
      </c>
      <c r="G45" s="2" t="b">
        <f aca="false">FALSE()</f>
        <v>0</v>
      </c>
      <c r="H45" s="2" t="n">
        <v>54.4734927968712</v>
      </c>
      <c r="I45" s="2" t="n">
        <v>0</v>
      </c>
      <c r="J45" s="2" t="n">
        <v>6.7675</v>
      </c>
      <c r="K45" s="3" t="n">
        <v>7.8999E-013</v>
      </c>
      <c r="L45" s="3" t="n">
        <v>1.2342E-010</v>
      </c>
      <c r="M45" s="2" t="b">
        <f aca="false">TRUE()</f>
        <v>1</v>
      </c>
      <c r="N45" s="2" t="n">
        <v>0</v>
      </c>
      <c r="O45" s="2" t="n">
        <v>22.312890658809</v>
      </c>
      <c r="P45" s="2" t="n">
        <v>-5.4798</v>
      </c>
      <c r="Q45" s="3" t="n">
        <v>1.4483E-006</v>
      </c>
      <c r="R45" s="3" t="n">
        <v>7.9403E-005</v>
      </c>
      <c r="S45" s="2" t="b">
        <f aca="false">TRUE()</f>
        <v>1</v>
      </c>
      <c r="T45" s="2" t="n">
        <v>0</v>
      </c>
      <c r="U45" s="2" t="n">
        <v>48.0705898873287</v>
      </c>
      <c r="V45" s="2" t="n">
        <v>-6.5871</v>
      </c>
      <c r="W45" s="3" t="n">
        <v>1.2014E-012</v>
      </c>
      <c r="X45" s="3" t="n">
        <v>1.4372E-010</v>
      </c>
      <c r="Y45" s="2" t="b">
        <f aca="false">TRUE()</f>
        <v>1</v>
      </c>
      <c r="Z45" s="2" t="s">
        <v>40</v>
      </c>
      <c r="AA45" s="2" t="s">
        <v>40</v>
      </c>
      <c r="AB45" s="2" t="s">
        <v>40</v>
      </c>
      <c r="AC45" s="2" t="s">
        <v>40</v>
      </c>
      <c r="AD45" s="2" t="s">
        <v>40</v>
      </c>
      <c r="AE45" s="2" t="s">
        <v>40</v>
      </c>
      <c r="AF45" s="2" t="n">
        <v>0</v>
      </c>
      <c r="AG45" s="2" t="n">
        <v>21.6936137778917</v>
      </c>
      <c r="AH45" s="2" t="n">
        <v>-5.4392</v>
      </c>
      <c r="AI45" s="3" t="n">
        <v>1.4419E-006</v>
      </c>
      <c r="AJ45" s="2" t="n">
        <v>0.00013469</v>
      </c>
      <c r="AK45" s="2" t="b">
        <f aca="false">TRUE()</f>
        <v>1</v>
      </c>
      <c r="AL45" s="2" t="n">
        <v>613</v>
      </c>
      <c r="AM45" s="2" t="s">
        <v>37</v>
      </c>
      <c r="AN45" s="2" t="s">
        <v>37</v>
      </c>
      <c r="AO45" s="2" t="s">
        <v>37</v>
      </c>
      <c r="AP45" s="2" t="s">
        <v>37</v>
      </c>
      <c r="AQ45" s="2" t="s">
        <v>37</v>
      </c>
      <c r="AR45" s="2" t="s">
        <v>37</v>
      </c>
      <c r="AS45" s="2" t="s">
        <v>37</v>
      </c>
      <c r="AT45" s="2" t="s">
        <v>37</v>
      </c>
      <c r="AU45" s="2" t="s">
        <v>37</v>
      </c>
      <c r="AV45" s="2" t="s">
        <v>37</v>
      </c>
      <c r="AW45" s="2" t="s">
        <v>37</v>
      </c>
      <c r="AX45" s="2" t="s">
        <v>37</v>
      </c>
      <c r="AY45" s="2" t="s">
        <v>37</v>
      </c>
      <c r="AZ45" s="2" t="s">
        <v>37</v>
      </c>
      <c r="BA45" s="2" t="s">
        <v>37</v>
      </c>
      <c r="BB45" s="2" t="s">
        <v>37</v>
      </c>
      <c r="BC45" s="2" t="s">
        <v>37</v>
      </c>
      <c r="BD45" s="2" t="s">
        <v>37</v>
      </c>
      <c r="BE45" s="2" t="s">
        <v>37</v>
      </c>
      <c r="BF45" s="2" t="s">
        <v>37</v>
      </c>
      <c r="BG45" s="2" t="s">
        <v>37</v>
      </c>
      <c r="BH45" s="2" t="s">
        <v>37</v>
      </c>
      <c r="BI45" s="2" t="s">
        <v>37</v>
      </c>
      <c r="BJ45" s="2" t="s">
        <v>37</v>
      </c>
      <c r="BK45" s="2" t="s">
        <v>37</v>
      </c>
      <c r="BL45" s="2" t="s">
        <v>37</v>
      </c>
    </row>
    <row r="46" customFormat="false" ht="15" hidden="false" customHeight="false" outlineLevel="0" collapsed="false">
      <c r="A46" s="1" t="s">
        <v>82</v>
      </c>
      <c r="B46" s="1" t="n">
        <v>23.4266078591143</v>
      </c>
      <c r="C46" s="1" t="n">
        <v>20.4918251530297</v>
      </c>
      <c r="D46" s="1" t="n">
        <v>0.1931</v>
      </c>
      <c r="E46" s="1" t="n">
        <v>0.76479</v>
      </c>
      <c r="F46" s="1" t="n">
        <v>0.99691</v>
      </c>
      <c r="G46" s="2" t="b">
        <f aca="false">FALSE()</f>
        <v>0</v>
      </c>
      <c r="H46" s="2" t="n">
        <v>26.3411473872685</v>
      </c>
      <c r="I46" s="2" t="n">
        <v>0</v>
      </c>
      <c r="J46" s="2" t="n">
        <v>5.7192</v>
      </c>
      <c r="K46" s="3" t="n">
        <v>6.0496E-007</v>
      </c>
      <c r="L46" s="3" t="n">
        <v>4.1902E-005</v>
      </c>
      <c r="M46" s="2" t="b">
        <f aca="false">TRUE()</f>
        <v>1</v>
      </c>
      <c r="N46" s="2" t="n">
        <v>0</v>
      </c>
      <c r="O46" s="2" t="n">
        <v>21.6998991571934</v>
      </c>
      <c r="P46" s="2" t="n">
        <v>-5.4396</v>
      </c>
      <c r="Q46" s="3" t="n">
        <v>2.0438E-006</v>
      </c>
      <c r="R46" s="2" t="n">
        <v>0.00010848</v>
      </c>
      <c r="S46" s="2" t="b">
        <f aca="false">TRUE()</f>
        <v>1</v>
      </c>
      <c r="T46" s="2" t="n">
        <v>0</v>
      </c>
      <c r="U46" s="2" t="n">
        <v>23.2449660963872</v>
      </c>
      <c r="V46" s="2" t="n">
        <v>-5.5388</v>
      </c>
      <c r="W46" s="3" t="n">
        <v>6.4801E-007</v>
      </c>
      <c r="X46" s="3" t="n">
        <v>3.4631E-005</v>
      </c>
      <c r="Y46" s="2" t="b">
        <f aca="false">TRUE()</f>
        <v>1</v>
      </c>
      <c r="Z46" s="2" t="s">
        <v>40</v>
      </c>
      <c r="AA46" s="2" t="s">
        <v>40</v>
      </c>
      <c r="AB46" s="2" t="s">
        <v>40</v>
      </c>
      <c r="AC46" s="2" t="s">
        <v>40</v>
      </c>
      <c r="AD46" s="2" t="s">
        <v>40</v>
      </c>
      <c r="AE46" s="2" t="s">
        <v>40</v>
      </c>
      <c r="AF46" s="2" t="n">
        <v>0</v>
      </c>
      <c r="AG46" s="2" t="n">
        <v>21.0976353774001</v>
      </c>
      <c r="AH46" s="2" t="n">
        <v>-5.399</v>
      </c>
      <c r="AI46" s="3" t="n">
        <v>2.0323E-006</v>
      </c>
      <c r="AJ46" s="2" t="n">
        <v>0.00018318</v>
      </c>
      <c r="AK46" s="2" t="b">
        <f aca="false">TRUE()</f>
        <v>1</v>
      </c>
      <c r="AL46" s="2" t="n">
        <v>1527</v>
      </c>
      <c r="AM46" s="2" t="s">
        <v>37</v>
      </c>
      <c r="AN46" s="2" t="s">
        <v>37</v>
      </c>
      <c r="AO46" s="2" t="s">
        <v>37</v>
      </c>
      <c r="AP46" s="2" t="s">
        <v>37</v>
      </c>
      <c r="AQ46" s="2" t="s">
        <v>37</v>
      </c>
      <c r="AR46" s="2" t="s">
        <v>37</v>
      </c>
      <c r="AS46" s="2" t="s">
        <v>37</v>
      </c>
      <c r="AT46" s="2" t="s">
        <v>37</v>
      </c>
      <c r="AU46" s="2" t="s">
        <v>37</v>
      </c>
      <c r="AV46" s="2" t="s">
        <v>37</v>
      </c>
      <c r="AW46" s="2" t="s">
        <v>37</v>
      </c>
      <c r="AX46" s="2" t="s">
        <v>37</v>
      </c>
      <c r="AY46" s="2" t="s">
        <v>37</v>
      </c>
      <c r="AZ46" s="2" t="s">
        <v>37</v>
      </c>
      <c r="BA46" s="2" t="s">
        <v>37</v>
      </c>
      <c r="BB46" s="2" t="s">
        <v>37</v>
      </c>
      <c r="BC46" s="2" t="s">
        <v>37</v>
      </c>
      <c r="BD46" s="2" t="s">
        <v>37</v>
      </c>
      <c r="BE46" s="2" t="s">
        <v>37</v>
      </c>
      <c r="BF46" s="2" t="s">
        <v>37</v>
      </c>
      <c r="BG46" s="2" t="s">
        <v>37</v>
      </c>
      <c r="BH46" s="2" t="s">
        <v>37</v>
      </c>
      <c r="BI46" s="2" t="s">
        <v>37</v>
      </c>
      <c r="BJ46" s="2" t="s">
        <v>37</v>
      </c>
      <c r="BK46" s="2" t="s">
        <v>37</v>
      </c>
      <c r="BL46" s="2" t="s">
        <v>37</v>
      </c>
    </row>
    <row r="47" customFormat="false" ht="15" hidden="false" customHeight="false" outlineLevel="0" collapsed="false">
      <c r="A47" s="1" t="s">
        <v>83</v>
      </c>
      <c r="B47" s="1" t="n">
        <v>33.7811685328429</v>
      </c>
      <c r="C47" s="1" t="n">
        <v>18.755229801078</v>
      </c>
      <c r="D47" s="1" t="n">
        <v>0.84893</v>
      </c>
      <c r="E47" s="1" t="n">
        <v>0.053165</v>
      </c>
      <c r="F47" s="1" t="n">
        <v>0.9593</v>
      </c>
      <c r="G47" s="2" t="b">
        <f aca="false">FALSE()</f>
        <v>0</v>
      </c>
      <c r="H47" s="2" t="n">
        <v>37.9839345324411</v>
      </c>
      <c r="I47" s="2" t="n">
        <v>0</v>
      </c>
      <c r="J47" s="2" t="n">
        <v>6.2473</v>
      </c>
      <c r="K47" s="3" t="n">
        <v>1.8474E-009</v>
      </c>
      <c r="L47" s="3" t="n">
        <v>1.9063E-007</v>
      </c>
      <c r="M47" s="2" t="b">
        <f aca="false">TRUE()</f>
        <v>1</v>
      </c>
      <c r="N47" s="2" t="n">
        <v>0</v>
      </c>
      <c r="O47" s="2" t="n">
        <v>19.8609246523465</v>
      </c>
      <c r="P47" s="2" t="n">
        <v>-5.3119</v>
      </c>
      <c r="Q47" s="3" t="n">
        <v>5.7913E-006</v>
      </c>
      <c r="R47" s="2" t="n">
        <v>0.00027947</v>
      </c>
      <c r="S47" s="2" t="b">
        <f aca="false">TRUE()</f>
        <v>1</v>
      </c>
      <c r="T47" s="2" t="n">
        <v>0</v>
      </c>
      <c r="U47" s="2" t="n">
        <v>33.5192411109904</v>
      </c>
      <c r="V47" s="2" t="n">
        <v>-6.0669</v>
      </c>
      <c r="W47" s="3" t="n">
        <v>2.2742E-009</v>
      </c>
      <c r="X47" s="3" t="n">
        <v>1.8024E-007</v>
      </c>
      <c r="Y47" s="2" t="b">
        <f aca="false">TRUE()</f>
        <v>1</v>
      </c>
      <c r="Z47" s="2" t="s">
        <v>40</v>
      </c>
      <c r="AA47" s="2" t="s">
        <v>40</v>
      </c>
      <c r="AB47" s="2" t="s">
        <v>40</v>
      </c>
      <c r="AC47" s="2" t="s">
        <v>40</v>
      </c>
      <c r="AD47" s="2" t="s">
        <v>40</v>
      </c>
      <c r="AE47" s="2" t="s">
        <v>40</v>
      </c>
      <c r="AF47" s="2" t="n">
        <v>0</v>
      </c>
      <c r="AG47" s="2" t="n">
        <v>19.3097001759256</v>
      </c>
      <c r="AH47" s="2" t="n">
        <v>-5.2713</v>
      </c>
      <c r="AI47" s="3" t="n">
        <v>5.7386E-006</v>
      </c>
      <c r="AJ47" s="2" t="n">
        <v>0.00047142</v>
      </c>
      <c r="AK47" s="2" t="b">
        <f aca="false">TRUE()</f>
        <v>1</v>
      </c>
      <c r="AL47" s="2" t="n">
        <v>2584</v>
      </c>
      <c r="AM47" s="2" t="s">
        <v>37</v>
      </c>
      <c r="AN47" s="2" t="s">
        <v>37</v>
      </c>
      <c r="AO47" s="2" t="s">
        <v>37</v>
      </c>
      <c r="AP47" s="2" t="s">
        <v>37</v>
      </c>
      <c r="AQ47" s="2" t="s">
        <v>37</v>
      </c>
      <c r="AR47" s="2" t="s">
        <v>37</v>
      </c>
      <c r="AS47" s="2" t="s">
        <v>37</v>
      </c>
      <c r="AT47" s="2" t="s">
        <v>37</v>
      </c>
      <c r="AU47" s="2" t="s">
        <v>37</v>
      </c>
      <c r="AV47" s="2" t="s">
        <v>37</v>
      </c>
      <c r="AW47" s="2" t="s">
        <v>37</v>
      </c>
      <c r="AX47" s="2" t="s">
        <v>37</v>
      </c>
      <c r="AY47" s="2" t="s">
        <v>37</v>
      </c>
      <c r="AZ47" s="2" t="s">
        <v>37</v>
      </c>
      <c r="BA47" s="2" t="s">
        <v>37</v>
      </c>
      <c r="BB47" s="2" t="s">
        <v>37</v>
      </c>
      <c r="BC47" s="2" t="s">
        <v>37</v>
      </c>
      <c r="BD47" s="2" t="s">
        <v>37</v>
      </c>
      <c r="BE47" s="2" t="s">
        <v>37</v>
      </c>
      <c r="BF47" s="2" t="s">
        <v>37</v>
      </c>
      <c r="BG47" s="2" t="s">
        <v>37</v>
      </c>
      <c r="BH47" s="2" t="s">
        <v>37</v>
      </c>
      <c r="BI47" s="2" t="s">
        <v>37</v>
      </c>
      <c r="BJ47" s="2" t="s">
        <v>37</v>
      </c>
      <c r="BK47" s="2" t="s">
        <v>37</v>
      </c>
      <c r="BL47" s="2" t="s">
        <v>37</v>
      </c>
    </row>
    <row r="48" customFormat="false" ht="15" hidden="false" customHeight="false" outlineLevel="0" collapsed="false">
      <c r="A48" s="1" t="s">
        <v>84</v>
      </c>
      <c r="B48" s="1" t="n">
        <v>27.5965440580367</v>
      </c>
      <c r="C48" s="1" t="n">
        <v>18.6394567776146</v>
      </c>
      <c r="D48" s="1" t="n">
        <v>0.56613</v>
      </c>
      <c r="E48" s="1" t="n">
        <v>0.2399</v>
      </c>
      <c r="F48" s="1" t="n">
        <v>0.99691</v>
      </c>
      <c r="G48" s="2" t="b">
        <f aca="false">FALSE()</f>
        <v>0</v>
      </c>
      <c r="H48" s="2" t="n">
        <v>31.0298716222023</v>
      </c>
      <c r="I48" s="2" t="n">
        <v>0</v>
      </c>
      <c r="J48" s="2" t="n">
        <v>5.9556</v>
      </c>
      <c r="K48" s="3" t="n">
        <v>5.6599E-008</v>
      </c>
      <c r="L48" s="3" t="n">
        <v>4.6604E-006</v>
      </c>
      <c r="M48" s="2" t="b">
        <f aca="false">TRUE()</f>
        <v>1</v>
      </c>
      <c r="N48" s="2" t="n">
        <v>0</v>
      </c>
      <c r="O48" s="2" t="n">
        <v>19.7383263520234</v>
      </c>
      <c r="P48" s="2" t="n">
        <v>-5.3029</v>
      </c>
      <c r="Q48" s="3" t="n">
        <v>6.2105E-006</v>
      </c>
      <c r="R48" s="2" t="n">
        <v>0.00029695</v>
      </c>
      <c r="S48" s="2" t="b">
        <f aca="false">TRUE()</f>
        <v>1</v>
      </c>
      <c r="T48" s="2" t="n">
        <v>0</v>
      </c>
      <c r="U48" s="2" t="n">
        <v>27.3825700615441</v>
      </c>
      <c r="V48" s="2" t="n">
        <v>-5.7752</v>
      </c>
      <c r="W48" s="3" t="n">
        <v>6.4018E-008</v>
      </c>
      <c r="X48" s="3" t="n">
        <v>4.0918E-006</v>
      </c>
      <c r="Y48" s="2" t="b">
        <f aca="false">TRUE()</f>
        <v>1</v>
      </c>
      <c r="Z48" s="2" t="s">
        <v>40</v>
      </c>
      <c r="AA48" s="2" t="s">
        <v>40</v>
      </c>
      <c r="AB48" s="2" t="s">
        <v>40</v>
      </c>
      <c r="AC48" s="2" t="s">
        <v>40</v>
      </c>
      <c r="AD48" s="2" t="s">
        <v>40</v>
      </c>
      <c r="AE48" s="2" t="s">
        <v>40</v>
      </c>
      <c r="AF48" s="2" t="n">
        <v>0</v>
      </c>
      <c r="AG48" s="2" t="n">
        <v>19.1905044958272</v>
      </c>
      <c r="AH48" s="2" t="n">
        <v>-5.2623</v>
      </c>
      <c r="AI48" s="3" t="n">
        <v>6.1526E-006</v>
      </c>
      <c r="AJ48" s="2" t="n">
        <v>0.00050168</v>
      </c>
      <c r="AK48" s="2" t="b">
        <f aca="false">TRUE()</f>
        <v>1</v>
      </c>
      <c r="AL48" s="2" t="n">
        <v>3251</v>
      </c>
      <c r="AM48" s="2" t="s">
        <v>37</v>
      </c>
      <c r="AN48" s="2" t="s">
        <v>37</v>
      </c>
      <c r="AO48" s="2" t="s">
        <v>37</v>
      </c>
      <c r="AP48" s="2" t="s">
        <v>37</v>
      </c>
      <c r="AQ48" s="2" t="s">
        <v>37</v>
      </c>
      <c r="AR48" s="2" t="s">
        <v>37</v>
      </c>
      <c r="AS48" s="2" t="s">
        <v>37</v>
      </c>
      <c r="AT48" s="2" t="s">
        <v>37</v>
      </c>
      <c r="AU48" s="2" t="s">
        <v>37</v>
      </c>
      <c r="AV48" s="2" t="s">
        <v>37</v>
      </c>
      <c r="AW48" s="2" t="s">
        <v>37</v>
      </c>
      <c r="AX48" s="2" t="s">
        <v>37</v>
      </c>
      <c r="AY48" s="2" t="s">
        <v>37</v>
      </c>
      <c r="AZ48" s="2" t="s">
        <v>37</v>
      </c>
      <c r="BA48" s="2" t="s">
        <v>37</v>
      </c>
      <c r="BB48" s="2" t="s">
        <v>37</v>
      </c>
      <c r="BC48" s="2" t="s">
        <v>37</v>
      </c>
      <c r="BD48" s="2" t="s">
        <v>37</v>
      </c>
      <c r="BE48" s="2" t="s">
        <v>37</v>
      </c>
      <c r="BF48" s="2" t="s">
        <v>37</v>
      </c>
      <c r="BG48" s="2" t="s">
        <v>37</v>
      </c>
      <c r="BH48" s="2" t="s">
        <v>37</v>
      </c>
      <c r="BI48" s="2" t="s">
        <v>37</v>
      </c>
      <c r="BJ48" s="2" t="s">
        <v>37</v>
      </c>
      <c r="BK48" s="2" t="s">
        <v>37</v>
      </c>
      <c r="BL48" s="2" t="s">
        <v>37</v>
      </c>
    </row>
    <row r="49" customFormat="false" ht="15" hidden="false" customHeight="false" outlineLevel="0" collapsed="false">
      <c r="A49" s="1" t="s">
        <v>85</v>
      </c>
      <c r="B49" s="1" t="n">
        <v>12.7440746753582</v>
      </c>
      <c r="C49" s="1" t="n">
        <v>18.5236837541512</v>
      </c>
      <c r="D49" s="1" t="n">
        <v>-0.53954</v>
      </c>
      <c r="E49" s="1" t="n">
        <v>0.2472</v>
      </c>
      <c r="F49" s="1" t="n">
        <v>0.99691</v>
      </c>
      <c r="G49" s="2" t="b">
        <f aca="false">FALSE()</f>
        <v>0</v>
      </c>
      <c r="H49" s="2" t="n">
        <v>14.329584178674</v>
      </c>
      <c r="I49" s="2" t="n">
        <v>0</v>
      </c>
      <c r="J49" s="2" t="n">
        <v>4.8409</v>
      </c>
      <c r="K49" s="2" t="n">
        <v>0.00034696</v>
      </c>
      <c r="L49" s="2" t="n">
        <v>0.012462</v>
      </c>
      <c r="M49" s="2" t="b">
        <f aca="false">FALSE()</f>
        <v>0</v>
      </c>
      <c r="N49" s="2" t="n">
        <v>0</v>
      </c>
      <c r="O49" s="2" t="n">
        <v>19.6157280517002</v>
      </c>
      <c r="P49" s="2" t="n">
        <v>-5.2939</v>
      </c>
      <c r="Q49" s="3" t="n">
        <v>6.6605E-006</v>
      </c>
      <c r="R49" s="2" t="n">
        <v>0.00031696</v>
      </c>
      <c r="S49" s="2" t="b">
        <f aca="false">TRUE()</f>
        <v>1</v>
      </c>
      <c r="T49" s="2" t="n">
        <v>0</v>
      </c>
      <c r="U49" s="2" t="n">
        <v>12.6452615564346</v>
      </c>
      <c r="V49" s="2" t="n">
        <v>-4.6605</v>
      </c>
      <c r="W49" s="2" t="n">
        <v>0.00032931</v>
      </c>
      <c r="X49" s="2" t="n">
        <v>0.0093277</v>
      </c>
      <c r="Y49" s="2" t="b">
        <f aca="false">FALSE()</f>
        <v>0</v>
      </c>
      <c r="Z49" s="2" t="s">
        <v>40</v>
      </c>
      <c r="AA49" s="2" t="s">
        <v>40</v>
      </c>
      <c r="AB49" s="2" t="s">
        <v>40</v>
      </c>
      <c r="AC49" s="2" t="s">
        <v>40</v>
      </c>
      <c r="AD49" s="2" t="s">
        <v>40</v>
      </c>
      <c r="AE49" s="2" t="s">
        <v>40</v>
      </c>
      <c r="AF49" s="2" t="n">
        <v>0</v>
      </c>
      <c r="AG49" s="2" t="n">
        <v>19.0713088157289</v>
      </c>
      <c r="AH49" s="2" t="n">
        <v>-5.2533</v>
      </c>
      <c r="AI49" s="3" t="n">
        <v>6.5968E-006</v>
      </c>
      <c r="AJ49" s="2" t="n">
        <v>0.00053486</v>
      </c>
      <c r="AK49" s="2" t="b">
        <f aca="false">TRUE()</f>
        <v>1</v>
      </c>
      <c r="AL49" s="2" t="n">
        <v>1123</v>
      </c>
      <c r="AM49" s="2" t="s">
        <v>37</v>
      </c>
      <c r="AN49" s="2" t="s">
        <v>37</v>
      </c>
      <c r="AO49" s="2" t="s">
        <v>37</v>
      </c>
      <c r="AP49" s="2" t="s">
        <v>37</v>
      </c>
      <c r="AQ49" s="2" t="s">
        <v>37</v>
      </c>
      <c r="AR49" s="2" t="s">
        <v>37</v>
      </c>
      <c r="AS49" s="2" t="s">
        <v>37</v>
      </c>
      <c r="AT49" s="2" t="s">
        <v>37</v>
      </c>
      <c r="AU49" s="2" t="s">
        <v>37</v>
      </c>
      <c r="AV49" s="2" t="s">
        <v>37</v>
      </c>
      <c r="AW49" s="2" t="s">
        <v>37</v>
      </c>
      <c r="AX49" s="2" t="s">
        <v>37</v>
      </c>
      <c r="AY49" s="2" t="s">
        <v>37</v>
      </c>
      <c r="AZ49" s="2" t="s">
        <v>37</v>
      </c>
      <c r="BA49" s="2" t="s">
        <v>37</v>
      </c>
      <c r="BB49" s="2" t="s">
        <v>37</v>
      </c>
      <c r="BC49" s="2" t="s">
        <v>37</v>
      </c>
      <c r="BD49" s="2" t="s">
        <v>37</v>
      </c>
      <c r="BE49" s="2" t="s">
        <v>37</v>
      </c>
      <c r="BF49" s="2" t="s">
        <v>37</v>
      </c>
      <c r="BG49" s="2" t="s">
        <v>37</v>
      </c>
      <c r="BH49" s="2" t="s">
        <v>37</v>
      </c>
      <c r="BI49" s="2" t="s">
        <v>37</v>
      </c>
      <c r="BJ49" s="2" t="s">
        <v>37</v>
      </c>
      <c r="BK49" s="2" t="s">
        <v>37</v>
      </c>
      <c r="BL49" s="2" t="s">
        <v>37</v>
      </c>
    </row>
    <row r="50" customFormat="false" ht="15" hidden="false" customHeight="false" outlineLevel="0" collapsed="false">
      <c r="A50" s="1" t="s">
        <v>86</v>
      </c>
      <c r="B50" s="1" t="n">
        <v>21.505626014667</v>
      </c>
      <c r="C50" s="1" t="n">
        <v>18.350024218956</v>
      </c>
      <c r="D50" s="1" t="n">
        <v>0.22893</v>
      </c>
      <c r="E50" s="1" t="n">
        <v>0.71647</v>
      </c>
      <c r="F50" s="1" t="n">
        <v>0.99691</v>
      </c>
      <c r="G50" s="2" t="b">
        <f aca="false">FALSE()</f>
        <v>0</v>
      </c>
      <c r="H50" s="2" t="n">
        <v>24.1811733015125</v>
      </c>
      <c r="I50" s="2" t="n">
        <v>0</v>
      </c>
      <c r="J50" s="2" t="n">
        <v>5.5958</v>
      </c>
      <c r="K50" s="3" t="n">
        <v>1.8361E-006</v>
      </c>
      <c r="L50" s="2" t="n">
        <v>0.00011579</v>
      </c>
      <c r="M50" s="2" t="b">
        <f aca="false">TRUE()</f>
        <v>1</v>
      </c>
      <c r="N50" s="2" t="n">
        <v>0</v>
      </c>
      <c r="O50" s="2" t="n">
        <v>19.4318306012156</v>
      </c>
      <c r="P50" s="2" t="n">
        <v>-7.9245</v>
      </c>
      <c r="Q50" s="3" t="n">
        <v>1.8527E-005</v>
      </c>
      <c r="R50" s="2" t="n">
        <v>0.00079415</v>
      </c>
      <c r="S50" s="2" t="b">
        <f aca="false">TRUE()</f>
        <v>1</v>
      </c>
      <c r="T50" s="2" t="n">
        <v>0</v>
      </c>
      <c r="U50" s="2" t="n">
        <v>21.3388788764835</v>
      </c>
      <c r="V50" s="2" t="n">
        <v>-8.0284</v>
      </c>
      <c r="W50" s="3" t="n">
        <v>6.8103E-006</v>
      </c>
      <c r="X50" s="2" t="n">
        <v>0.00029784</v>
      </c>
      <c r="Y50" s="2" t="b">
        <f aca="false">TRUE()</f>
        <v>1</v>
      </c>
      <c r="Z50" s="2" t="n">
        <v>0</v>
      </c>
      <c r="AA50" s="2" t="n">
        <v>0</v>
      </c>
      <c r="AB50" s="2" t="s">
        <v>40</v>
      </c>
      <c r="AC50" s="2" t="s">
        <v>40</v>
      </c>
      <c r="AD50" s="2" t="s">
        <v>40</v>
      </c>
      <c r="AE50" s="2" t="s">
        <v>40</v>
      </c>
      <c r="AF50" s="2" t="n">
        <v>0</v>
      </c>
      <c r="AG50" s="2" t="n">
        <v>18.8925152955815</v>
      </c>
      <c r="AH50" s="2" t="n">
        <v>-5.2397</v>
      </c>
      <c r="AI50" s="3" t="n">
        <v>7.3249E-006</v>
      </c>
      <c r="AJ50" s="2" t="n">
        <v>0.00059019</v>
      </c>
      <c r="AK50" s="2" t="b">
        <f aca="false">TRUE()</f>
        <v>1</v>
      </c>
      <c r="AL50" s="2" t="n">
        <v>1063</v>
      </c>
      <c r="AM50" s="2" t="s">
        <v>37</v>
      </c>
      <c r="AN50" s="2" t="s">
        <v>37</v>
      </c>
      <c r="AO50" s="2" t="s">
        <v>37</v>
      </c>
      <c r="AP50" s="2" t="s">
        <v>37</v>
      </c>
      <c r="AQ50" s="2" t="s">
        <v>37</v>
      </c>
      <c r="AR50" s="2" t="s">
        <v>37</v>
      </c>
      <c r="AS50" s="2" t="s">
        <v>37</v>
      </c>
      <c r="AT50" s="2" t="s">
        <v>37</v>
      </c>
      <c r="AU50" s="2" t="s">
        <v>37</v>
      </c>
      <c r="AV50" s="2" t="s">
        <v>37</v>
      </c>
      <c r="AW50" s="2" t="s">
        <v>37</v>
      </c>
      <c r="AX50" s="2" t="s">
        <v>37</v>
      </c>
      <c r="AY50" s="2" t="s">
        <v>37</v>
      </c>
      <c r="AZ50" s="2" t="s">
        <v>37</v>
      </c>
      <c r="BA50" s="2" t="s">
        <v>37</v>
      </c>
      <c r="BB50" s="2" t="s">
        <v>37</v>
      </c>
      <c r="BC50" s="2" t="s">
        <v>37</v>
      </c>
      <c r="BD50" s="2" t="s">
        <v>37</v>
      </c>
      <c r="BE50" s="2" t="s">
        <v>37</v>
      </c>
      <c r="BF50" s="2" t="s">
        <v>37</v>
      </c>
      <c r="BG50" s="2" t="s">
        <v>37</v>
      </c>
      <c r="BH50" s="2" t="s">
        <v>37</v>
      </c>
      <c r="BI50" s="2" t="s">
        <v>37</v>
      </c>
      <c r="BJ50" s="2" t="s">
        <v>37</v>
      </c>
      <c r="BK50" s="2" t="s">
        <v>37</v>
      </c>
      <c r="BL50" s="2" t="s">
        <v>37</v>
      </c>
    </row>
    <row r="51" customFormat="false" ht="15" hidden="false" customHeight="false" outlineLevel="0" collapsed="false">
      <c r="A51" s="1" t="s">
        <v>87</v>
      </c>
      <c r="B51" s="1" t="n">
        <v>17.9447816200816</v>
      </c>
      <c r="C51" s="1" t="n">
        <v>18.2342511954925</v>
      </c>
      <c r="D51" s="1" t="n">
        <v>-0.023087</v>
      </c>
      <c r="E51" s="1" t="n">
        <v>0.85805</v>
      </c>
      <c r="F51" s="1" t="n">
        <v>0.99691</v>
      </c>
      <c r="G51" s="2" t="b">
        <f aca="false">FALSE()</f>
        <v>0</v>
      </c>
      <c r="H51" s="2" t="n">
        <v>20.1773188986476</v>
      </c>
      <c r="I51" s="2" t="n">
        <v>0</v>
      </c>
      <c r="J51" s="2" t="n">
        <v>5.3347</v>
      </c>
      <c r="K51" s="3" t="n">
        <v>1.4885E-005</v>
      </c>
      <c r="L51" s="2" t="n">
        <v>0.00077493</v>
      </c>
      <c r="M51" s="2" t="b">
        <f aca="false">TRUE()</f>
        <v>1</v>
      </c>
      <c r="N51" s="2" t="n">
        <v>0</v>
      </c>
      <c r="O51" s="2" t="n">
        <v>19.3092323008924</v>
      </c>
      <c r="P51" s="2" t="n">
        <v>-5.2712</v>
      </c>
      <c r="Q51" s="3" t="n">
        <v>7.9352E-006</v>
      </c>
      <c r="R51" s="2" t="n">
        <v>0.00037085</v>
      </c>
      <c r="S51" s="2" t="b">
        <f aca="false">TRUE()</f>
        <v>1</v>
      </c>
      <c r="T51" s="2" t="n">
        <v>0</v>
      </c>
      <c r="U51" s="2" t="n">
        <v>17.8056440298326</v>
      </c>
      <c r="V51" s="2" t="n">
        <v>-5.1543</v>
      </c>
      <c r="W51" s="3" t="n">
        <v>1.4919E-005</v>
      </c>
      <c r="X51" s="2" t="n">
        <v>0.00060284</v>
      </c>
      <c r="Y51" s="2" t="b">
        <f aca="false">TRUE()</f>
        <v>1</v>
      </c>
      <c r="Z51" s="2" t="s">
        <v>40</v>
      </c>
      <c r="AA51" s="2" t="s">
        <v>40</v>
      </c>
      <c r="AB51" s="2" t="s">
        <v>40</v>
      </c>
      <c r="AC51" s="2" t="s">
        <v>40</v>
      </c>
      <c r="AD51" s="2" t="s">
        <v>40</v>
      </c>
      <c r="AE51" s="2" t="s">
        <v>40</v>
      </c>
      <c r="AF51" s="2" t="n">
        <v>0</v>
      </c>
      <c r="AG51" s="2" t="n">
        <v>18.7733196154832</v>
      </c>
      <c r="AH51" s="2" t="n">
        <v>-5.2306</v>
      </c>
      <c r="AI51" s="3" t="n">
        <v>7.8549E-006</v>
      </c>
      <c r="AJ51" s="2" t="n">
        <v>0.00062973</v>
      </c>
      <c r="AK51" s="2" t="b">
        <f aca="false">TRUE()</f>
        <v>1</v>
      </c>
      <c r="AL51" s="2" t="n">
        <v>1672</v>
      </c>
      <c r="AM51" s="2" t="s">
        <v>37</v>
      </c>
      <c r="AN51" s="2" t="s">
        <v>37</v>
      </c>
      <c r="AO51" s="2" t="s">
        <v>37</v>
      </c>
      <c r="AP51" s="2" t="s">
        <v>37</v>
      </c>
      <c r="AQ51" s="2" t="s">
        <v>37</v>
      </c>
      <c r="AR51" s="2" t="s">
        <v>37</v>
      </c>
      <c r="AS51" s="2" t="s">
        <v>37</v>
      </c>
      <c r="AT51" s="2" t="s">
        <v>37</v>
      </c>
      <c r="AU51" s="2" t="s">
        <v>37</v>
      </c>
      <c r="AV51" s="2" t="s">
        <v>37</v>
      </c>
      <c r="AW51" s="2" t="s">
        <v>37</v>
      </c>
      <c r="AX51" s="2" t="s">
        <v>37</v>
      </c>
      <c r="AY51" s="2" t="s">
        <v>37</v>
      </c>
      <c r="AZ51" s="2" t="s">
        <v>37</v>
      </c>
      <c r="BA51" s="2" t="s">
        <v>37</v>
      </c>
      <c r="BB51" s="2" t="s">
        <v>37</v>
      </c>
      <c r="BC51" s="2" t="s">
        <v>37</v>
      </c>
      <c r="BD51" s="2" t="s">
        <v>37</v>
      </c>
      <c r="BE51" s="2" t="s">
        <v>37</v>
      </c>
      <c r="BF51" s="2" t="s">
        <v>37</v>
      </c>
      <c r="BG51" s="2" t="s">
        <v>37</v>
      </c>
      <c r="BH51" s="2" t="s">
        <v>37</v>
      </c>
      <c r="BI51" s="2" t="s">
        <v>37</v>
      </c>
      <c r="BJ51" s="2" t="s">
        <v>37</v>
      </c>
      <c r="BK51" s="2" t="s">
        <v>37</v>
      </c>
      <c r="BL51" s="2" t="s">
        <v>37</v>
      </c>
    </row>
    <row r="52" customFormat="false" ht="15" hidden="false" customHeight="false" outlineLevel="0" collapsed="false">
      <c r="A52" s="1" t="s">
        <v>88</v>
      </c>
      <c r="B52" s="1" t="n">
        <v>36.9901452773844</v>
      </c>
      <c r="C52" s="1" t="n">
        <v>17.8869321251022</v>
      </c>
      <c r="D52" s="1" t="n">
        <v>1.0482</v>
      </c>
      <c r="E52" s="1" t="n">
        <v>0.01428</v>
      </c>
      <c r="F52" s="1" t="n">
        <v>0.3897</v>
      </c>
      <c r="G52" s="2" t="b">
        <f aca="false">FALSE()</f>
        <v>0</v>
      </c>
      <c r="H52" s="2" t="n">
        <v>41.5921449015492</v>
      </c>
      <c r="I52" s="2" t="n">
        <v>0</v>
      </c>
      <c r="J52" s="2" t="n">
        <v>6.3782</v>
      </c>
      <c r="K52" s="3" t="n">
        <v>3.2513E-010</v>
      </c>
      <c r="L52" s="3" t="n">
        <v>3.7187E-008</v>
      </c>
      <c r="M52" s="2" t="b">
        <f aca="false">TRUE()</f>
        <v>1</v>
      </c>
      <c r="N52" s="2" t="n">
        <v>0</v>
      </c>
      <c r="O52" s="2" t="n">
        <v>18.941437399923</v>
      </c>
      <c r="P52" s="2" t="n">
        <v>-5.2435</v>
      </c>
      <c r="Q52" s="3" t="n">
        <v>9.7956E-006</v>
      </c>
      <c r="R52" s="2" t="n">
        <v>0.00044731</v>
      </c>
      <c r="S52" s="2" t="b">
        <f aca="false">TRUE()</f>
        <v>1</v>
      </c>
      <c r="T52" s="2" t="n">
        <v>0</v>
      </c>
      <c r="U52" s="2" t="n">
        <v>36.7033365668735</v>
      </c>
      <c r="V52" s="2" t="n">
        <v>-6.1978</v>
      </c>
      <c r="W52" s="3" t="n">
        <v>4.1876E-010</v>
      </c>
      <c r="X52" s="3" t="n">
        <v>3.6795E-008</v>
      </c>
      <c r="Y52" s="2" t="b">
        <f aca="false">TRUE()</f>
        <v>1</v>
      </c>
      <c r="Z52" s="2" t="s">
        <v>40</v>
      </c>
      <c r="AA52" s="2" t="s">
        <v>40</v>
      </c>
      <c r="AB52" s="2" t="s">
        <v>40</v>
      </c>
      <c r="AC52" s="2" t="s">
        <v>40</v>
      </c>
      <c r="AD52" s="2" t="s">
        <v>40</v>
      </c>
      <c r="AE52" s="2" t="s">
        <v>40</v>
      </c>
      <c r="AF52" s="2" t="n">
        <v>0</v>
      </c>
      <c r="AG52" s="2" t="n">
        <v>18.4157325751883</v>
      </c>
      <c r="AH52" s="2" t="n">
        <v>-5.2029</v>
      </c>
      <c r="AI52" s="3" t="n">
        <v>9.6901E-006</v>
      </c>
      <c r="AJ52" s="2" t="n">
        <v>0.00076438</v>
      </c>
      <c r="AK52" s="2" t="b">
        <f aca="false">TRUE()</f>
        <v>1</v>
      </c>
      <c r="AL52" s="2" t="n">
        <v>305</v>
      </c>
      <c r="AM52" s="2" t="s">
        <v>37</v>
      </c>
      <c r="AN52" s="2" t="s">
        <v>37</v>
      </c>
      <c r="AO52" s="2" t="s">
        <v>37</v>
      </c>
      <c r="AP52" s="2" t="s">
        <v>37</v>
      </c>
      <c r="AQ52" s="2" t="s">
        <v>37</v>
      </c>
      <c r="AR52" s="2" t="s">
        <v>37</v>
      </c>
      <c r="AS52" s="2" t="s">
        <v>37</v>
      </c>
      <c r="AT52" s="2" t="s">
        <v>37</v>
      </c>
      <c r="AU52" s="2" t="s">
        <v>37</v>
      </c>
      <c r="AV52" s="2" t="s">
        <v>37</v>
      </c>
      <c r="AW52" s="2" t="s">
        <v>37</v>
      </c>
      <c r="AX52" s="2" t="s">
        <v>37</v>
      </c>
      <c r="AY52" s="2" t="s">
        <v>37</v>
      </c>
      <c r="AZ52" s="2" t="s">
        <v>37</v>
      </c>
      <c r="BA52" s="2" t="s">
        <v>37</v>
      </c>
      <c r="BB52" s="2" t="s">
        <v>37</v>
      </c>
      <c r="BC52" s="2" t="s">
        <v>37</v>
      </c>
      <c r="BD52" s="2" t="s">
        <v>37</v>
      </c>
      <c r="BE52" s="2" t="s">
        <v>37</v>
      </c>
      <c r="BF52" s="2" t="s">
        <v>37</v>
      </c>
      <c r="BG52" s="2" t="s">
        <v>37</v>
      </c>
      <c r="BH52" s="2" t="s">
        <v>37</v>
      </c>
      <c r="BI52" s="2" t="s">
        <v>37</v>
      </c>
      <c r="BJ52" s="2" t="s">
        <v>37</v>
      </c>
      <c r="BK52" s="2" t="s">
        <v>37</v>
      </c>
      <c r="BL52" s="2" t="s">
        <v>37</v>
      </c>
    </row>
    <row r="53" customFormat="false" ht="15" hidden="false" customHeight="false" outlineLevel="0" collapsed="false">
      <c r="A53" s="1" t="s">
        <v>89</v>
      </c>
      <c r="B53" s="1" t="n">
        <v>19.0224055816008</v>
      </c>
      <c r="C53" s="1" t="n">
        <v>17.1922939843215</v>
      </c>
      <c r="D53" s="1" t="n">
        <v>0.14594</v>
      </c>
      <c r="E53" s="1" t="n">
        <v>0.86225</v>
      </c>
      <c r="F53" s="1" t="n">
        <v>0.99691</v>
      </c>
      <c r="G53" s="2" t="b">
        <f aca="false">FALSE()</f>
        <v>0</v>
      </c>
      <c r="H53" s="2" t="n">
        <v>21.389011678462</v>
      </c>
      <c r="I53" s="2" t="n">
        <v>0</v>
      </c>
      <c r="J53" s="2" t="n">
        <v>5.4188</v>
      </c>
      <c r="K53" s="3" t="n">
        <v>7.862E-006</v>
      </c>
      <c r="L53" s="2" t="n">
        <v>0.00043572</v>
      </c>
      <c r="M53" s="2" t="b">
        <f aca="false">TRUE()</f>
        <v>1</v>
      </c>
      <c r="N53" s="2" t="n">
        <v>0</v>
      </c>
      <c r="O53" s="2" t="n">
        <v>18.2058475979843</v>
      </c>
      <c r="P53" s="2" t="n">
        <v>-5.1863</v>
      </c>
      <c r="Q53" s="3" t="n">
        <v>1.4951E-005</v>
      </c>
      <c r="R53" s="2" t="n">
        <v>0.00065585</v>
      </c>
      <c r="S53" s="2" t="b">
        <f aca="false">TRUE()</f>
        <v>1</v>
      </c>
      <c r="T53" s="2" t="n">
        <v>0</v>
      </c>
      <c r="U53" s="2" t="n">
        <v>18.8749124702664</v>
      </c>
      <c r="V53" s="2" t="n">
        <v>-5.2384</v>
      </c>
      <c r="W53" s="3" t="n">
        <v>7.9786E-006</v>
      </c>
      <c r="X53" s="2" t="n">
        <v>0.00034365</v>
      </c>
      <c r="Y53" s="2" t="b">
        <f aca="false">TRUE()</f>
        <v>1</v>
      </c>
      <c r="Z53" s="2" t="s">
        <v>40</v>
      </c>
      <c r="AA53" s="2" t="s">
        <v>40</v>
      </c>
      <c r="AB53" s="2" t="s">
        <v>40</v>
      </c>
      <c r="AC53" s="2" t="s">
        <v>40</v>
      </c>
      <c r="AD53" s="2" t="s">
        <v>40</v>
      </c>
      <c r="AE53" s="2" t="s">
        <v>40</v>
      </c>
      <c r="AF53" s="2" t="n">
        <v>0</v>
      </c>
      <c r="AG53" s="2" t="n">
        <v>17.7005584945984</v>
      </c>
      <c r="AH53" s="2" t="n">
        <v>-5.1457</v>
      </c>
      <c r="AI53" s="3" t="n">
        <v>1.4771E-005</v>
      </c>
      <c r="AJ53" s="2" t="n">
        <v>0.0011087</v>
      </c>
      <c r="AK53" s="2" t="b">
        <f aca="false">TRUE()</f>
        <v>1</v>
      </c>
      <c r="AL53" s="2" t="n">
        <v>1947</v>
      </c>
      <c r="AM53" s="2" t="s">
        <v>37</v>
      </c>
      <c r="AN53" s="2" t="s">
        <v>37</v>
      </c>
      <c r="AO53" s="2" t="s">
        <v>37</v>
      </c>
      <c r="AP53" s="2" t="s">
        <v>37</v>
      </c>
      <c r="AQ53" s="2" t="s">
        <v>37</v>
      </c>
      <c r="AR53" s="2" t="s">
        <v>37</v>
      </c>
      <c r="AS53" s="2" t="s">
        <v>37</v>
      </c>
      <c r="AT53" s="2" t="s">
        <v>37</v>
      </c>
      <c r="AU53" s="2" t="s">
        <v>37</v>
      </c>
      <c r="AV53" s="2" t="s">
        <v>37</v>
      </c>
      <c r="AW53" s="2" t="s">
        <v>37</v>
      </c>
      <c r="AX53" s="2" t="s">
        <v>37</v>
      </c>
      <c r="AY53" s="2" t="s">
        <v>37</v>
      </c>
      <c r="AZ53" s="2" t="s">
        <v>37</v>
      </c>
      <c r="BA53" s="2" t="s">
        <v>37</v>
      </c>
      <c r="BB53" s="2" t="s">
        <v>37</v>
      </c>
      <c r="BC53" s="2" t="s">
        <v>37</v>
      </c>
      <c r="BD53" s="2" t="s">
        <v>37</v>
      </c>
      <c r="BE53" s="2" t="s">
        <v>37</v>
      </c>
      <c r="BF53" s="2" t="s">
        <v>37</v>
      </c>
      <c r="BG53" s="2" t="s">
        <v>37</v>
      </c>
      <c r="BH53" s="2" t="s">
        <v>37</v>
      </c>
      <c r="BI53" s="2" t="s">
        <v>37</v>
      </c>
      <c r="BJ53" s="2" t="s">
        <v>37</v>
      </c>
      <c r="BK53" s="2" t="s">
        <v>37</v>
      </c>
      <c r="BL53" s="2" t="s">
        <v>37</v>
      </c>
    </row>
    <row r="54" customFormat="false" ht="15" hidden="false" customHeight="false" outlineLevel="0" collapsed="false">
      <c r="A54" s="1" t="s">
        <v>90</v>
      </c>
      <c r="B54" s="1" t="n">
        <v>24.8322043306612</v>
      </c>
      <c r="C54" s="1" t="n">
        <v>16.9028614256629</v>
      </c>
      <c r="D54" s="1" t="n">
        <v>0.55494</v>
      </c>
      <c r="E54" s="1" t="n">
        <v>0.27476</v>
      </c>
      <c r="F54" s="1" t="n">
        <v>0.99691</v>
      </c>
      <c r="G54" s="2" t="b">
        <f aca="false">FALSE()</f>
        <v>0</v>
      </c>
      <c r="H54" s="2" t="n">
        <v>27.9216162305046</v>
      </c>
      <c r="I54" s="2" t="n">
        <v>0</v>
      </c>
      <c r="J54" s="2" t="n">
        <v>5.8033</v>
      </c>
      <c r="K54" s="3" t="n">
        <v>2.7057E-007</v>
      </c>
      <c r="L54" s="3" t="n">
        <v>1.9893E-005</v>
      </c>
      <c r="M54" s="2" t="b">
        <f aca="false">TRUE()</f>
        <v>1</v>
      </c>
      <c r="N54" s="2" t="n">
        <v>0</v>
      </c>
      <c r="O54" s="2" t="n">
        <v>17.8993518471765</v>
      </c>
      <c r="P54" s="2" t="n">
        <v>-7.806</v>
      </c>
      <c r="Q54" s="3" t="n">
        <v>3.6065E-005</v>
      </c>
      <c r="R54" s="2" t="n">
        <v>0.0014397</v>
      </c>
      <c r="S54" s="2" t="b">
        <f aca="false">TRUE()</f>
        <v>1</v>
      </c>
      <c r="T54" s="2" t="n">
        <v>0</v>
      </c>
      <c r="U54" s="2" t="n">
        <v>24.6396640621704</v>
      </c>
      <c r="V54" s="2" t="n">
        <v>-8.2359</v>
      </c>
      <c r="W54" s="3" t="n">
        <v>1.7063E-006</v>
      </c>
      <c r="X54" s="3" t="n">
        <v>8.5172E-005</v>
      </c>
      <c r="Y54" s="2" t="b">
        <f aca="false">TRUE()</f>
        <v>1</v>
      </c>
      <c r="Z54" s="2" t="n">
        <v>0</v>
      </c>
      <c r="AA54" s="2" t="n">
        <v>0</v>
      </c>
      <c r="AB54" s="2" t="s">
        <v>40</v>
      </c>
      <c r="AC54" s="2" t="s">
        <v>40</v>
      </c>
      <c r="AD54" s="2" t="s">
        <v>40</v>
      </c>
      <c r="AE54" s="2" t="s">
        <v>40</v>
      </c>
      <c r="AF54" s="2" t="n">
        <v>0</v>
      </c>
      <c r="AG54" s="2" t="n">
        <v>17.4025692943527</v>
      </c>
      <c r="AH54" s="2" t="n">
        <v>-5.1212</v>
      </c>
      <c r="AI54" s="3" t="n">
        <v>1.7619E-005</v>
      </c>
      <c r="AJ54" s="2" t="n">
        <v>0.0012975</v>
      </c>
      <c r="AK54" s="2" t="b">
        <f aca="false">TRUE()</f>
        <v>1</v>
      </c>
      <c r="AL54" s="2" t="n">
        <v>713</v>
      </c>
      <c r="AM54" s="2" t="s">
        <v>37</v>
      </c>
      <c r="AN54" s="2" t="s">
        <v>37</v>
      </c>
      <c r="AO54" s="2" t="s">
        <v>37</v>
      </c>
      <c r="AP54" s="2" t="s">
        <v>37</v>
      </c>
      <c r="AQ54" s="2" t="s">
        <v>37</v>
      </c>
      <c r="AR54" s="2" t="s">
        <v>37</v>
      </c>
      <c r="AS54" s="2" t="s">
        <v>37</v>
      </c>
      <c r="AT54" s="2" t="s">
        <v>37</v>
      </c>
      <c r="AU54" s="2" t="s">
        <v>37</v>
      </c>
      <c r="AV54" s="2" t="s">
        <v>37</v>
      </c>
      <c r="AW54" s="2" t="s">
        <v>37</v>
      </c>
      <c r="AX54" s="2" t="s">
        <v>37</v>
      </c>
      <c r="AY54" s="2" t="s">
        <v>37</v>
      </c>
      <c r="AZ54" s="2" t="s">
        <v>37</v>
      </c>
      <c r="BA54" s="2" t="s">
        <v>37</v>
      </c>
      <c r="BB54" s="2" t="s">
        <v>37</v>
      </c>
      <c r="BC54" s="2" t="s">
        <v>37</v>
      </c>
      <c r="BD54" s="2" t="s">
        <v>37</v>
      </c>
      <c r="BE54" s="2" t="s">
        <v>37</v>
      </c>
      <c r="BF54" s="2" t="s">
        <v>37</v>
      </c>
      <c r="BG54" s="2" t="s">
        <v>37</v>
      </c>
      <c r="BH54" s="2" t="s">
        <v>37</v>
      </c>
      <c r="BI54" s="2" t="s">
        <v>37</v>
      </c>
      <c r="BJ54" s="2" t="s">
        <v>37</v>
      </c>
      <c r="BK54" s="2" t="s">
        <v>37</v>
      </c>
      <c r="BL54" s="2" t="s">
        <v>37</v>
      </c>
    </row>
    <row r="55" customFormat="false" ht="15" hidden="false" customHeight="false" outlineLevel="0" collapsed="false">
      <c r="A55" s="1" t="s">
        <v>91</v>
      </c>
      <c r="B55" s="1" t="n">
        <v>18.040830712304</v>
      </c>
      <c r="C55" s="1" t="n">
        <v>16.6076402158311</v>
      </c>
      <c r="D55" s="1" t="n">
        <v>0.11942</v>
      </c>
      <c r="E55" s="1" t="n">
        <v>0.90792</v>
      </c>
      <c r="F55" s="1" t="n">
        <v>0.99691</v>
      </c>
      <c r="G55" s="2" t="b">
        <f aca="false">FALSE()</f>
        <v>0</v>
      </c>
      <c r="H55" s="2" t="n">
        <v>20.2853176029354</v>
      </c>
      <c r="I55" s="2" t="n">
        <v>0</v>
      </c>
      <c r="J55" s="2" t="n">
        <v>5.3424</v>
      </c>
      <c r="K55" s="3" t="n">
        <v>1.4059E-005</v>
      </c>
      <c r="L55" s="2" t="n">
        <v>0.00073549</v>
      </c>
      <c r="M55" s="2" t="b">
        <f aca="false">TRUE()</f>
        <v>1</v>
      </c>
      <c r="N55" s="2" t="n">
        <v>0</v>
      </c>
      <c r="O55" s="2" t="n">
        <v>17.5867261813525</v>
      </c>
      <c r="P55" s="2" t="n">
        <v>-5.1364</v>
      </c>
      <c r="Q55" s="3" t="n">
        <v>2.1379E-005</v>
      </c>
      <c r="R55" s="2" t="n">
        <v>0.00090276</v>
      </c>
      <c r="S55" s="2" t="b">
        <f aca="false">TRUE()</f>
        <v>1</v>
      </c>
      <c r="T55" s="2" t="n">
        <v>0</v>
      </c>
      <c r="U55" s="2" t="n">
        <v>17.9009483908278</v>
      </c>
      <c r="V55" s="2" t="n">
        <v>-5.162</v>
      </c>
      <c r="W55" s="3" t="n">
        <v>1.4106E-005</v>
      </c>
      <c r="X55" s="2" t="n">
        <v>0.00057517</v>
      </c>
      <c r="Y55" s="2" t="b">
        <f aca="false">TRUE()</f>
        <v>1</v>
      </c>
      <c r="Z55" s="2" t="s">
        <v>40</v>
      </c>
      <c r="AA55" s="2" t="s">
        <v>40</v>
      </c>
      <c r="AB55" s="2" t="s">
        <v>40</v>
      </c>
      <c r="AC55" s="2" t="s">
        <v>40</v>
      </c>
      <c r="AD55" s="2" t="s">
        <v>40</v>
      </c>
      <c r="AE55" s="2" t="s">
        <v>40</v>
      </c>
      <c r="AF55" s="2" t="n">
        <v>0</v>
      </c>
      <c r="AG55" s="2" t="n">
        <v>17.098620310102</v>
      </c>
      <c r="AH55" s="2" t="n">
        <v>-5.0958</v>
      </c>
      <c r="AI55" s="3" t="n">
        <v>2.1099E-005</v>
      </c>
      <c r="AJ55" s="2" t="n">
        <v>0.0015174</v>
      </c>
      <c r="AK55" s="2" t="b">
        <f aca="false">TRUE()</f>
        <v>1</v>
      </c>
      <c r="AL55" s="2" t="n">
        <v>1559</v>
      </c>
      <c r="AM55" s="2" t="s">
        <v>37</v>
      </c>
      <c r="AN55" s="2" t="s">
        <v>37</v>
      </c>
      <c r="AO55" s="2" t="s">
        <v>37</v>
      </c>
      <c r="AP55" s="2" t="s">
        <v>37</v>
      </c>
      <c r="AQ55" s="2" t="s">
        <v>37</v>
      </c>
      <c r="AR55" s="2" t="s">
        <v>37</v>
      </c>
      <c r="AS55" s="2" t="s">
        <v>37</v>
      </c>
      <c r="AT55" s="2" t="s">
        <v>37</v>
      </c>
      <c r="AU55" s="2" t="s">
        <v>37</v>
      </c>
      <c r="AV55" s="2" t="s">
        <v>37</v>
      </c>
      <c r="AW55" s="2" t="s">
        <v>37</v>
      </c>
      <c r="AX55" s="2" t="s">
        <v>37</v>
      </c>
      <c r="AY55" s="2" t="s">
        <v>37</v>
      </c>
      <c r="AZ55" s="2" t="s">
        <v>37</v>
      </c>
      <c r="BA55" s="2" t="s">
        <v>37</v>
      </c>
      <c r="BB55" s="2" t="s">
        <v>37</v>
      </c>
      <c r="BC55" s="2" t="s">
        <v>37</v>
      </c>
      <c r="BD55" s="2" t="s">
        <v>37</v>
      </c>
      <c r="BE55" s="2" t="s">
        <v>37</v>
      </c>
      <c r="BF55" s="2" t="s">
        <v>37</v>
      </c>
      <c r="BG55" s="2" t="s">
        <v>37</v>
      </c>
      <c r="BH55" s="2" t="s">
        <v>37</v>
      </c>
      <c r="BI55" s="2" t="s">
        <v>37</v>
      </c>
      <c r="BJ55" s="2" t="s">
        <v>37</v>
      </c>
      <c r="BK55" s="2" t="s">
        <v>37</v>
      </c>
      <c r="BL55" s="2" t="s">
        <v>37</v>
      </c>
    </row>
    <row r="56" customFormat="false" ht="15" hidden="false" customHeight="false" outlineLevel="0" collapsed="false">
      <c r="A56" s="1" t="s">
        <v>92</v>
      </c>
      <c r="B56" s="1" t="n">
        <v>19.6314973859378</v>
      </c>
      <c r="C56" s="1" t="n">
        <v>16.4397693318091</v>
      </c>
      <c r="D56" s="1" t="n">
        <v>0.25598</v>
      </c>
      <c r="E56" s="1" t="n">
        <v>0.688</v>
      </c>
      <c r="F56" s="1" t="n">
        <v>0.99691</v>
      </c>
      <c r="G56" s="2" t="b">
        <f aca="false">FALSE()</f>
        <v>0</v>
      </c>
      <c r="H56" s="2" t="n">
        <v>22.073881510531</v>
      </c>
      <c r="I56" s="2" t="n">
        <v>0</v>
      </c>
      <c r="J56" s="2" t="n">
        <v>5.4643</v>
      </c>
      <c r="K56" s="3" t="n">
        <v>5.4915E-006</v>
      </c>
      <c r="L56" s="2" t="n">
        <v>0.00031427</v>
      </c>
      <c r="M56" s="2" t="b">
        <f aca="false">TRUE()</f>
        <v>1</v>
      </c>
      <c r="N56" s="2" t="n">
        <v>0</v>
      </c>
      <c r="O56" s="2" t="n">
        <v>17.408958645884</v>
      </c>
      <c r="P56" s="2" t="n">
        <v>-5.1218</v>
      </c>
      <c r="Q56" s="3" t="n">
        <v>2.3698E-005</v>
      </c>
      <c r="R56" s="2" t="n">
        <v>0.00098931</v>
      </c>
      <c r="S56" s="2" t="b">
        <f aca="false">TRUE()</f>
        <v>1</v>
      </c>
      <c r="T56" s="2" t="n">
        <v>0</v>
      </c>
      <c r="U56" s="2" t="n">
        <v>19.4792815887725</v>
      </c>
      <c r="V56" s="2" t="n">
        <v>-5.2839</v>
      </c>
      <c r="W56" s="3" t="n">
        <v>5.6133E-006</v>
      </c>
      <c r="X56" s="2" t="n">
        <v>0.00025019</v>
      </c>
      <c r="Y56" s="2" t="b">
        <f aca="false">TRUE()</f>
        <v>1</v>
      </c>
      <c r="Z56" s="2" t="s">
        <v>40</v>
      </c>
      <c r="AA56" s="2" t="s">
        <v>40</v>
      </c>
      <c r="AB56" s="2" t="s">
        <v>40</v>
      </c>
      <c r="AC56" s="2" t="s">
        <v>40</v>
      </c>
      <c r="AD56" s="2" t="s">
        <v>40</v>
      </c>
      <c r="AE56" s="2" t="s">
        <v>40</v>
      </c>
      <c r="AF56" s="2" t="n">
        <v>0</v>
      </c>
      <c r="AG56" s="2" t="n">
        <v>16.9257865739594</v>
      </c>
      <c r="AH56" s="2" t="n">
        <v>-5.0812</v>
      </c>
      <c r="AI56" s="3" t="n">
        <v>2.338E-005</v>
      </c>
      <c r="AJ56" s="2" t="n">
        <v>0.0016661</v>
      </c>
      <c r="AK56" s="2" t="b">
        <f aca="false">TRUE()</f>
        <v>1</v>
      </c>
      <c r="AL56" s="2" t="n">
        <v>5948</v>
      </c>
      <c r="AM56" s="2" t="s">
        <v>37</v>
      </c>
      <c r="AN56" s="2" t="s">
        <v>37</v>
      </c>
      <c r="AO56" s="2" t="s">
        <v>37</v>
      </c>
      <c r="AP56" s="2" t="s">
        <v>37</v>
      </c>
      <c r="AQ56" s="2" t="s">
        <v>37</v>
      </c>
      <c r="AR56" s="2" t="s">
        <v>37</v>
      </c>
      <c r="AS56" s="2" t="s">
        <v>37</v>
      </c>
      <c r="AT56" s="2" t="s">
        <v>37</v>
      </c>
      <c r="AU56" s="2" t="s">
        <v>37</v>
      </c>
      <c r="AV56" s="2" t="s">
        <v>37</v>
      </c>
      <c r="AW56" s="2" t="s">
        <v>37</v>
      </c>
      <c r="AX56" s="2" t="s">
        <v>37</v>
      </c>
      <c r="AY56" s="2" t="s">
        <v>37</v>
      </c>
      <c r="AZ56" s="2" t="s">
        <v>37</v>
      </c>
      <c r="BA56" s="2" t="s">
        <v>37</v>
      </c>
      <c r="BB56" s="2" t="s">
        <v>37</v>
      </c>
      <c r="BC56" s="2" t="s">
        <v>37</v>
      </c>
      <c r="BD56" s="2" t="s">
        <v>37</v>
      </c>
      <c r="BE56" s="2" t="s">
        <v>37</v>
      </c>
      <c r="BF56" s="2" t="s">
        <v>37</v>
      </c>
      <c r="BG56" s="2" t="s">
        <v>37</v>
      </c>
      <c r="BH56" s="2" t="s">
        <v>37</v>
      </c>
      <c r="BI56" s="2" t="s">
        <v>37</v>
      </c>
      <c r="BJ56" s="2" t="s">
        <v>37</v>
      </c>
      <c r="BK56" s="2" t="s">
        <v>37</v>
      </c>
      <c r="BL56" s="2" t="s">
        <v>37</v>
      </c>
    </row>
    <row r="57" customFormat="false" ht="15" hidden="false" customHeight="false" outlineLevel="0" collapsed="false">
      <c r="A57" s="1" t="s">
        <v>93</v>
      </c>
      <c r="B57" s="1" t="n">
        <v>14.4776436569327</v>
      </c>
      <c r="C57" s="1" t="n">
        <v>15.8609042144919</v>
      </c>
      <c r="D57" s="1" t="n">
        <v>-0.13165</v>
      </c>
      <c r="E57" s="1" t="n">
        <v>0.71074</v>
      </c>
      <c r="F57" s="1" t="n">
        <v>0.99691</v>
      </c>
      <c r="G57" s="2" t="b">
        <f aca="false">FALSE()</f>
        <v>0</v>
      </c>
      <c r="H57" s="2" t="n">
        <v>16.2788290853319</v>
      </c>
      <c r="I57" s="2" t="n">
        <v>0</v>
      </c>
      <c r="J57" s="2" t="n">
        <v>5.0249</v>
      </c>
      <c r="K57" s="2" t="n">
        <v>0.00011986</v>
      </c>
      <c r="L57" s="2" t="n">
        <v>0.0049699</v>
      </c>
      <c r="M57" s="2" t="b">
        <f aca="false">TRUE()</f>
        <v>1</v>
      </c>
      <c r="N57" s="2" t="n">
        <v>0</v>
      </c>
      <c r="O57" s="2" t="n">
        <v>16.7959671442683</v>
      </c>
      <c r="P57" s="2" t="n">
        <v>-7.7142</v>
      </c>
      <c r="Q57" s="3" t="n">
        <v>5.8771E-005</v>
      </c>
      <c r="R57" s="2" t="n">
        <v>0.0022314</v>
      </c>
      <c r="S57" s="2" t="b">
        <f aca="false">TRUE()</f>
        <v>1</v>
      </c>
      <c r="T57" s="2" t="n">
        <v>0</v>
      </c>
      <c r="U57" s="2" t="n">
        <v>14.3653890475673</v>
      </c>
      <c r="V57" s="2" t="n">
        <v>-7.4575</v>
      </c>
      <c r="W57" s="2" t="n">
        <v>0.00015406</v>
      </c>
      <c r="X57" s="2" t="n">
        <v>0.0048192</v>
      </c>
      <c r="Y57" s="2" t="b">
        <f aca="false">TRUE()</f>
        <v>1</v>
      </c>
      <c r="Z57" s="2" t="n">
        <v>0</v>
      </c>
      <c r="AA57" s="2" t="n">
        <v>0</v>
      </c>
      <c r="AB57" s="2" t="s">
        <v>40</v>
      </c>
      <c r="AC57" s="2" t="s">
        <v>40</v>
      </c>
      <c r="AD57" s="2" t="s">
        <v>40</v>
      </c>
      <c r="AE57" s="2" t="s">
        <v>40</v>
      </c>
      <c r="AF57" s="2" t="n">
        <v>0</v>
      </c>
      <c r="AG57" s="2" t="n">
        <v>16.3298081734679</v>
      </c>
      <c r="AH57" s="2" t="n">
        <v>-5.0294</v>
      </c>
      <c r="AI57" s="3" t="n">
        <v>3.3348E-005</v>
      </c>
      <c r="AJ57" s="2" t="n">
        <v>0.0022947</v>
      </c>
      <c r="AK57" s="2" t="b">
        <f aca="false">TRUE()</f>
        <v>1</v>
      </c>
      <c r="AL57" s="2" t="n">
        <v>1074</v>
      </c>
      <c r="AM57" s="2" t="s">
        <v>37</v>
      </c>
      <c r="AN57" s="2" t="s">
        <v>37</v>
      </c>
      <c r="AO57" s="2" t="s">
        <v>37</v>
      </c>
      <c r="AP57" s="2" t="s">
        <v>37</v>
      </c>
      <c r="AQ57" s="2" t="s">
        <v>37</v>
      </c>
      <c r="AR57" s="2" t="s">
        <v>37</v>
      </c>
      <c r="AS57" s="2" t="s">
        <v>37</v>
      </c>
      <c r="AT57" s="2" t="s">
        <v>37</v>
      </c>
      <c r="AU57" s="2" t="s">
        <v>37</v>
      </c>
      <c r="AV57" s="2" t="s">
        <v>37</v>
      </c>
      <c r="AW57" s="2" t="s">
        <v>37</v>
      </c>
      <c r="AX57" s="2" t="s">
        <v>37</v>
      </c>
      <c r="AY57" s="2" t="s">
        <v>37</v>
      </c>
      <c r="AZ57" s="2" t="s">
        <v>37</v>
      </c>
      <c r="BA57" s="2" t="s">
        <v>37</v>
      </c>
      <c r="BB57" s="2" t="s">
        <v>37</v>
      </c>
      <c r="BC57" s="2" t="s">
        <v>37</v>
      </c>
      <c r="BD57" s="2" t="s">
        <v>37</v>
      </c>
      <c r="BE57" s="2" t="s">
        <v>37</v>
      </c>
      <c r="BF57" s="2" t="s">
        <v>37</v>
      </c>
      <c r="BG57" s="2" t="s">
        <v>37</v>
      </c>
      <c r="BH57" s="2" t="s">
        <v>37</v>
      </c>
      <c r="BI57" s="2" t="s">
        <v>37</v>
      </c>
      <c r="BJ57" s="2" t="s">
        <v>37</v>
      </c>
      <c r="BK57" s="2" t="s">
        <v>37</v>
      </c>
      <c r="BL57" s="2" t="s">
        <v>37</v>
      </c>
    </row>
    <row r="58" customFormat="false" ht="15" hidden="false" customHeight="false" outlineLevel="0" collapsed="false">
      <c r="A58" s="1" t="s">
        <v>94</v>
      </c>
      <c r="B58" s="1" t="n">
        <v>18.6944330715732</v>
      </c>
      <c r="C58" s="1" t="n">
        <v>15.5714716558333</v>
      </c>
      <c r="D58" s="1" t="n">
        <v>0.2637</v>
      </c>
      <c r="E58" s="1" t="n">
        <v>0.68402</v>
      </c>
      <c r="F58" s="1" t="n">
        <v>0.99691</v>
      </c>
      <c r="G58" s="2" t="b">
        <f aca="false">FALSE()</f>
        <v>0</v>
      </c>
      <c r="H58" s="2" t="n">
        <v>21.0202356150402</v>
      </c>
      <c r="I58" s="2" t="n">
        <v>0</v>
      </c>
      <c r="J58" s="2" t="n">
        <v>5.3937</v>
      </c>
      <c r="K58" s="3" t="n">
        <v>9.5433E-006</v>
      </c>
      <c r="L58" s="2" t="n">
        <v>0.00052155</v>
      </c>
      <c r="M58" s="2" t="b">
        <f aca="false">TRUE()</f>
        <v>1</v>
      </c>
      <c r="N58" s="2" t="n">
        <v>0</v>
      </c>
      <c r="O58" s="2" t="n">
        <v>16.4894713934605</v>
      </c>
      <c r="P58" s="2" t="n">
        <v>-5.0435</v>
      </c>
      <c r="Q58" s="3" t="n">
        <v>4.0456E-005</v>
      </c>
      <c r="R58" s="2" t="n">
        <v>0.0015984</v>
      </c>
      <c r="S58" s="2" t="b">
        <f aca="false">TRUE()</f>
        <v>1</v>
      </c>
      <c r="T58" s="2" t="n">
        <v>0</v>
      </c>
      <c r="U58" s="2" t="n">
        <v>18.549482944917</v>
      </c>
      <c r="V58" s="2" t="n">
        <v>-5.2133</v>
      </c>
      <c r="W58" s="3" t="n">
        <v>9.6478E-006</v>
      </c>
      <c r="X58" s="2" t="n">
        <v>0.00040766</v>
      </c>
      <c r="Y58" s="2" t="b">
        <f aca="false">TRUE()</f>
        <v>1</v>
      </c>
      <c r="Z58" s="2" t="s">
        <v>40</v>
      </c>
      <c r="AA58" s="2" t="s">
        <v>40</v>
      </c>
      <c r="AB58" s="2" t="s">
        <v>40</v>
      </c>
      <c r="AC58" s="2" t="s">
        <v>40</v>
      </c>
      <c r="AD58" s="2" t="s">
        <v>40</v>
      </c>
      <c r="AE58" s="2" t="s">
        <v>40</v>
      </c>
      <c r="AF58" s="2" t="n">
        <v>0</v>
      </c>
      <c r="AG58" s="2" t="n">
        <v>16.0318189732221</v>
      </c>
      <c r="AH58" s="2" t="n">
        <v>-5.0029</v>
      </c>
      <c r="AI58" s="3" t="n">
        <v>3.9852E-005</v>
      </c>
      <c r="AJ58" s="2" t="n">
        <v>0.0026894</v>
      </c>
      <c r="AK58" s="2" t="b">
        <f aca="false">TRUE()</f>
        <v>1</v>
      </c>
      <c r="AL58" s="2" t="n">
        <v>2401</v>
      </c>
      <c r="AM58" s="2" t="s">
        <v>37</v>
      </c>
      <c r="AN58" s="2" t="s">
        <v>37</v>
      </c>
      <c r="AO58" s="2" t="s">
        <v>37</v>
      </c>
      <c r="AP58" s="2" t="s">
        <v>37</v>
      </c>
      <c r="AQ58" s="2" t="s">
        <v>37</v>
      </c>
      <c r="AR58" s="2" t="s">
        <v>37</v>
      </c>
      <c r="AS58" s="2" t="s">
        <v>37</v>
      </c>
      <c r="AT58" s="2" t="s">
        <v>37</v>
      </c>
      <c r="AU58" s="2" t="s">
        <v>37</v>
      </c>
      <c r="AV58" s="2" t="s">
        <v>37</v>
      </c>
      <c r="AW58" s="2" t="s">
        <v>37</v>
      </c>
      <c r="AX58" s="2" t="s">
        <v>37</v>
      </c>
      <c r="AY58" s="2" t="s">
        <v>37</v>
      </c>
      <c r="AZ58" s="2" t="s">
        <v>37</v>
      </c>
      <c r="BA58" s="2" t="s">
        <v>37</v>
      </c>
      <c r="BB58" s="2" t="s">
        <v>37</v>
      </c>
      <c r="BC58" s="2" t="s">
        <v>37</v>
      </c>
      <c r="BD58" s="2" t="s">
        <v>37</v>
      </c>
      <c r="BE58" s="2" t="s">
        <v>37</v>
      </c>
      <c r="BF58" s="2" t="s">
        <v>37</v>
      </c>
      <c r="BG58" s="2" t="s">
        <v>37</v>
      </c>
      <c r="BH58" s="2" t="s">
        <v>37</v>
      </c>
      <c r="BI58" s="2" t="s">
        <v>37</v>
      </c>
      <c r="BJ58" s="2" t="s">
        <v>37</v>
      </c>
      <c r="BK58" s="2" t="s">
        <v>37</v>
      </c>
      <c r="BL58" s="2" t="s">
        <v>37</v>
      </c>
    </row>
    <row r="59" customFormat="false" ht="15" hidden="false" customHeight="false" outlineLevel="0" collapsed="false">
      <c r="A59" s="1" t="s">
        <v>95</v>
      </c>
      <c r="B59" s="1" t="n">
        <v>8.05875310353533</v>
      </c>
      <c r="C59" s="1" t="n">
        <v>15.5135851441016</v>
      </c>
      <c r="D59" s="1" t="n">
        <v>-0.9449</v>
      </c>
      <c r="E59" s="1" t="n">
        <v>0.098619</v>
      </c>
      <c r="F59" s="1" t="n">
        <v>0.99691</v>
      </c>
      <c r="G59" s="2" t="b">
        <f aca="false">FALSE()</f>
        <v>0</v>
      </c>
      <c r="H59" s="2" t="n">
        <v>9.06135470122035</v>
      </c>
      <c r="I59" s="2" t="n">
        <v>0</v>
      </c>
      <c r="J59" s="2" t="n">
        <v>4.1797</v>
      </c>
      <c r="K59" s="2" t="n">
        <v>0.0066259</v>
      </c>
      <c r="L59" s="2" t="n">
        <v>0.13914</v>
      </c>
      <c r="M59" s="2" t="b">
        <f aca="false">FALSE()</f>
        <v>0</v>
      </c>
      <c r="N59" s="2" t="n">
        <v>0</v>
      </c>
      <c r="O59" s="2" t="n">
        <v>16.428172243299</v>
      </c>
      <c r="P59" s="2" t="n">
        <v>-5.0381</v>
      </c>
      <c r="Q59" s="3" t="n">
        <v>4.193E-005</v>
      </c>
      <c r="R59" s="2" t="n">
        <v>0.0016498</v>
      </c>
      <c r="S59" s="2" t="b">
        <f aca="false">TRUE()</f>
        <v>1</v>
      </c>
      <c r="T59" s="2" t="n">
        <v>0</v>
      </c>
      <c r="U59" s="2" t="n">
        <v>7.9962683371572</v>
      </c>
      <c r="V59" s="2" t="n">
        <v>-3.9993</v>
      </c>
      <c r="W59" s="2" t="n">
        <v>0.0060688</v>
      </c>
      <c r="X59" s="2" t="n">
        <v>0.10674</v>
      </c>
      <c r="Y59" s="2" t="b">
        <f aca="false">FALSE()</f>
        <v>0</v>
      </c>
      <c r="Z59" s="2" t="s">
        <v>40</v>
      </c>
      <c r="AA59" s="2" t="s">
        <v>40</v>
      </c>
      <c r="AB59" s="2" t="s">
        <v>40</v>
      </c>
      <c r="AC59" s="2" t="s">
        <v>40</v>
      </c>
      <c r="AD59" s="2" t="s">
        <v>40</v>
      </c>
      <c r="AE59" s="2" t="s">
        <v>40</v>
      </c>
      <c r="AF59" s="2" t="n">
        <v>0</v>
      </c>
      <c r="AG59" s="2" t="n">
        <v>15.972221133173</v>
      </c>
      <c r="AH59" s="2" t="n">
        <v>-4.9975</v>
      </c>
      <c r="AI59" s="3" t="n">
        <v>4.13E-005</v>
      </c>
      <c r="AJ59" s="2" t="n">
        <v>0.0027762</v>
      </c>
      <c r="AK59" s="2" t="b">
        <f aca="false">TRUE()</f>
        <v>1</v>
      </c>
      <c r="AL59" s="2" t="n">
        <v>460</v>
      </c>
      <c r="AM59" s="2" t="s">
        <v>37</v>
      </c>
      <c r="AN59" s="2" t="s">
        <v>37</v>
      </c>
      <c r="AO59" s="2" t="s">
        <v>37</v>
      </c>
      <c r="AP59" s="2" t="s">
        <v>37</v>
      </c>
      <c r="AQ59" s="2" t="s">
        <v>37</v>
      </c>
      <c r="AR59" s="2" t="s">
        <v>37</v>
      </c>
      <c r="AS59" s="2" t="s">
        <v>37</v>
      </c>
      <c r="AT59" s="2" t="s">
        <v>37</v>
      </c>
      <c r="AU59" s="2" t="s">
        <v>37</v>
      </c>
      <c r="AV59" s="2" t="s">
        <v>37</v>
      </c>
      <c r="AW59" s="2" t="s">
        <v>37</v>
      </c>
      <c r="AX59" s="2" t="s">
        <v>37</v>
      </c>
      <c r="AY59" s="2" t="s">
        <v>37</v>
      </c>
      <c r="AZ59" s="2" t="s">
        <v>37</v>
      </c>
      <c r="BA59" s="2" t="s">
        <v>37</v>
      </c>
      <c r="BB59" s="2" t="s">
        <v>37</v>
      </c>
      <c r="BC59" s="2" t="s">
        <v>37</v>
      </c>
      <c r="BD59" s="2" t="s">
        <v>37</v>
      </c>
      <c r="BE59" s="2" t="s">
        <v>37</v>
      </c>
      <c r="BF59" s="2" t="s">
        <v>37</v>
      </c>
      <c r="BG59" s="2" t="s">
        <v>37</v>
      </c>
      <c r="BH59" s="2" t="s">
        <v>37</v>
      </c>
      <c r="BI59" s="2" t="s">
        <v>37</v>
      </c>
      <c r="BJ59" s="2" t="s">
        <v>37</v>
      </c>
      <c r="BK59" s="2" t="s">
        <v>37</v>
      </c>
      <c r="BL59" s="2" t="s">
        <v>37</v>
      </c>
    </row>
    <row r="60" customFormat="false" ht="15" hidden="false" customHeight="false" outlineLevel="0" collapsed="false">
      <c r="A60" s="1" t="s">
        <v>96</v>
      </c>
      <c r="B60" s="1" t="n">
        <v>10.5888267523197</v>
      </c>
      <c r="C60" s="1" t="n">
        <v>15.3978121206381</v>
      </c>
      <c r="D60" s="1" t="n">
        <v>-0.54018</v>
      </c>
      <c r="E60" s="1" t="n">
        <v>0.29095</v>
      </c>
      <c r="F60" s="1" t="n">
        <v>0.99691</v>
      </c>
      <c r="G60" s="2" t="b">
        <f aca="false">FALSE()</f>
        <v>0</v>
      </c>
      <c r="H60" s="2" t="n">
        <v>11.9061986190453</v>
      </c>
      <c r="I60" s="2" t="n">
        <v>0</v>
      </c>
      <c r="J60" s="2" t="n">
        <v>4.5736</v>
      </c>
      <c r="K60" s="2" t="n">
        <v>0.0013277</v>
      </c>
      <c r="L60" s="2" t="n">
        <v>0.038685</v>
      </c>
      <c r="M60" s="2" t="b">
        <f aca="false">FALSE()</f>
        <v>0</v>
      </c>
      <c r="N60" s="2" t="n">
        <v>0</v>
      </c>
      <c r="O60" s="2" t="n">
        <v>16.3055739429758</v>
      </c>
      <c r="P60" s="2" t="n">
        <v>-5.0273</v>
      </c>
      <c r="Q60" s="3" t="n">
        <v>4.5043E-005</v>
      </c>
      <c r="R60" s="2" t="n">
        <v>0.0017574</v>
      </c>
      <c r="S60" s="2" t="b">
        <f aca="false">TRUE()</f>
        <v>1</v>
      </c>
      <c r="T60" s="2" t="n">
        <v>0</v>
      </c>
      <c r="U60" s="2" t="n">
        <v>10.506724675567</v>
      </c>
      <c r="V60" s="2" t="n">
        <v>-4.3932</v>
      </c>
      <c r="W60" s="2" t="n">
        <v>0.001237</v>
      </c>
      <c r="X60" s="2" t="n">
        <v>0.028959</v>
      </c>
      <c r="Y60" s="2" t="b">
        <f aca="false">FALSE()</f>
        <v>0</v>
      </c>
      <c r="Z60" s="2" t="s">
        <v>40</v>
      </c>
      <c r="AA60" s="2" t="s">
        <v>40</v>
      </c>
      <c r="AB60" s="2" t="s">
        <v>40</v>
      </c>
      <c r="AC60" s="2" t="s">
        <v>40</v>
      </c>
      <c r="AD60" s="2" t="s">
        <v>40</v>
      </c>
      <c r="AE60" s="2" t="s">
        <v>40</v>
      </c>
      <c r="AF60" s="2" t="n">
        <v>0</v>
      </c>
      <c r="AG60" s="2" t="n">
        <v>15.8530254530747</v>
      </c>
      <c r="AH60" s="2" t="n">
        <v>-4.9867</v>
      </c>
      <c r="AI60" s="3" t="n">
        <v>4.4358E-005</v>
      </c>
      <c r="AJ60" s="2" t="n">
        <v>0.0029552</v>
      </c>
      <c r="AK60" s="2" t="b">
        <f aca="false">TRUE()</f>
        <v>1</v>
      </c>
      <c r="AL60" s="2" t="n">
        <v>1209</v>
      </c>
      <c r="AM60" s="2" t="s">
        <v>37</v>
      </c>
      <c r="AN60" s="2" t="s">
        <v>37</v>
      </c>
      <c r="AO60" s="2" t="s">
        <v>37</v>
      </c>
      <c r="AP60" s="2" t="s">
        <v>37</v>
      </c>
      <c r="AQ60" s="2" t="s">
        <v>37</v>
      </c>
      <c r="AR60" s="2" t="s">
        <v>37</v>
      </c>
      <c r="AS60" s="2" t="s">
        <v>37</v>
      </c>
      <c r="AT60" s="2" t="s">
        <v>37</v>
      </c>
      <c r="AU60" s="2" t="s">
        <v>37</v>
      </c>
      <c r="AV60" s="2" t="s">
        <v>37</v>
      </c>
      <c r="AW60" s="2" t="s">
        <v>37</v>
      </c>
      <c r="AX60" s="2" t="s">
        <v>37</v>
      </c>
      <c r="AY60" s="2" t="s">
        <v>37</v>
      </c>
      <c r="AZ60" s="2" t="s">
        <v>37</v>
      </c>
      <c r="BA60" s="2" t="s">
        <v>37</v>
      </c>
      <c r="BB60" s="2" t="s">
        <v>37</v>
      </c>
      <c r="BC60" s="2" t="s">
        <v>37</v>
      </c>
      <c r="BD60" s="2" t="s">
        <v>37</v>
      </c>
      <c r="BE60" s="2" t="s">
        <v>37</v>
      </c>
      <c r="BF60" s="2" t="s">
        <v>37</v>
      </c>
      <c r="BG60" s="2" t="s">
        <v>37</v>
      </c>
      <c r="BH60" s="2" t="s">
        <v>37</v>
      </c>
      <c r="BI60" s="2" t="s">
        <v>37</v>
      </c>
      <c r="BJ60" s="2" t="s">
        <v>37</v>
      </c>
      <c r="BK60" s="2" t="s">
        <v>37</v>
      </c>
      <c r="BL60" s="2" t="s">
        <v>37</v>
      </c>
    </row>
    <row r="61" customFormat="false" ht="15" hidden="false" customHeight="false" outlineLevel="0" collapsed="false">
      <c r="A61" s="1" t="s">
        <v>97</v>
      </c>
      <c r="B61" s="1" t="n">
        <v>21.927304956131</v>
      </c>
      <c r="C61" s="1" t="n">
        <v>15.3978121206381</v>
      </c>
      <c r="D61" s="1" t="n">
        <v>0.51</v>
      </c>
      <c r="E61" s="1" t="n">
        <v>0.34728</v>
      </c>
      <c r="F61" s="1" t="n">
        <v>0.99691</v>
      </c>
      <c r="G61" s="2" t="b">
        <f aca="false">FALSE()</f>
        <v>0</v>
      </c>
      <c r="H61" s="2" t="n">
        <v>24.6553139544833</v>
      </c>
      <c r="I61" s="2" t="n">
        <v>0</v>
      </c>
      <c r="J61" s="2" t="n">
        <v>5.6238</v>
      </c>
      <c r="K61" s="3" t="n">
        <v>1.4374E-006</v>
      </c>
      <c r="L61" s="3" t="n">
        <v>9.2481E-005</v>
      </c>
      <c r="M61" s="2" t="b">
        <f aca="false">TRUE()</f>
        <v>1</v>
      </c>
      <c r="N61" s="2" t="n">
        <v>0</v>
      </c>
      <c r="O61" s="2" t="n">
        <v>16.3055739429758</v>
      </c>
      <c r="P61" s="2" t="n">
        <v>-7.6714</v>
      </c>
      <c r="Q61" s="3" t="n">
        <v>7.3199E-005</v>
      </c>
      <c r="R61" s="2" t="n">
        <v>0.0027097</v>
      </c>
      <c r="S61" s="2" t="b">
        <f aca="false">TRUE()</f>
        <v>1</v>
      </c>
      <c r="T61" s="2" t="n">
        <v>0</v>
      </c>
      <c r="U61" s="2" t="n">
        <v>21.7572882662184</v>
      </c>
      <c r="V61" s="2" t="n">
        <v>-8.0564</v>
      </c>
      <c r="W61" s="3" t="n">
        <v>5.6983E-006</v>
      </c>
      <c r="X61" s="2" t="n">
        <v>0.00025354</v>
      </c>
      <c r="Y61" s="2" t="b">
        <f aca="false">TRUE()</f>
        <v>1</v>
      </c>
      <c r="Z61" s="2" t="n">
        <v>0</v>
      </c>
      <c r="AA61" s="2" t="n">
        <v>0</v>
      </c>
      <c r="AB61" s="2" t="s">
        <v>40</v>
      </c>
      <c r="AC61" s="2" t="s">
        <v>40</v>
      </c>
      <c r="AD61" s="2" t="s">
        <v>40</v>
      </c>
      <c r="AE61" s="2" t="s">
        <v>40</v>
      </c>
      <c r="AF61" s="2" t="n">
        <v>0</v>
      </c>
      <c r="AG61" s="2" t="n">
        <v>15.8530254530747</v>
      </c>
      <c r="AH61" s="2" t="n">
        <v>-4.9867</v>
      </c>
      <c r="AI61" s="3" t="n">
        <v>4.4358E-005</v>
      </c>
      <c r="AJ61" s="2" t="n">
        <v>0.0029552</v>
      </c>
      <c r="AK61" s="2" t="b">
        <f aca="false">TRUE()</f>
        <v>1</v>
      </c>
      <c r="AL61" s="2" t="n">
        <v>1634</v>
      </c>
      <c r="AM61" s="2" t="s">
        <v>37</v>
      </c>
      <c r="AN61" s="2" t="s">
        <v>37</v>
      </c>
      <c r="AO61" s="2" t="s">
        <v>37</v>
      </c>
      <c r="AP61" s="2" t="s">
        <v>37</v>
      </c>
      <c r="AQ61" s="2" t="s">
        <v>37</v>
      </c>
      <c r="AR61" s="2" t="s">
        <v>37</v>
      </c>
      <c r="AS61" s="2" t="s">
        <v>37</v>
      </c>
      <c r="AT61" s="2" t="s">
        <v>37</v>
      </c>
      <c r="AU61" s="2" t="s">
        <v>37</v>
      </c>
      <c r="AV61" s="2" t="s">
        <v>37</v>
      </c>
      <c r="AW61" s="2" t="s">
        <v>37</v>
      </c>
      <c r="AX61" s="2" t="s">
        <v>37</v>
      </c>
      <c r="AY61" s="2" t="s">
        <v>37</v>
      </c>
      <c r="AZ61" s="2" t="s">
        <v>37</v>
      </c>
      <c r="BA61" s="2" t="s">
        <v>37</v>
      </c>
      <c r="BB61" s="2" t="s">
        <v>37</v>
      </c>
      <c r="BC61" s="2" t="s">
        <v>37</v>
      </c>
      <c r="BD61" s="2" t="s">
        <v>37</v>
      </c>
      <c r="BE61" s="2" t="s">
        <v>37</v>
      </c>
      <c r="BF61" s="2" t="s">
        <v>37</v>
      </c>
      <c r="BG61" s="2" t="s">
        <v>37</v>
      </c>
      <c r="BH61" s="2" t="s">
        <v>37</v>
      </c>
      <c r="BI61" s="2" t="s">
        <v>37</v>
      </c>
      <c r="BJ61" s="2" t="s">
        <v>37</v>
      </c>
      <c r="BK61" s="2" t="s">
        <v>37</v>
      </c>
      <c r="BL61" s="2" t="s">
        <v>37</v>
      </c>
    </row>
    <row r="62" customFormat="false" ht="15" hidden="false" customHeight="false" outlineLevel="0" collapsed="false">
      <c r="A62" s="1" t="s">
        <v>98</v>
      </c>
      <c r="B62" s="1" t="n">
        <v>6.65315663198847</v>
      </c>
      <c r="C62" s="1" t="n">
        <v>15.3983909857555</v>
      </c>
      <c r="D62" s="1" t="n">
        <v>-1.2107</v>
      </c>
      <c r="E62" s="1" t="n">
        <v>0.047051</v>
      </c>
      <c r="F62" s="1" t="n">
        <v>0.88855</v>
      </c>
      <c r="G62" s="2" t="b">
        <f aca="false">FALSE()</f>
        <v>0</v>
      </c>
      <c r="H62" s="2" t="n">
        <v>7.48088585798425</v>
      </c>
      <c r="I62" s="2" t="n">
        <v>0</v>
      </c>
      <c r="J62" s="2" t="n">
        <v>3.9032</v>
      </c>
      <c r="K62" s="2" t="n">
        <v>0.016455</v>
      </c>
      <c r="L62" s="2" t="n">
        <v>0.27937</v>
      </c>
      <c r="M62" s="2" t="b">
        <f aca="false">FALSE()</f>
        <v>0</v>
      </c>
      <c r="N62" s="2" t="n">
        <v>0</v>
      </c>
      <c r="O62" s="2" t="n">
        <v>16.3061869344774</v>
      </c>
      <c r="P62" s="2" t="n">
        <v>-5.0273</v>
      </c>
      <c r="Q62" s="3" t="n">
        <v>4.5027E-005</v>
      </c>
      <c r="R62" s="2" t="n">
        <v>0.0017574</v>
      </c>
      <c r="S62" s="2" t="b">
        <f aca="false">TRUE()</f>
        <v>1</v>
      </c>
      <c r="T62" s="2" t="n">
        <v>0</v>
      </c>
      <c r="U62" s="2" t="n">
        <v>6.60157037137397</v>
      </c>
      <c r="V62" s="2" t="n">
        <v>-3.7228</v>
      </c>
      <c r="W62" s="2" t="n">
        <v>0.014976</v>
      </c>
      <c r="X62" s="2" t="n">
        <v>0.21553</v>
      </c>
      <c r="Y62" s="2" t="b">
        <f aca="false">FALSE()</f>
        <v>0</v>
      </c>
      <c r="Z62" s="2" t="s">
        <v>40</v>
      </c>
      <c r="AA62" s="2" t="s">
        <v>40</v>
      </c>
      <c r="AB62" s="2" t="s">
        <v>40</v>
      </c>
      <c r="AC62" s="2" t="s">
        <v>40</v>
      </c>
      <c r="AD62" s="2" t="s">
        <v>40</v>
      </c>
      <c r="AE62" s="2" t="s">
        <v>40</v>
      </c>
      <c r="AF62" s="2" t="n">
        <v>0</v>
      </c>
      <c r="AG62" s="2" t="n">
        <v>15.8536214314752</v>
      </c>
      <c r="AH62" s="2" t="n">
        <v>-4.9867</v>
      </c>
      <c r="AI62" s="3" t="n">
        <v>4.4342E-005</v>
      </c>
      <c r="AJ62" s="2" t="n">
        <v>0.0029552</v>
      </c>
      <c r="AK62" s="2" t="b">
        <f aca="false">TRUE()</f>
        <v>1</v>
      </c>
      <c r="AL62" s="2" t="n">
        <v>1780</v>
      </c>
      <c r="AM62" s="2" t="s">
        <v>37</v>
      </c>
      <c r="AN62" s="2" t="s">
        <v>37</v>
      </c>
      <c r="AO62" s="2" t="s">
        <v>37</v>
      </c>
      <c r="AP62" s="2" t="s">
        <v>37</v>
      </c>
      <c r="AQ62" s="2" t="s">
        <v>37</v>
      </c>
      <c r="AR62" s="2" t="s">
        <v>37</v>
      </c>
      <c r="AS62" s="2" t="s">
        <v>37</v>
      </c>
      <c r="AT62" s="2" t="s">
        <v>37</v>
      </c>
      <c r="AU62" s="2" t="s">
        <v>37</v>
      </c>
      <c r="AV62" s="2" t="s">
        <v>37</v>
      </c>
      <c r="AW62" s="2" t="s">
        <v>37</v>
      </c>
      <c r="AX62" s="2" t="s">
        <v>37</v>
      </c>
      <c r="AY62" s="2" t="s">
        <v>37</v>
      </c>
      <c r="AZ62" s="2" t="s">
        <v>37</v>
      </c>
      <c r="BA62" s="2" t="s">
        <v>37</v>
      </c>
      <c r="BB62" s="2" t="s">
        <v>37</v>
      </c>
      <c r="BC62" s="2" t="s">
        <v>37</v>
      </c>
      <c r="BD62" s="2" t="s">
        <v>37</v>
      </c>
      <c r="BE62" s="2" t="s">
        <v>37</v>
      </c>
      <c r="BF62" s="2" t="s">
        <v>37</v>
      </c>
      <c r="BG62" s="2" t="s">
        <v>37</v>
      </c>
      <c r="BH62" s="2" t="s">
        <v>37</v>
      </c>
      <c r="BI62" s="2" t="s">
        <v>37</v>
      </c>
      <c r="BJ62" s="2" t="s">
        <v>37</v>
      </c>
      <c r="BK62" s="2" t="s">
        <v>37</v>
      </c>
      <c r="BL62" s="2" t="s">
        <v>37</v>
      </c>
    </row>
    <row r="63" customFormat="false" ht="15" hidden="false" customHeight="false" outlineLevel="0" collapsed="false">
      <c r="A63" s="1" t="s">
        <v>99</v>
      </c>
      <c r="B63" s="1" t="n">
        <v>16.7265980114076</v>
      </c>
      <c r="C63" s="1" t="n">
        <v>15.3127189483925</v>
      </c>
      <c r="D63" s="1" t="n">
        <v>0.12741</v>
      </c>
      <c r="E63" s="1" t="n">
        <v>0.89902</v>
      </c>
      <c r="F63" s="1" t="n">
        <v>0.99691</v>
      </c>
      <c r="G63" s="2" t="b">
        <f aca="false">FALSE()</f>
        <v>0</v>
      </c>
      <c r="H63" s="2" t="n">
        <v>18.8075792345097</v>
      </c>
      <c r="I63" s="2" t="n">
        <v>0</v>
      </c>
      <c r="J63" s="2" t="n">
        <v>5.2332</v>
      </c>
      <c r="K63" s="3" t="n">
        <v>3.08E-005</v>
      </c>
      <c r="L63" s="2" t="n">
        <v>0.0014967</v>
      </c>
      <c r="M63" s="2" t="b">
        <f aca="false">TRUE()</f>
        <v>1</v>
      </c>
      <c r="N63" s="2" t="n">
        <v>0</v>
      </c>
      <c r="O63" s="2" t="n">
        <v>16.2154641922383</v>
      </c>
      <c r="P63" s="2" t="n">
        <v>-5.0193</v>
      </c>
      <c r="Q63" s="3" t="n">
        <v>4.748E-005</v>
      </c>
      <c r="R63" s="2" t="n">
        <v>0.0018408</v>
      </c>
      <c r="S63" s="2" t="b">
        <f aca="false">TRUE()</f>
        <v>1</v>
      </c>
      <c r="T63" s="2" t="n">
        <v>0</v>
      </c>
      <c r="U63" s="2" t="n">
        <v>16.5969057928205</v>
      </c>
      <c r="V63" s="2" t="n">
        <v>-5.0528</v>
      </c>
      <c r="W63" s="3" t="n">
        <v>3.0449E-005</v>
      </c>
      <c r="X63" s="2" t="n">
        <v>0.0011438</v>
      </c>
      <c r="Y63" s="2" t="b">
        <f aca="false">TRUE()</f>
        <v>1</v>
      </c>
      <c r="Z63" s="2" t="s">
        <v>40</v>
      </c>
      <c r="AA63" s="2" t="s">
        <v>40</v>
      </c>
      <c r="AB63" s="2" t="s">
        <v>40</v>
      </c>
      <c r="AC63" s="2" t="s">
        <v>40</v>
      </c>
      <c r="AD63" s="2" t="s">
        <v>40</v>
      </c>
      <c r="AE63" s="2" t="s">
        <v>40</v>
      </c>
      <c r="AF63" s="2" t="n">
        <v>0</v>
      </c>
      <c r="AG63" s="2" t="n">
        <v>15.7654166282024</v>
      </c>
      <c r="AH63" s="2" t="n">
        <v>-4.9787</v>
      </c>
      <c r="AI63" s="3" t="n">
        <v>4.675E-005</v>
      </c>
      <c r="AJ63" s="2" t="n">
        <v>0.0031014</v>
      </c>
      <c r="AK63" s="2" t="b">
        <f aca="false">TRUE()</f>
        <v>1</v>
      </c>
      <c r="AL63" s="2" t="n">
        <v>2058</v>
      </c>
      <c r="AM63" s="2" t="s">
        <v>37</v>
      </c>
      <c r="AN63" s="2" t="s">
        <v>37</v>
      </c>
      <c r="AO63" s="2" t="s">
        <v>37</v>
      </c>
      <c r="AP63" s="2" t="s">
        <v>37</v>
      </c>
      <c r="AQ63" s="2" t="s">
        <v>37</v>
      </c>
      <c r="AR63" s="2" t="s">
        <v>37</v>
      </c>
      <c r="AS63" s="2" t="s">
        <v>37</v>
      </c>
      <c r="AT63" s="2" t="s">
        <v>37</v>
      </c>
      <c r="AU63" s="2" t="s">
        <v>37</v>
      </c>
      <c r="AV63" s="2" t="s">
        <v>37</v>
      </c>
      <c r="AW63" s="2" t="s">
        <v>37</v>
      </c>
      <c r="AX63" s="2" t="s">
        <v>37</v>
      </c>
      <c r="AY63" s="2" t="s">
        <v>37</v>
      </c>
      <c r="AZ63" s="2" t="s">
        <v>37</v>
      </c>
      <c r="BA63" s="2" t="s">
        <v>37</v>
      </c>
      <c r="BB63" s="2" t="s">
        <v>37</v>
      </c>
      <c r="BC63" s="2" t="s">
        <v>37</v>
      </c>
      <c r="BD63" s="2" t="s">
        <v>37</v>
      </c>
      <c r="BE63" s="2" t="s">
        <v>37</v>
      </c>
      <c r="BF63" s="2" t="s">
        <v>37</v>
      </c>
      <c r="BG63" s="2" t="s">
        <v>37</v>
      </c>
      <c r="BH63" s="2" t="s">
        <v>37</v>
      </c>
      <c r="BI63" s="2" t="s">
        <v>37</v>
      </c>
      <c r="BJ63" s="2" t="s">
        <v>37</v>
      </c>
      <c r="BK63" s="2" t="s">
        <v>37</v>
      </c>
      <c r="BL63" s="2" t="s">
        <v>37</v>
      </c>
    </row>
    <row r="64" customFormat="false" ht="15" hidden="false" customHeight="false" outlineLevel="0" collapsed="false">
      <c r="A64" s="1" t="s">
        <v>100</v>
      </c>
      <c r="B64" s="1" t="n">
        <v>15.1546726240611</v>
      </c>
      <c r="C64" s="1" t="n">
        <v>14.8768335150526</v>
      </c>
      <c r="D64" s="1" t="n">
        <v>0.026695</v>
      </c>
      <c r="E64" s="1" t="n">
        <v>0.94547</v>
      </c>
      <c r="F64" s="1" t="n">
        <v>0.99691</v>
      </c>
      <c r="G64" s="2" t="b">
        <f aca="false">FALSE()</f>
        <v>0</v>
      </c>
      <c r="H64" s="2" t="n">
        <v>17.040088244824</v>
      </c>
      <c r="I64" s="2" t="n">
        <v>0</v>
      </c>
      <c r="J64" s="2" t="n">
        <v>5.0909</v>
      </c>
      <c r="K64" s="3" t="n">
        <v>7.9434E-005</v>
      </c>
      <c r="L64" s="2" t="n">
        <v>0.0034685</v>
      </c>
      <c r="M64" s="2" t="b">
        <f aca="false">TRUE()</f>
        <v>1</v>
      </c>
      <c r="N64" s="2" t="n">
        <v>0</v>
      </c>
      <c r="O64" s="2" t="n">
        <v>15.7538815915218</v>
      </c>
      <c r="P64" s="2" t="n">
        <v>-4.9776</v>
      </c>
      <c r="Q64" s="3" t="n">
        <v>6.2223E-005</v>
      </c>
      <c r="R64" s="2" t="n">
        <v>0.0023492</v>
      </c>
      <c r="S64" s="2" t="b">
        <f aca="false">TRUE()</f>
        <v>1</v>
      </c>
      <c r="T64" s="2" t="n">
        <v>0</v>
      </c>
      <c r="U64" s="2" t="n">
        <v>15.0371685677529</v>
      </c>
      <c r="V64" s="2" t="n">
        <v>-4.9105</v>
      </c>
      <c r="W64" s="3" t="n">
        <v>7.7214E-005</v>
      </c>
      <c r="X64" s="2" t="n">
        <v>0.0026261</v>
      </c>
      <c r="Y64" s="2" t="b">
        <f aca="false">TRUE()</f>
        <v>1</v>
      </c>
      <c r="Z64" s="2" t="s">
        <v>40</v>
      </c>
      <c r="AA64" s="2" t="s">
        <v>40</v>
      </c>
      <c r="AB64" s="2" t="s">
        <v>40</v>
      </c>
      <c r="AC64" s="2" t="s">
        <v>40</v>
      </c>
      <c r="AD64" s="2" t="s">
        <v>40</v>
      </c>
      <c r="AE64" s="2" t="s">
        <v>40</v>
      </c>
      <c r="AF64" s="2" t="n">
        <v>0</v>
      </c>
      <c r="AG64" s="2" t="n">
        <v>15.3166448926323</v>
      </c>
      <c r="AH64" s="2" t="n">
        <v>-4.937</v>
      </c>
      <c r="AI64" s="3" t="n">
        <v>6.1223E-005</v>
      </c>
      <c r="AJ64" s="2" t="n">
        <v>0.0039666</v>
      </c>
      <c r="AK64" s="2" t="b">
        <f aca="false">TRUE()</f>
        <v>1</v>
      </c>
      <c r="AL64" s="2" t="n">
        <v>3502</v>
      </c>
      <c r="AM64" s="2" t="s">
        <v>37</v>
      </c>
      <c r="AN64" s="2" t="s">
        <v>37</v>
      </c>
      <c r="AO64" s="2" t="s">
        <v>37</v>
      </c>
      <c r="AP64" s="2" t="s">
        <v>37</v>
      </c>
      <c r="AQ64" s="2" t="s">
        <v>37</v>
      </c>
      <c r="AR64" s="2" t="s">
        <v>37</v>
      </c>
      <c r="AS64" s="2" t="s">
        <v>37</v>
      </c>
      <c r="AT64" s="2" t="s">
        <v>37</v>
      </c>
      <c r="AU64" s="2" t="s">
        <v>37</v>
      </c>
      <c r="AV64" s="2" t="s">
        <v>37</v>
      </c>
      <c r="AW64" s="2" t="s">
        <v>37</v>
      </c>
      <c r="AX64" s="2" t="s">
        <v>37</v>
      </c>
      <c r="AY64" s="2" t="s">
        <v>37</v>
      </c>
      <c r="AZ64" s="2" t="s">
        <v>37</v>
      </c>
      <c r="BA64" s="2" t="s">
        <v>37</v>
      </c>
      <c r="BB64" s="2" t="s">
        <v>37</v>
      </c>
      <c r="BC64" s="2" t="s">
        <v>37</v>
      </c>
      <c r="BD64" s="2" t="s">
        <v>37</v>
      </c>
      <c r="BE64" s="2" t="s">
        <v>37</v>
      </c>
      <c r="BF64" s="2" t="s">
        <v>37</v>
      </c>
      <c r="BG64" s="2" t="s">
        <v>37</v>
      </c>
      <c r="BH64" s="2" t="s">
        <v>37</v>
      </c>
      <c r="BI64" s="2" t="s">
        <v>37</v>
      </c>
      <c r="BJ64" s="2" t="s">
        <v>37</v>
      </c>
      <c r="BK64" s="2" t="s">
        <v>37</v>
      </c>
      <c r="BL64" s="2" t="s">
        <v>37</v>
      </c>
    </row>
    <row r="65" customFormat="false" ht="15" hidden="false" customHeight="false" outlineLevel="0" collapsed="false">
      <c r="A65" s="1" t="s">
        <v>101</v>
      </c>
      <c r="B65" s="1" t="n">
        <v>19.0224055816008</v>
      </c>
      <c r="C65" s="1" t="n">
        <v>14.7031739798575</v>
      </c>
      <c r="D65" s="1" t="n">
        <v>0.37157</v>
      </c>
      <c r="E65" s="1" t="n">
        <v>0.53581</v>
      </c>
      <c r="F65" s="1" t="n">
        <v>0.99691</v>
      </c>
      <c r="G65" s="2" t="b">
        <f aca="false">FALSE()</f>
        <v>0</v>
      </c>
      <c r="H65" s="2" t="n">
        <v>21.389011678462</v>
      </c>
      <c r="I65" s="2" t="n">
        <v>0</v>
      </c>
      <c r="J65" s="2" t="n">
        <v>5.4188</v>
      </c>
      <c r="K65" s="3" t="n">
        <v>7.862E-006</v>
      </c>
      <c r="L65" s="2" t="n">
        <v>0.00043572</v>
      </c>
      <c r="M65" s="2" t="b">
        <f aca="false">TRUE()</f>
        <v>1</v>
      </c>
      <c r="N65" s="2" t="n">
        <v>0</v>
      </c>
      <c r="O65" s="2" t="n">
        <v>15.5699841410371</v>
      </c>
      <c r="P65" s="2" t="n">
        <v>-4.9607</v>
      </c>
      <c r="Q65" s="3" t="n">
        <v>6.932E-005</v>
      </c>
      <c r="R65" s="2" t="n">
        <v>0.0025839</v>
      </c>
      <c r="S65" s="2" t="b">
        <f aca="false">TRUE()</f>
        <v>1</v>
      </c>
      <c r="T65" s="2" t="n">
        <v>0</v>
      </c>
      <c r="U65" s="2" t="n">
        <v>18.8749124702664</v>
      </c>
      <c r="V65" s="2" t="n">
        <v>-5.2384</v>
      </c>
      <c r="W65" s="3" t="n">
        <v>7.9786E-006</v>
      </c>
      <c r="X65" s="2" t="n">
        <v>0.00034365</v>
      </c>
      <c r="Y65" s="2" t="b">
        <f aca="false">TRUE()</f>
        <v>1</v>
      </c>
      <c r="Z65" s="2" t="s">
        <v>40</v>
      </c>
      <c r="AA65" s="2" t="s">
        <v>40</v>
      </c>
      <c r="AB65" s="2" t="s">
        <v>40</v>
      </c>
      <c r="AC65" s="2" t="s">
        <v>40</v>
      </c>
      <c r="AD65" s="2" t="s">
        <v>40</v>
      </c>
      <c r="AE65" s="2" t="s">
        <v>40</v>
      </c>
      <c r="AF65" s="2" t="n">
        <v>0</v>
      </c>
      <c r="AG65" s="2" t="n">
        <v>15.1378513724848</v>
      </c>
      <c r="AH65" s="2" t="n">
        <v>-4.9201</v>
      </c>
      <c r="AI65" s="3" t="n">
        <v>6.8186E-005</v>
      </c>
      <c r="AJ65" s="2" t="n">
        <v>0.0043602</v>
      </c>
      <c r="AK65" s="2" t="b">
        <f aca="false">TRUE()</f>
        <v>1</v>
      </c>
      <c r="AL65" s="2" t="n">
        <v>1655</v>
      </c>
      <c r="AM65" s="2" t="s">
        <v>37</v>
      </c>
      <c r="AN65" s="2" t="s">
        <v>37</v>
      </c>
      <c r="AO65" s="2" t="s">
        <v>37</v>
      </c>
      <c r="AP65" s="2" t="s">
        <v>37</v>
      </c>
      <c r="AQ65" s="2" t="s">
        <v>37</v>
      </c>
      <c r="AR65" s="2" t="s">
        <v>37</v>
      </c>
      <c r="AS65" s="2" t="s">
        <v>37</v>
      </c>
      <c r="AT65" s="2" t="s">
        <v>37</v>
      </c>
      <c r="AU65" s="2" t="s">
        <v>37</v>
      </c>
      <c r="AV65" s="2" t="s">
        <v>37</v>
      </c>
      <c r="AW65" s="2" t="s">
        <v>37</v>
      </c>
      <c r="AX65" s="2" t="s">
        <v>37</v>
      </c>
      <c r="AY65" s="2" t="s">
        <v>37</v>
      </c>
      <c r="AZ65" s="2" t="s">
        <v>37</v>
      </c>
      <c r="BA65" s="2" t="s">
        <v>37</v>
      </c>
      <c r="BB65" s="2" t="s">
        <v>37</v>
      </c>
      <c r="BC65" s="2" t="s">
        <v>37</v>
      </c>
      <c r="BD65" s="2" t="s">
        <v>37</v>
      </c>
      <c r="BE65" s="2" t="s">
        <v>37</v>
      </c>
      <c r="BF65" s="2" t="s">
        <v>37</v>
      </c>
      <c r="BG65" s="2" t="s">
        <v>37</v>
      </c>
      <c r="BH65" s="2" t="s">
        <v>37</v>
      </c>
      <c r="BI65" s="2" t="s">
        <v>37</v>
      </c>
      <c r="BJ65" s="2" t="s">
        <v>37</v>
      </c>
      <c r="BK65" s="2" t="s">
        <v>37</v>
      </c>
      <c r="BL65" s="2" t="s">
        <v>37</v>
      </c>
    </row>
    <row r="66" customFormat="false" ht="15" hidden="false" customHeight="false" outlineLevel="0" collapsed="false">
      <c r="A66" s="1" t="s">
        <v>102</v>
      </c>
      <c r="B66" s="1" t="n">
        <v>21.4119195832305</v>
      </c>
      <c r="C66" s="1" t="n">
        <v>14.6447086030084</v>
      </c>
      <c r="D66" s="1" t="n">
        <v>0.54803</v>
      </c>
      <c r="E66" s="1" t="n">
        <v>0.31677</v>
      </c>
      <c r="F66" s="1" t="n">
        <v>0.99691</v>
      </c>
      <c r="G66" s="2" t="b">
        <f aca="false">FALSE()</f>
        <v>0</v>
      </c>
      <c r="H66" s="2" t="n">
        <v>24.0758087119634</v>
      </c>
      <c r="I66" s="2" t="n">
        <v>0</v>
      </c>
      <c r="J66" s="2" t="n">
        <v>5.5895</v>
      </c>
      <c r="K66" s="3" t="n">
        <v>1.9389E-006</v>
      </c>
      <c r="L66" s="2" t="n">
        <v>0.00012171</v>
      </c>
      <c r="M66" s="2" t="b">
        <f aca="false">TRUE()</f>
        <v>1</v>
      </c>
      <c r="N66" s="2" t="n">
        <v>0</v>
      </c>
      <c r="O66" s="2" t="n">
        <v>15.5080719993739</v>
      </c>
      <c r="P66" s="2" t="n">
        <v>-7.5991</v>
      </c>
      <c r="Q66" s="2" t="n">
        <v>0.00010497</v>
      </c>
      <c r="R66" s="2" t="n">
        <v>0.0037246</v>
      </c>
      <c r="S66" s="2" t="b">
        <f aca="false">TRUE()</f>
        <v>1</v>
      </c>
      <c r="T66" s="2" t="n">
        <v>0</v>
      </c>
      <c r="U66" s="2" t="n">
        <v>21.2458990120979</v>
      </c>
      <c r="V66" s="2" t="n">
        <v>-8.0221</v>
      </c>
      <c r="W66" s="3" t="n">
        <v>7.0864E-006</v>
      </c>
      <c r="X66" s="2" t="n">
        <v>0.00030852</v>
      </c>
      <c r="Y66" s="2" t="b">
        <f aca="false">TRUE()</f>
        <v>1</v>
      </c>
      <c r="Z66" s="2" t="n">
        <v>0</v>
      </c>
      <c r="AA66" s="2" t="n">
        <v>0</v>
      </c>
      <c r="AB66" s="2" t="s">
        <v>40</v>
      </c>
      <c r="AC66" s="2" t="s">
        <v>40</v>
      </c>
      <c r="AD66" s="2" t="s">
        <v>40</v>
      </c>
      <c r="AE66" s="2" t="s">
        <v>40</v>
      </c>
      <c r="AF66" s="2" t="n">
        <v>0</v>
      </c>
      <c r="AG66" s="2" t="n">
        <v>15.0776575540352</v>
      </c>
      <c r="AH66" s="2" t="n">
        <v>-4.9143</v>
      </c>
      <c r="AI66" s="3" t="n">
        <v>7.0707E-005</v>
      </c>
      <c r="AJ66" s="2" t="n">
        <v>0.0045029</v>
      </c>
      <c r="AK66" s="2" t="b">
        <f aca="false">TRUE()</f>
        <v>1</v>
      </c>
      <c r="AL66" s="2" t="n">
        <v>1218</v>
      </c>
      <c r="AM66" s="2" t="s">
        <v>37</v>
      </c>
      <c r="AN66" s="2" t="s">
        <v>37</v>
      </c>
      <c r="AO66" s="2" t="s">
        <v>37</v>
      </c>
      <c r="AP66" s="2" t="s">
        <v>37</v>
      </c>
      <c r="AQ66" s="2" t="s">
        <v>37</v>
      </c>
      <c r="AR66" s="2" t="s">
        <v>37</v>
      </c>
      <c r="AS66" s="2" t="s">
        <v>37</v>
      </c>
      <c r="AT66" s="2" t="s">
        <v>37</v>
      </c>
      <c r="AU66" s="2" t="s">
        <v>37</v>
      </c>
      <c r="AV66" s="2" t="s">
        <v>37</v>
      </c>
      <c r="AW66" s="2" t="s">
        <v>37</v>
      </c>
      <c r="AX66" s="2" t="s">
        <v>37</v>
      </c>
      <c r="AY66" s="2" t="s">
        <v>37</v>
      </c>
      <c r="AZ66" s="2" t="s">
        <v>37</v>
      </c>
      <c r="BA66" s="2" t="s">
        <v>37</v>
      </c>
      <c r="BB66" s="2" t="s">
        <v>37</v>
      </c>
      <c r="BC66" s="2" t="s">
        <v>37</v>
      </c>
      <c r="BD66" s="2" t="s">
        <v>37</v>
      </c>
      <c r="BE66" s="2" t="s">
        <v>37</v>
      </c>
      <c r="BF66" s="2" t="s">
        <v>37</v>
      </c>
      <c r="BG66" s="2" t="s">
        <v>37</v>
      </c>
      <c r="BH66" s="2" t="s">
        <v>37</v>
      </c>
      <c r="BI66" s="2" t="s">
        <v>37</v>
      </c>
      <c r="BJ66" s="2" t="s">
        <v>37</v>
      </c>
      <c r="BK66" s="2" t="s">
        <v>37</v>
      </c>
      <c r="BL66" s="2" t="s">
        <v>37</v>
      </c>
    </row>
    <row r="67" customFormat="false" ht="15" hidden="false" customHeight="false" outlineLevel="0" collapsed="false">
      <c r="A67" s="1" t="s">
        <v>103</v>
      </c>
      <c r="B67" s="1" t="n">
        <v>43.2923713236433</v>
      </c>
      <c r="C67" s="1" t="n">
        <v>14.587400956394</v>
      </c>
      <c r="D67" s="1" t="n">
        <v>1.5694</v>
      </c>
      <c r="E67" s="1" t="n">
        <v>0.00021354</v>
      </c>
      <c r="F67" s="1" t="n">
        <v>0.01325</v>
      </c>
      <c r="G67" s="2" t="b">
        <f aca="false">FALSE()</f>
        <v>0</v>
      </c>
      <c r="H67" s="2" t="n">
        <v>48.6784403716721</v>
      </c>
      <c r="I67" s="2" t="n">
        <v>0</v>
      </c>
      <c r="J67" s="2" t="n">
        <v>6.6052</v>
      </c>
      <c r="K67" s="3" t="n">
        <v>1.1468E-011</v>
      </c>
      <c r="L67" s="3" t="n">
        <v>1.5494E-009</v>
      </c>
      <c r="M67" s="2" t="b">
        <f aca="false">TRUE()</f>
        <v>1</v>
      </c>
      <c r="N67" s="2" t="n">
        <v>0</v>
      </c>
      <c r="O67" s="2" t="n">
        <v>15.4473858407139</v>
      </c>
      <c r="P67" s="2" t="n">
        <v>-4.9493</v>
      </c>
      <c r="Q67" s="3" t="n">
        <v>7.4502E-005</v>
      </c>
      <c r="R67" s="2" t="n">
        <v>0.0027523</v>
      </c>
      <c r="S67" s="2" t="b">
        <f aca="false">TRUE()</f>
        <v>1</v>
      </c>
      <c r="T67" s="2" t="n">
        <v>0</v>
      </c>
      <c r="U67" s="2" t="n">
        <v>42.9566973461236</v>
      </c>
      <c r="V67" s="2" t="n">
        <v>-6.4248</v>
      </c>
      <c r="W67" s="3" t="n">
        <v>1.6173E-011</v>
      </c>
      <c r="X67" s="3" t="n">
        <v>1.6864E-009</v>
      </c>
      <c r="Y67" s="2" t="b">
        <f aca="false">TRUE()</f>
        <v>1</v>
      </c>
      <c r="Z67" s="2" t="s">
        <v>40</v>
      </c>
      <c r="AA67" s="2" t="s">
        <v>40</v>
      </c>
      <c r="AB67" s="2" t="s">
        <v>40</v>
      </c>
      <c r="AC67" s="2" t="s">
        <v>40</v>
      </c>
      <c r="AD67" s="2" t="s">
        <v>40</v>
      </c>
      <c r="AE67" s="2" t="s">
        <v>40</v>
      </c>
      <c r="AF67" s="2" t="n">
        <v>0</v>
      </c>
      <c r="AG67" s="2" t="n">
        <v>15.0186556923865</v>
      </c>
      <c r="AH67" s="2" t="n">
        <v>-4.9087</v>
      </c>
      <c r="AI67" s="3" t="n">
        <v>7.3269E-005</v>
      </c>
      <c r="AJ67" s="2" t="n">
        <v>0.0046524</v>
      </c>
      <c r="AK67" s="2" t="b">
        <f aca="false">TRUE()</f>
        <v>1</v>
      </c>
      <c r="AL67" s="2" t="n">
        <v>564</v>
      </c>
      <c r="AM67" s="2" t="s">
        <v>37</v>
      </c>
      <c r="AN67" s="2" t="s">
        <v>37</v>
      </c>
      <c r="AO67" s="2" t="s">
        <v>37</v>
      </c>
      <c r="AP67" s="2" t="s">
        <v>37</v>
      </c>
      <c r="AQ67" s="2" t="s">
        <v>37</v>
      </c>
      <c r="AR67" s="2" t="s">
        <v>37</v>
      </c>
      <c r="AS67" s="2" t="s">
        <v>37</v>
      </c>
      <c r="AT67" s="2" t="s">
        <v>37</v>
      </c>
      <c r="AU67" s="2" t="s">
        <v>37</v>
      </c>
      <c r="AV67" s="2" t="s">
        <v>37</v>
      </c>
      <c r="AW67" s="2" t="s">
        <v>37</v>
      </c>
      <c r="AX67" s="2" t="s">
        <v>37</v>
      </c>
      <c r="AY67" s="2" t="s">
        <v>37</v>
      </c>
      <c r="AZ67" s="2" t="s">
        <v>37</v>
      </c>
      <c r="BA67" s="2" t="s">
        <v>37</v>
      </c>
      <c r="BB67" s="2" t="s">
        <v>37</v>
      </c>
      <c r="BC67" s="2" t="s">
        <v>37</v>
      </c>
      <c r="BD67" s="2" t="s">
        <v>37</v>
      </c>
      <c r="BE67" s="2" t="s">
        <v>37</v>
      </c>
      <c r="BF67" s="2" t="s">
        <v>37</v>
      </c>
      <c r="BG67" s="2" t="s">
        <v>37</v>
      </c>
      <c r="BH67" s="2" t="s">
        <v>37</v>
      </c>
      <c r="BI67" s="2" t="s">
        <v>37</v>
      </c>
      <c r="BJ67" s="2" t="s">
        <v>37</v>
      </c>
      <c r="BK67" s="2" t="s">
        <v>37</v>
      </c>
      <c r="BL67" s="2" t="s">
        <v>37</v>
      </c>
    </row>
    <row r="68" customFormat="false" ht="15" hidden="false" customHeight="false" outlineLevel="0" collapsed="false">
      <c r="A68" s="1" t="s">
        <v>104</v>
      </c>
      <c r="B68" s="1" t="n">
        <v>0</v>
      </c>
      <c r="C68" s="1" t="n">
        <v>14.587400956394</v>
      </c>
      <c r="D68" s="1" t="n">
        <v>-4.8667</v>
      </c>
      <c r="E68" s="3" t="n">
        <v>7.16E-005</v>
      </c>
      <c r="F68" s="1" t="n">
        <v>0.0051216</v>
      </c>
      <c r="G68" s="2" t="b">
        <f aca="false">FALSE()</f>
        <v>0</v>
      </c>
      <c r="H68" s="2" t="s">
        <v>40</v>
      </c>
      <c r="I68" s="2" t="s">
        <v>40</v>
      </c>
      <c r="J68" s="2" t="s">
        <v>40</v>
      </c>
      <c r="K68" s="2" t="s">
        <v>40</v>
      </c>
      <c r="L68" s="2" t="s">
        <v>40</v>
      </c>
      <c r="M68" s="2" t="s">
        <v>40</v>
      </c>
      <c r="N68" s="2" t="n">
        <v>0</v>
      </c>
      <c r="O68" s="2" t="n">
        <v>15.4473858407139</v>
      </c>
      <c r="P68" s="2" t="n">
        <v>-4.9493</v>
      </c>
      <c r="Q68" s="3" t="n">
        <v>7.4502E-005</v>
      </c>
      <c r="R68" s="2" t="n">
        <v>0.0027523</v>
      </c>
      <c r="S68" s="2" t="b">
        <f aca="false">TRUE()</f>
        <v>1</v>
      </c>
      <c r="T68" s="2" t="s">
        <v>40</v>
      </c>
      <c r="U68" s="2" t="s">
        <v>40</v>
      </c>
      <c r="V68" s="2" t="s">
        <v>40</v>
      </c>
      <c r="W68" s="2" t="s">
        <v>40</v>
      </c>
      <c r="X68" s="2" t="s">
        <v>40</v>
      </c>
      <c r="Y68" s="2" t="s">
        <v>40</v>
      </c>
      <c r="Z68" s="2" t="s">
        <v>40</v>
      </c>
      <c r="AA68" s="2" t="s">
        <v>40</v>
      </c>
      <c r="AB68" s="2" t="s">
        <v>40</v>
      </c>
      <c r="AC68" s="2" t="s">
        <v>40</v>
      </c>
      <c r="AD68" s="2" t="s">
        <v>40</v>
      </c>
      <c r="AE68" s="2" t="s">
        <v>40</v>
      </c>
      <c r="AF68" s="2" t="n">
        <v>0</v>
      </c>
      <c r="AG68" s="2" t="n">
        <v>15.0186556923865</v>
      </c>
      <c r="AH68" s="2" t="n">
        <v>-4.9087</v>
      </c>
      <c r="AI68" s="3" t="n">
        <v>7.3269E-005</v>
      </c>
      <c r="AJ68" s="2" t="n">
        <v>0.0046524</v>
      </c>
      <c r="AK68" s="2" t="b">
        <f aca="false">TRUE()</f>
        <v>1</v>
      </c>
      <c r="AL68" s="2" t="n">
        <v>1496</v>
      </c>
      <c r="AM68" s="2" t="s">
        <v>37</v>
      </c>
      <c r="AN68" s="2" t="s">
        <v>37</v>
      </c>
      <c r="AO68" s="2" t="s">
        <v>37</v>
      </c>
      <c r="AP68" s="2" t="s">
        <v>37</v>
      </c>
      <c r="AQ68" s="2" t="s">
        <v>37</v>
      </c>
      <c r="AR68" s="2" t="s">
        <v>37</v>
      </c>
      <c r="AS68" s="2" t="s">
        <v>37</v>
      </c>
      <c r="AT68" s="2" t="s">
        <v>37</v>
      </c>
      <c r="AU68" s="2" t="s">
        <v>37</v>
      </c>
      <c r="AV68" s="2" t="s">
        <v>37</v>
      </c>
      <c r="AW68" s="2" t="s">
        <v>37</v>
      </c>
      <c r="AX68" s="2" t="s">
        <v>37</v>
      </c>
      <c r="AY68" s="2" t="s">
        <v>37</v>
      </c>
      <c r="AZ68" s="2" t="s">
        <v>37</v>
      </c>
      <c r="BA68" s="2" t="s">
        <v>37</v>
      </c>
      <c r="BB68" s="2" t="s">
        <v>37</v>
      </c>
      <c r="BC68" s="2" t="s">
        <v>37</v>
      </c>
      <c r="BD68" s="2" t="s">
        <v>37</v>
      </c>
      <c r="BE68" s="2" t="s">
        <v>37</v>
      </c>
      <c r="BF68" s="2" t="s">
        <v>37</v>
      </c>
      <c r="BG68" s="2" t="s">
        <v>37</v>
      </c>
      <c r="BH68" s="2" t="s">
        <v>37</v>
      </c>
      <c r="BI68" s="2" t="s">
        <v>37</v>
      </c>
      <c r="BJ68" s="2" t="s">
        <v>37</v>
      </c>
      <c r="BK68" s="2" t="s">
        <v>37</v>
      </c>
      <c r="BL68" s="2" t="s">
        <v>37</v>
      </c>
    </row>
    <row r="69" customFormat="false" ht="15" hidden="false" customHeight="false" outlineLevel="0" collapsed="false">
      <c r="A69" s="1" t="s">
        <v>105</v>
      </c>
      <c r="B69" s="1" t="n">
        <v>0</v>
      </c>
      <c r="C69" s="1" t="n">
        <v>14.5295144446623</v>
      </c>
      <c r="D69" s="1" t="n">
        <v>-4.6917</v>
      </c>
      <c r="E69" s="3" t="n">
        <v>8.1477E-005</v>
      </c>
      <c r="F69" s="1" t="n">
        <v>0.0057209</v>
      </c>
      <c r="G69" s="2" t="b">
        <f aca="false">FALSE()</f>
        <v>0</v>
      </c>
      <c r="H69" s="2" t="n">
        <v>0</v>
      </c>
      <c r="I69" s="2" t="n">
        <v>0</v>
      </c>
      <c r="J69" s="2" t="s">
        <v>40</v>
      </c>
      <c r="K69" s="2" t="s">
        <v>40</v>
      </c>
      <c r="L69" s="2" t="s">
        <v>40</v>
      </c>
      <c r="M69" s="2" t="s">
        <v>40</v>
      </c>
      <c r="N69" s="2" t="n">
        <v>0</v>
      </c>
      <c r="O69" s="2" t="n">
        <v>15.3860866905524</v>
      </c>
      <c r="P69" s="2" t="n">
        <v>-4.9436</v>
      </c>
      <c r="Q69" s="3" t="n">
        <v>7.7239E-005</v>
      </c>
      <c r="R69" s="2" t="n">
        <v>0.002843</v>
      </c>
      <c r="S69" s="2" t="b">
        <f aca="false">TRUE()</f>
        <v>1</v>
      </c>
      <c r="T69" s="2" t="n">
        <v>0</v>
      </c>
      <c r="U69" s="2" t="n">
        <v>0</v>
      </c>
      <c r="V69" s="2" t="s">
        <v>40</v>
      </c>
      <c r="W69" s="2" t="s">
        <v>40</v>
      </c>
      <c r="X69" s="2" t="s">
        <v>40</v>
      </c>
      <c r="Y69" s="2" t="s">
        <v>40</v>
      </c>
      <c r="Z69" s="2" t="s">
        <v>40</v>
      </c>
      <c r="AA69" s="2" t="s">
        <v>40</v>
      </c>
      <c r="AB69" s="2" t="s">
        <v>40</v>
      </c>
      <c r="AC69" s="2" t="s">
        <v>40</v>
      </c>
      <c r="AD69" s="2" t="s">
        <v>40</v>
      </c>
      <c r="AE69" s="2" t="s">
        <v>40</v>
      </c>
      <c r="AF69" s="2" t="n">
        <v>0</v>
      </c>
      <c r="AG69" s="2" t="n">
        <v>14.9590578523374</v>
      </c>
      <c r="AH69" s="2" t="n">
        <v>-4.9029</v>
      </c>
      <c r="AI69" s="3" t="n">
        <v>7.5954E-005</v>
      </c>
      <c r="AJ69" s="2" t="n">
        <v>0.0047997</v>
      </c>
      <c r="AK69" s="2" t="b">
        <f aca="false">TRUE()</f>
        <v>1</v>
      </c>
      <c r="AL69" s="2" t="n">
        <v>352</v>
      </c>
      <c r="AM69" s="2" t="s">
        <v>37</v>
      </c>
      <c r="AN69" s="2" t="s">
        <v>37</v>
      </c>
      <c r="AO69" s="2" t="s">
        <v>37</v>
      </c>
      <c r="AP69" s="2" t="s">
        <v>37</v>
      </c>
      <c r="AQ69" s="2" t="s">
        <v>37</v>
      </c>
      <c r="AR69" s="2" t="s">
        <v>37</v>
      </c>
      <c r="AS69" s="2" t="s">
        <v>37</v>
      </c>
      <c r="AT69" s="2" t="s">
        <v>37</v>
      </c>
      <c r="AU69" s="2" t="s">
        <v>37</v>
      </c>
      <c r="AV69" s="2" t="s">
        <v>37</v>
      </c>
      <c r="AW69" s="2" t="s">
        <v>37</v>
      </c>
      <c r="AX69" s="2" t="s">
        <v>37</v>
      </c>
      <c r="AY69" s="2" t="s">
        <v>37</v>
      </c>
      <c r="AZ69" s="2" t="s">
        <v>37</v>
      </c>
      <c r="BA69" s="2" t="s">
        <v>37</v>
      </c>
      <c r="BB69" s="2" t="s">
        <v>37</v>
      </c>
      <c r="BC69" s="2" t="s">
        <v>37</v>
      </c>
      <c r="BD69" s="2" t="s">
        <v>37</v>
      </c>
      <c r="BE69" s="2" t="s">
        <v>37</v>
      </c>
      <c r="BF69" s="2" t="s">
        <v>37</v>
      </c>
      <c r="BG69" s="2" t="s">
        <v>37</v>
      </c>
      <c r="BH69" s="2" t="s">
        <v>37</v>
      </c>
      <c r="BI69" s="2" t="s">
        <v>37</v>
      </c>
      <c r="BJ69" s="2" t="s">
        <v>37</v>
      </c>
      <c r="BK69" s="2" t="s">
        <v>37</v>
      </c>
      <c r="BL69" s="2" t="s">
        <v>37</v>
      </c>
    </row>
    <row r="70" customFormat="false" ht="15" hidden="false" customHeight="false" outlineLevel="0" collapsed="false">
      <c r="A70" s="1" t="s">
        <v>106</v>
      </c>
      <c r="B70" s="1" t="n">
        <v>22.958075701932</v>
      </c>
      <c r="C70" s="1" t="n">
        <v>14.4716279329306</v>
      </c>
      <c r="D70" s="1" t="n">
        <v>0.66577</v>
      </c>
      <c r="E70" s="1" t="n">
        <v>0.20691</v>
      </c>
      <c r="F70" s="1" t="n">
        <v>0.99691</v>
      </c>
      <c r="G70" s="2" t="b">
        <f aca="false">FALSE()</f>
        <v>0</v>
      </c>
      <c r="H70" s="2" t="n">
        <v>25.8143244395231</v>
      </c>
      <c r="I70" s="2" t="n">
        <v>0</v>
      </c>
      <c r="J70" s="2" t="n">
        <v>5.6901</v>
      </c>
      <c r="K70" s="3" t="n">
        <v>7.9219E-007</v>
      </c>
      <c r="L70" s="3" t="n">
        <v>5.3628E-005</v>
      </c>
      <c r="M70" s="2" t="b">
        <f aca="false">TRUE()</f>
        <v>1</v>
      </c>
      <c r="N70" s="2" t="n">
        <v>0</v>
      </c>
      <c r="O70" s="2" t="n">
        <v>15.3247875403908</v>
      </c>
      <c r="P70" s="2" t="n">
        <v>-4.9378</v>
      </c>
      <c r="Q70" s="3" t="n">
        <v>8.0077E-005</v>
      </c>
      <c r="R70" s="2" t="n">
        <v>0.0029348</v>
      </c>
      <c r="S70" s="2" t="b">
        <f aca="false">TRUE()</f>
        <v>1</v>
      </c>
      <c r="T70" s="2" t="n">
        <v>0</v>
      </c>
      <c r="U70" s="2" t="n">
        <v>22.7800667744595</v>
      </c>
      <c r="V70" s="2" t="n">
        <v>-5.5097</v>
      </c>
      <c r="W70" s="3" t="n">
        <v>8.4353E-007</v>
      </c>
      <c r="X70" s="3" t="n">
        <v>4.4021E-005</v>
      </c>
      <c r="Y70" s="2" t="b">
        <f aca="false">TRUE()</f>
        <v>1</v>
      </c>
      <c r="Z70" s="2" t="s">
        <v>40</v>
      </c>
      <c r="AA70" s="2" t="s">
        <v>40</v>
      </c>
      <c r="AB70" s="2" t="s">
        <v>40</v>
      </c>
      <c r="AC70" s="2" t="s">
        <v>40</v>
      </c>
      <c r="AD70" s="2" t="s">
        <v>40</v>
      </c>
      <c r="AE70" s="2" t="s">
        <v>40</v>
      </c>
      <c r="AF70" s="2" t="n">
        <v>0</v>
      </c>
      <c r="AG70" s="2" t="n">
        <v>14.8994600122882</v>
      </c>
      <c r="AH70" s="2" t="n">
        <v>-4.8972</v>
      </c>
      <c r="AI70" s="3" t="n">
        <v>7.8737E-005</v>
      </c>
      <c r="AJ70" s="2" t="n">
        <v>0.0049574</v>
      </c>
      <c r="AK70" s="2" t="b">
        <f aca="false">TRUE()</f>
        <v>1</v>
      </c>
      <c r="AL70" s="2" t="n">
        <v>1780</v>
      </c>
      <c r="AM70" s="2" t="s">
        <v>37</v>
      </c>
      <c r="AN70" s="2" t="s">
        <v>37</v>
      </c>
      <c r="AO70" s="2" t="s">
        <v>37</v>
      </c>
      <c r="AP70" s="2" t="s">
        <v>37</v>
      </c>
      <c r="AQ70" s="2" t="s">
        <v>37</v>
      </c>
      <c r="AR70" s="2" t="s">
        <v>37</v>
      </c>
      <c r="AS70" s="2" t="s">
        <v>37</v>
      </c>
      <c r="AT70" s="2" t="s">
        <v>37</v>
      </c>
      <c r="AU70" s="2" t="s">
        <v>37</v>
      </c>
      <c r="AV70" s="2" t="s">
        <v>37</v>
      </c>
      <c r="AW70" s="2" t="s">
        <v>37</v>
      </c>
      <c r="AX70" s="2" t="s">
        <v>37</v>
      </c>
      <c r="AY70" s="2" t="s">
        <v>37</v>
      </c>
      <c r="AZ70" s="2" t="s">
        <v>37</v>
      </c>
      <c r="BA70" s="2" t="s">
        <v>37</v>
      </c>
      <c r="BB70" s="2" t="s">
        <v>37</v>
      </c>
      <c r="BC70" s="2" t="s">
        <v>37</v>
      </c>
      <c r="BD70" s="2" t="s">
        <v>37</v>
      </c>
      <c r="BE70" s="2" t="s">
        <v>37</v>
      </c>
      <c r="BF70" s="2" t="s">
        <v>37</v>
      </c>
      <c r="BG70" s="2" t="s">
        <v>37</v>
      </c>
      <c r="BH70" s="2" t="s">
        <v>37</v>
      </c>
      <c r="BI70" s="2" t="s">
        <v>37</v>
      </c>
      <c r="BJ70" s="2" t="s">
        <v>37</v>
      </c>
      <c r="BK70" s="2" t="s">
        <v>37</v>
      </c>
      <c r="BL70" s="2" t="s">
        <v>37</v>
      </c>
    </row>
    <row r="71" customFormat="false" ht="15" hidden="false" customHeight="false" outlineLevel="0" collapsed="false">
      <c r="A71" s="1" t="s">
        <v>107</v>
      </c>
      <c r="B71" s="1" t="n">
        <v>27.2217183322909</v>
      </c>
      <c r="C71" s="1" t="n">
        <v>18.4154359772128</v>
      </c>
      <c r="D71" s="1" t="n">
        <v>0.56384</v>
      </c>
      <c r="E71" s="1" t="n">
        <v>0.24508</v>
      </c>
      <c r="F71" s="1" t="n">
        <v>0.99691</v>
      </c>
      <c r="G71" s="2" t="b">
        <f aca="false">FALSE()</f>
        <v>0</v>
      </c>
      <c r="H71" s="2" t="n">
        <v>30.608413264006</v>
      </c>
      <c r="I71" s="2" t="n">
        <v>1.16629555403304</v>
      </c>
      <c r="J71" s="2" t="n">
        <v>4.7139</v>
      </c>
      <c r="K71" s="3" t="n">
        <v>2.0808E-007</v>
      </c>
      <c r="L71" s="3" t="n">
        <v>1.5568E-005</v>
      </c>
      <c r="M71" s="2" t="b">
        <f aca="false">TRUE()</f>
        <v>1</v>
      </c>
      <c r="N71" s="2" t="n">
        <v>0</v>
      </c>
      <c r="O71" s="2" t="n">
        <v>19.5010986408981</v>
      </c>
      <c r="P71" s="2" t="n">
        <v>-5.3447</v>
      </c>
      <c r="Q71" s="3" t="n">
        <v>6.9481E-006</v>
      </c>
      <c r="R71" s="2" t="n">
        <v>0.0003288</v>
      </c>
      <c r="S71" s="2" t="b">
        <f aca="false">TRUE()</f>
        <v>1</v>
      </c>
      <c r="T71" s="2" t="n">
        <v>0</v>
      </c>
      <c r="U71" s="2" t="n">
        <v>27.0106506040019</v>
      </c>
      <c r="V71" s="2" t="n">
        <v>-5.7835</v>
      </c>
      <c r="W71" s="3" t="n">
        <v>7.8564E-008</v>
      </c>
      <c r="X71" s="3" t="n">
        <v>4.9556E-006</v>
      </c>
      <c r="Y71" s="2" t="b">
        <f aca="false">TRUE()</f>
        <v>1</v>
      </c>
      <c r="Z71" s="2" t="n">
        <v>0</v>
      </c>
      <c r="AA71" s="2" t="n">
        <v>1.37856738224888</v>
      </c>
      <c r="AB71" s="2" t="n">
        <v>-1.5118</v>
      </c>
      <c r="AC71" s="2" t="n">
        <v>0.52638</v>
      </c>
      <c r="AD71" s="2" t="n">
        <v>0.99427</v>
      </c>
      <c r="AE71" s="2" t="b">
        <f aca="false">FALSE()</f>
        <v>0</v>
      </c>
      <c r="AF71" s="2" t="n">
        <v>1.33032137741101</v>
      </c>
      <c r="AG71" s="2" t="n">
        <v>18.959860854837</v>
      </c>
      <c r="AH71" s="2" t="n">
        <v>-3.8331</v>
      </c>
      <c r="AI71" s="3" t="n">
        <v>2.8284E-005</v>
      </c>
      <c r="AJ71" s="2" t="n">
        <v>0.0019738</v>
      </c>
      <c r="AK71" s="2" t="b">
        <f aca="false">TRUE()</f>
        <v>1</v>
      </c>
      <c r="AL71" s="2" t="n">
        <v>492</v>
      </c>
      <c r="AM71" s="2" t="s">
        <v>37</v>
      </c>
      <c r="AN71" s="2" t="s">
        <v>37</v>
      </c>
      <c r="AO71" s="2" t="s">
        <v>37</v>
      </c>
      <c r="AP71" s="2" t="s">
        <v>37</v>
      </c>
      <c r="AQ71" s="2" t="s">
        <v>37</v>
      </c>
      <c r="AR71" s="2" t="s">
        <v>37</v>
      </c>
      <c r="AS71" s="2" t="s">
        <v>37</v>
      </c>
      <c r="AT71" s="2" t="s">
        <v>37</v>
      </c>
      <c r="AU71" s="2" t="s">
        <v>37</v>
      </c>
      <c r="AV71" s="2" t="s">
        <v>37</v>
      </c>
      <c r="AW71" s="2" t="s">
        <v>37</v>
      </c>
      <c r="AX71" s="2" t="s">
        <v>37</v>
      </c>
      <c r="AY71" s="2" t="s">
        <v>37</v>
      </c>
      <c r="AZ71" s="2" t="s">
        <v>37</v>
      </c>
      <c r="BA71" s="2" t="s">
        <v>37</v>
      </c>
      <c r="BB71" s="2" t="s">
        <v>37</v>
      </c>
      <c r="BC71" s="2" t="s">
        <v>37</v>
      </c>
      <c r="BD71" s="2" t="s">
        <v>37</v>
      </c>
      <c r="BE71" s="2" t="s">
        <v>37</v>
      </c>
      <c r="BF71" s="2" t="s">
        <v>37</v>
      </c>
      <c r="BG71" s="2" t="s">
        <v>37</v>
      </c>
      <c r="BH71" s="2" t="s">
        <v>37</v>
      </c>
      <c r="BI71" s="2" t="s">
        <v>37</v>
      </c>
      <c r="BJ71" s="2" t="s">
        <v>37</v>
      </c>
      <c r="BK71" s="2" t="s">
        <v>37</v>
      </c>
      <c r="BL71" s="2" t="s">
        <v>37</v>
      </c>
    </row>
    <row r="72" customFormat="false" ht="15" hidden="false" customHeight="false" outlineLevel="0" collapsed="false">
      <c r="A72" s="1" t="s">
        <v>108</v>
      </c>
      <c r="B72" s="1" t="n">
        <v>53.0865675373818</v>
      </c>
      <c r="C72" s="1" t="n">
        <v>33.574176804399</v>
      </c>
      <c r="D72" s="1" t="n">
        <v>0.66099</v>
      </c>
      <c r="E72" s="1" t="n">
        <v>0.056703</v>
      </c>
      <c r="F72" s="1" t="n">
        <v>0.99691</v>
      </c>
      <c r="G72" s="2" t="b">
        <f aca="false">FALSE()</f>
        <v>0</v>
      </c>
      <c r="H72" s="2" t="n">
        <v>59.6911472713413</v>
      </c>
      <c r="I72" s="2" t="n">
        <v>2.33259110806609</v>
      </c>
      <c r="J72" s="2" t="n">
        <v>4.6775</v>
      </c>
      <c r="K72" s="3" t="n">
        <v>4.6624E-013</v>
      </c>
      <c r="L72" s="3" t="n">
        <v>7.4279E-011</v>
      </c>
      <c r="M72" s="2" t="b">
        <f aca="false">TRUE()</f>
        <v>1</v>
      </c>
      <c r="N72" s="2" t="n">
        <v>1.75966263293727</v>
      </c>
      <c r="O72" s="2" t="n">
        <v>35.5535070937067</v>
      </c>
      <c r="P72" s="2" t="n">
        <v>-4.3366</v>
      </c>
      <c r="Q72" s="3" t="n">
        <v>5.2751E-009</v>
      </c>
      <c r="R72" s="3" t="n">
        <v>4.3016E-007</v>
      </c>
      <c r="S72" s="2" t="b">
        <f aca="false">TRUE()</f>
        <v>1</v>
      </c>
      <c r="T72" s="2" t="n">
        <v>1.79808892642674</v>
      </c>
      <c r="U72" s="2" t="n">
        <v>52.6749527717011</v>
      </c>
      <c r="V72" s="2" t="n">
        <v>-4.8726</v>
      </c>
      <c r="W72" s="3" t="n">
        <v>1.4777E-013</v>
      </c>
      <c r="X72" s="3" t="n">
        <v>1.9267E-011</v>
      </c>
      <c r="Y72" s="2" t="b">
        <f aca="false">TRUE()</f>
        <v>1</v>
      </c>
      <c r="Z72" s="2" t="n">
        <v>1.77260670491028</v>
      </c>
      <c r="AA72" s="2" t="n">
        <v>2.75713476449776</v>
      </c>
      <c r="AB72" s="2" t="n">
        <v>-0.6373</v>
      </c>
      <c r="AC72" s="2" t="n">
        <v>0.68535</v>
      </c>
      <c r="AD72" s="2" t="n">
        <v>0.99427</v>
      </c>
      <c r="AE72" s="2" t="b">
        <f aca="false">FALSE()</f>
        <v>0</v>
      </c>
      <c r="AF72" s="2" t="n">
        <v>2.66064275482202</v>
      </c>
      <c r="AG72" s="2" t="n">
        <v>34.5667472285087</v>
      </c>
      <c r="AH72" s="2" t="n">
        <v>-3.6995</v>
      </c>
      <c r="AI72" s="3" t="n">
        <v>2.365E-008</v>
      </c>
      <c r="AJ72" s="3" t="n">
        <v>3.0749E-006</v>
      </c>
      <c r="AK72" s="2" t="b">
        <f aca="false">TRUE()</f>
        <v>1</v>
      </c>
      <c r="AL72" s="2" t="n">
        <v>577</v>
      </c>
      <c r="AM72" s="2" t="s">
        <v>37</v>
      </c>
      <c r="AN72" s="2" t="s">
        <v>37</v>
      </c>
      <c r="AO72" s="2" t="s">
        <v>37</v>
      </c>
      <c r="AP72" s="2" t="s">
        <v>37</v>
      </c>
      <c r="AQ72" s="2" t="s">
        <v>37</v>
      </c>
      <c r="AR72" s="2" t="s">
        <v>37</v>
      </c>
      <c r="AS72" s="2" t="s">
        <v>37</v>
      </c>
      <c r="AT72" s="2" t="s">
        <v>37</v>
      </c>
      <c r="AU72" s="2" t="s">
        <v>37</v>
      </c>
      <c r="AV72" s="2" t="s">
        <v>37</v>
      </c>
      <c r="AW72" s="2" t="s">
        <v>37</v>
      </c>
      <c r="AX72" s="2" t="s">
        <v>37</v>
      </c>
      <c r="AY72" s="2" t="s">
        <v>37</v>
      </c>
      <c r="AZ72" s="2" t="s">
        <v>37</v>
      </c>
      <c r="BA72" s="2" t="s">
        <v>37</v>
      </c>
      <c r="BB72" s="2" t="s">
        <v>37</v>
      </c>
      <c r="BC72" s="2" t="s">
        <v>37</v>
      </c>
      <c r="BD72" s="2" t="s">
        <v>37</v>
      </c>
      <c r="BE72" s="2" t="s">
        <v>37</v>
      </c>
      <c r="BF72" s="2" t="s">
        <v>37</v>
      </c>
      <c r="BG72" s="2" t="s">
        <v>37</v>
      </c>
      <c r="BH72" s="2" t="s">
        <v>37</v>
      </c>
      <c r="BI72" s="2" t="s">
        <v>37</v>
      </c>
      <c r="BJ72" s="2" t="s">
        <v>37</v>
      </c>
      <c r="BK72" s="2" t="s">
        <v>37</v>
      </c>
      <c r="BL72" s="2" t="s">
        <v>37</v>
      </c>
    </row>
    <row r="73" customFormat="false" ht="15" hidden="false" customHeight="false" outlineLevel="0" collapsed="false">
      <c r="A73" s="1" t="s">
        <v>109</v>
      </c>
      <c r="B73" s="1" t="n">
        <v>476.129874643155</v>
      </c>
      <c r="C73" s="1" t="n">
        <v>357.879306725552</v>
      </c>
      <c r="D73" s="1" t="n">
        <v>0.41188</v>
      </c>
      <c r="E73" s="1" t="n">
        <v>0.00050466</v>
      </c>
      <c r="F73" s="1" t="n">
        <v>0.027347</v>
      </c>
      <c r="G73" s="2" t="b">
        <f aca="false">FALSE()</f>
        <v>0</v>
      </c>
      <c r="H73" s="2" t="n">
        <v>535.365908666008</v>
      </c>
      <c r="I73" s="2" t="n">
        <v>31.1472186544014</v>
      </c>
      <c r="J73" s="2" t="n">
        <v>4.1034</v>
      </c>
      <c r="K73" s="3" t="n">
        <v>2.2214E-095</v>
      </c>
      <c r="L73" s="3" t="n">
        <v>5.4319E-092</v>
      </c>
      <c r="M73" s="2" t="b">
        <f aca="false">TRUE()</f>
        <v>1</v>
      </c>
      <c r="N73" s="2" t="n">
        <v>83.7519428613007</v>
      </c>
      <c r="O73" s="2" t="n">
        <v>378.977704933354</v>
      </c>
      <c r="P73" s="2" t="n">
        <v>-2.1779</v>
      </c>
      <c r="Q73" s="3" t="n">
        <v>5.0891E-042</v>
      </c>
      <c r="R73" s="3" t="n">
        <v>2.9781E-039</v>
      </c>
      <c r="S73" s="2" t="b">
        <f aca="false">TRUE()</f>
        <v>1</v>
      </c>
      <c r="T73" s="2" t="n">
        <v>85.580859766429</v>
      </c>
      <c r="U73" s="2" t="n">
        <v>472.438129332124</v>
      </c>
      <c r="V73" s="2" t="n">
        <v>-2.4648</v>
      </c>
      <c r="W73" s="3" t="n">
        <v>9.9442E-064</v>
      </c>
      <c r="X73" s="3" t="n">
        <v>1.1398E-060</v>
      </c>
      <c r="Y73" s="2" t="b">
        <f aca="false">TRUE()</f>
        <v>1</v>
      </c>
      <c r="Z73" s="2" t="n">
        <v>84.3680218505254</v>
      </c>
      <c r="AA73" s="2" t="n">
        <v>36.8161736844921</v>
      </c>
      <c r="AB73" s="2" t="n">
        <v>1.1964</v>
      </c>
      <c r="AC73" s="3" t="n">
        <v>2.9181E-006</v>
      </c>
      <c r="AD73" s="2" t="n">
        <v>0.00024471</v>
      </c>
      <c r="AE73" s="2" t="b">
        <f aca="false">TRUE()</f>
        <v>1</v>
      </c>
      <c r="AF73" s="2" t="n">
        <v>35.5277105186248</v>
      </c>
      <c r="AG73" s="2" t="n">
        <v>368.459474255085</v>
      </c>
      <c r="AH73" s="2" t="n">
        <v>-3.3745</v>
      </c>
      <c r="AI73" s="3" t="n">
        <v>3.4765E-069</v>
      </c>
      <c r="AJ73" s="3" t="n">
        <v>7.5641E-066</v>
      </c>
      <c r="AK73" s="2" t="b">
        <f aca="false">TRUE()</f>
        <v>1</v>
      </c>
      <c r="AL73" s="2" t="n">
        <v>1404</v>
      </c>
      <c r="AM73" s="2" t="s">
        <v>37</v>
      </c>
      <c r="AN73" s="2" t="s">
        <v>37</v>
      </c>
      <c r="AO73" s="2" t="s">
        <v>37</v>
      </c>
      <c r="AP73" s="2" t="s">
        <v>37</v>
      </c>
      <c r="AQ73" s="2" t="s">
        <v>37</v>
      </c>
      <c r="AR73" s="2" t="s">
        <v>37</v>
      </c>
      <c r="AS73" s="2" t="s">
        <v>37</v>
      </c>
      <c r="AT73" s="2" t="s">
        <v>37</v>
      </c>
      <c r="AU73" s="2" t="s">
        <v>37</v>
      </c>
      <c r="AV73" s="2" t="s">
        <v>37</v>
      </c>
      <c r="AW73" s="2" t="s">
        <v>37</v>
      </c>
      <c r="AX73" s="2" t="s">
        <v>37</v>
      </c>
      <c r="AY73" s="2" t="s">
        <v>37</v>
      </c>
      <c r="AZ73" s="2" t="s">
        <v>37</v>
      </c>
      <c r="BA73" s="2" t="s">
        <v>37</v>
      </c>
      <c r="BB73" s="2" t="s">
        <v>37</v>
      </c>
      <c r="BC73" s="2" t="s">
        <v>37</v>
      </c>
      <c r="BD73" s="2" t="s">
        <v>37</v>
      </c>
      <c r="BE73" s="2" t="s">
        <v>37</v>
      </c>
      <c r="BF73" s="2" t="s">
        <v>37</v>
      </c>
      <c r="BG73" s="2" t="s">
        <v>37</v>
      </c>
      <c r="BH73" s="2" t="s">
        <v>37</v>
      </c>
      <c r="BI73" s="2" t="s">
        <v>37</v>
      </c>
      <c r="BJ73" s="2" t="s">
        <v>37</v>
      </c>
      <c r="BK73" s="2" t="s">
        <v>37</v>
      </c>
      <c r="BL73" s="2" t="s">
        <v>37</v>
      </c>
    </row>
    <row r="74" customFormat="false" ht="15" hidden="false" customHeight="false" outlineLevel="0" collapsed="false">
      <c r="A74" s="1" t="s">
        <v>110</v>
      </c>
      <c r="B74" s="1" t="n">
        <v>394.92060143522</v>
      </c>
      <c r="C74" s="1" t="n">
        <v>277.940349484513</v>
      </c>
      <c r="D74" s="1" t="n">
        <v>0.50679</v>
      </c>
      <c r="E74" s="3" t="n">
        <v>7.4044E-005</v>
      </c>
      <c r="F74" s="1" t="n">
        <v>0.0052789</v>
      </c>
      <c r="G74" s="2" t="b">
        <f aca="false">FALSE()</f>
        <v>0</v>
      </c>
      <c r="H74" s="2" t="n">
        <v>444.053267602147</v>
      </c>
      <c r="I74" s="2" t="n">
        <v>54.2580129995406</v>
      </c>
      <c r="J74" s="2" t="n">
        <v>3.0328</v>
      </c>
      <c r="K74" s="3" t="n">
        <v>1.1447E-058</v>
      </c>
      <c r="L74" s="3" t="n">
        <v>1.3102E-055</v>
      </c>
      <c r="M74" s="2" t="b">
        <f aca="false">TRUE()</f>
        <v>1</v>
      </c>
      <c r="N74" s="2" t="n">
        <v>68.7836126282153</v>
      </c>
      <c r="O74" s="2" t="n">
        <v>294.326030526241</v>
      </c>
      <c r="P74" s="2" t="n">
        <v>-2.0973</v>
      </c>
      <c r="Q74" s="3" t="n">
        <v>1.8937E-031</v>
      </c>
      <c r="R74" s="3" t="n">
        <v>7.5148E-029</v>
      </c>
      <c r="S74" s="2" t="b">
        <f aca="false">TRUE()</f>
        <v>1</v>
      </c>
      <c r="T74" s="2" t="n">
        <v>70.2856615077245</v>
      </c>
      <c r="U74" s="2" t="n">
        <v>391.858524560354</v>
      </c>
      <c r="V74" s="2" t="n">
        <v>-2.479</v>
      </c>
      <c r="W74" s="3" t="n">
        <v>1.6192E-053</v>
      </c>
      <c r="X74" s="3" t="n">
        <v>1.3371E-050</v>
      </c>
      <c r="Y74" s="2" t="b">
        <f aca="false">TRUE()</f>
        <v>1</v>
      </c>
      <c r="Z74" s="2" t="n">
        <v>69.2895846343022</v>
      </c>
      <c r="AA74" s="2" t="n">
        <v>64.1332522345215</v>
      </c>
      <c r="AB74" s="2" t="n">
        <v>0.11157</v>
      </c>
      <c r="AC74" s="2" t="n">
        <v>0.43982</v>
      </c>
      <c r="AD74" s="2" t="n">
        <v>0.99427</v>
      </c>
      <c r="AE74" s="2" t="b">
        <f aca="false">FALSE()</f>
        <v>0</v>
      </c>
      <c r="AF74" s="2" t="n">
        <v>61.8887676794559</v>
      </c>
      <c r="AG74" s="2" t="n">
        <v>286.157241060806</v>
      </c>
      <c r="AH74" s="2" t="n">
        <v>-2.2091</v>
      </c>
      <c r="AI74" s="3" t="n">
        <v>3.7755E-035</v>
      </c>
      <c r="AJ74" s="3" t="n">
        <v>3.2447E-032</v>
      </c>
      <c r="AK74" s="2" t="b">
        <f aca="false">TRUE()</f>
        <v>1</v>
      </c>
      <c r="AL74" s="2" t="n">
        <v>1070</v>
      </c>
      <c r="AM74" s="2" t="s">
        <v>37</v>
      </c>
      <c r="AN74" s="2" t="s">
        <v>37</v>
      </c>
      <c r="AO74" s="2" t="s">
        <v>37</v>
      </c>
      <c r="AP74" s="2" t="s">
        <v>37</v>
      </c>
      <c r="AQ74" s="2" t="s">
        <v>37</v>
      </c>
      <c r="AR74" s="2" t="s">
        <v>37</v>
      </c>
      <c r="AS74" s="2" t="s">
        <v>37</v>
      </c>
      <c r="AT74" s="2" t="s">
        <v>37</v>
      </c>
      <c r="AU74" s="2" t="s">
        <v>37</v>
      </c>
      <c r="AV74" s="2" t="s">
        <v>37</v>
      </c>
      <c r="AW74" s="2" t="s">
        <v>37</v>
      </c>
      <c r="AX74" s="2" t="s">
        <v>37</v>
      </c>
      <c r="AY74" s="2" t="s">
        <v>37</v>
      </c>
      <c r="AZ74" s="2" t="s">
        <v>37</v>
      </c>
      <c r="BA74" s="2" t="s">
        <v>37</v>
      </c>
      <c r="BB74" s="2" t="s">
        <v>37</v>
      </c>
      <c r="BC74" s="2" t="s">
        <v>37</v>
      </c>
      <c r="BD74" s="2" t="s">
        <v>37</v>
      </c>
      <c r="BE74" s="2" t="s">
        <v>37</v>
      </c>
      <c r="BF74" s="2" t="s">
        <v>37</v>
      </c>
      <c r="BG74" s="2" t="s">
        <v>37</v>
      </c>
      <c r="BH74" s="2" t="s">
        <v>37</v>
      </c>
      <c r="BI74" s="2" t="s">
        <v>37</v>
      </c>
      <c r="BJ74" s="2" t="s">
        <v>37</v>
      </c>
      <c r="BK74" s="2" t="s">
        <v>37</v>
      </c>
      <c r="BL74" s="2" t="s">
        <v>37</v>
      </c>
    </row>
    <row r="75" customFormat="false" ht="15" hidden="false" customHeight="false" outlineLevel="0" collapsed="false">
      <c r="A75" s="1" t="s">
        <v>111</v>
      </c>
      <c r="B75" s="1" t="n">
        <v>38.0911958467627</v>
      </c>
      <c r="C75" s="1" t="n">
        <v>50.1418753271352</v>
      </c>
      <c r="D75" s="1" t="n">
        <v>-0.39656</v>
      </c>
      <c r="E75" s="1" t="n">
        <v>0.13667</v>
      </c>
      <c r="F75" s="1" t="n">
        <v>0.99691</v>
      </c>
      <c r="G75" s="2" t="b">
        <f aca="false">FALSE()</f>
        <v>0</v>
      </c>
      <c r="H75" s="2" t="n">
        <v>42.8301788287508</v>
      </c>
      <c r="I75" s="2" t="n">
        <v>10.4966599862974</v>
      </c>
      <c r="J75" s="2" t="n">
        <v>2.0287</v>
      </c>
      <c r="K75" s="2" t="n">
        <v>0.0002232</v>
      </c>
      <c r="L75" s="2" t="n">
        <v>0.0085256</v>
      </c>
      <c r="M75" s="2" t="b">
        <f aca="false">FALSE()</f>
        <v>0</v>
      </c>
      <c r="N75" s="2" t="n">
        <v>12.4776077608279</v>
      </c>
      <c r="O75" s="2" t="n">
        <v>53.0979368614477</v>
      </c>
      <c r="P75" s="2" t="n">
        <v>-2.0893</v>
      </c>
      <c r="Q75" s="3" t="n">
        <v>7.7354E-007</v>
      </c>
      <c r="R75" s="3" t="n">
        <v>4.4621E-005</v>
      </c>
      <c r="S75" s="2" t="b">
        <f aca="false">TRUE()</f>
        <v>1</v>
      </c>
      <c r="T75" s="2" t="n">
        <v>12.7500851146623</v>
      </c>
      <c r="U75" s="2" t="n">
        <v>37.7958499734037</v>
      </c>
      <c r="V75" s="2" t="n">
        <v>-1.5677</v>
      </c>
      <c r="W75" s="2" t="n">
        <v>0.00045162</v>
      </c>
      <c r="X75" s="2" t="n">
        <v>0.012229</v>
      </c>
      <c r="Y75" s="2" t="b">
        <f aca="false">FALSE()</f>
        <v>0</v>
      </c>
      <c r="Z75" s="2" t="n">
        <v>12.5693929984547</v>
      </c>
      <c r="AA75" s="2" t="n">
        <v>12.4071064402399</v>
      </c>
      <c r="AB75" s="2" t="n">
        <v>0.018748</v>
      </c>
      <c r="AC75" s="2" t="n">
        <v>0.86222</v>
      </c>
      <c r="AD75" s="2" t="n">
        <v>0.99427</v>
      </c>
      <c r="AE75" s="2" t="b">
        <f aca="false">FALSE()</f>
        <v>0</v>
      </c>
      <c r="AF75" s="2" t="n">
        <v>11.9728923966991</v>
      </c>
      <c r="AG75" s="2" t="n">
        <v>51.6242450289768</v>
      </c>
      <c r="AH75" s="2" t="n">
        <v>-2.1083</v>
      </c>
      <c r="AI75" s="3" t="n">
        <v>3.3924E-007</v>
      </c>
      <c r="AJ75" s="3" t="n">
        <v>3.5883E-005</v>
      </c>
      <c r="AK75" s="2" t="b">
        <f aca="false">TRUE()</f>
        <v>1</v>
      </c>
      <c r="AL75" s="2" t="n">
        <v>2574</v>
      </c>
      <c r="AM75" s="2" t="s">
        <v>37</v>
      </c>
      <c r="AN75" s="2" t="s">
        <v>37</v>
      </c>
      <c r="AO75" s="2" t="s">
        <v>37</v>
      </c>
      <c r="AP75" s="2" t="s">
        <v>37</v>
      </c>
      <c r="AQ75" s="2" t="s">
        <v>37</v>
      </c>
      <c r="AR75" s="2" t="s">
        <v>37</v>
      </c>
      <c r="AS75" s="2" t="s">
        <v>37</v>
      </c>
      <c r="AT75" s="2" t="s">
        <v>37</v>
      </c>
      <c r="AU75" s="2" t="s">
        <v>37</v>
      </c>
      <c r="AV75" s="2" t="s">
        <v>37</v>
      </c>
      <c r="AW75" s="2" t="s">
        <v>37</v>
      </c>
      <c r="AX75" s="2" t="s">
        <v>37</v>
      </c>
      <c r="AY75" s="2" t="s">
        <v>37</v>
      </c>
      <c r="AZ75" s="2" t="s">
        <v>37</v>
      </c>
      <c r="BA75" s="2" t="s">
        <v>37</v>
      </c>
      <c r="BB75" s="2" t="s">
        <v>37</v>
      </c>
      <c r="BC75" s="2" t="s">
        <v>37</v>
      </c>
      <c r="BD75" s="2" t="s">
        <v>37</v>
      </c>
      <c r="BE75" s="2" t="s">
        <v>37</v>
      </c>
      <c r="BF75" s="2" t="s">
        <v>37</v>
      </c>
      <c r="BG75" s="2" t="s">
        <v>37</v>
      </c>
      <c r="BH75" s="2" t="s">
        <v>37</v>
      </c>
      <c r="BI75" s="2" t="s">
        <v>37</v>
      </c>
      <c r="BJ75" s="2" t="s">
        <v>37</v>
      </c>
      <c r="BK75" s="2" t="s">
        <v>37</v>
      </c>
      <c r="BL75" s="2" t="s">
        <v>37</v>
      </c>
    </row>
    <row r="76" customFormat="false" ht="15" hidden="false" customHeight="false" outlineLevel="0" collapsed="false">
      <c r="A76" s="1" t="s">
        <v>112</v>
      </c>
      <c r="B76" s="1" t="n">
        <v>141.403005037614</v>
      </c>
      <c r="C76" s="1" t="n">
        <v>142.450022395009</v>
      </c>
      <c r="D76" s="1" t="n">
        <v>-0.010643</v>
      </c>
      <c r="E76" s="1" t="n">
        <v>0.66839</v>
      </c>
      <c r="F76" s="1" t="n">
        <v>0.99691</v>
      </c>
      <c r="G76" s="2" t="b">
        <f aca="false">FALSE()</f>
        <v>0</v>
      </c>
      <c r="H76" s="2" t="n">
        <v>158.995165629552</v>
      </c>
      <c r="I76" s="2" t="n">
        <v>325.725614098247</v>
      </c>
      <c r="J76" s="2" t="n">
        <v>-1.0347</v>
      </c>
      <c r="K76" s="3" t="n">
        <v>1.4384E-026</v>
      </c>
      <c r="L76" s="3" t="n">
        <v>6.0295E-024</v>
      </c>
      <c r="M76" s="2" t="b">
        <f aca="false">TRUE()</f>
        <v>1</v>
      </c>
      <c r="N76" s="2" t="n">
        <v>454.31289795835</v>
      </c>
      <c r="O76" s="2" t="n">
        <v>150.848013675083</v>
      </c>
      <c r="P76" s="2" t="n">
        <v>1.5906</v>
      </c>
      <c r="Q76" s="3" t="n">
        <v>3.8663E-041</v>
      </c>
      <c r="R76" s="3" t="n">
        <v>2.1988E-038</v>
      </c>
      <c r="S76" s="2" t="b">
        <f aca="false">TRUE()</f>
        <v>1</v>
      </c>
      <c r="T76" s="2" t="n">
        <v>464.233868277449</v>
      </c>
      <c r="U76" s="2" t="n">
        <v>140.306615357793</v>
      </c>
      <c r="V76" s="2" t="n">
        <v>1.7263</v>
      </c>
      <c r="W76" s="3" t="n">
        <v>1.5824E-043</v>
      </c>
      <c r="X76" s="3" t="n">
        <v>9.7216E-041</v>
      </c>
      <c r="Y76" s="2" t="b">
        <f aca="false">TRUE()</f>
        <v>1</v>
      </c>
      <c r="Z76" s="2" t="n">
        <v>457.654821995019</v>
      </c>
      <c r="AA76" s="2" t="n">
        <v>385.009361997538</v>
      </c>
      <c r="AB76" s="2" t="n">
        <v>0.24937</v>
      </c>
      <c r="AC76" s="2" t="n">
        <v>0.00089009</v>
      </c>
      <c r="AD76" s="2" t="n">
        <v>0.03823</v>
      </c>
      <c r="AE76" s="2" t="b">
        <f aca="false">FALSE()</f>
        <v>0</v>
      </c>
      <c r="AF76" s="2" t="n">
        <v>371.535110553075</v>
      </c>
      <c r="AG76" s="2" t="n">
        <v>146.661344684958</v>
      </c>
      <c r="AH76" s="2" t="n">
        <v>1.341</v>
      </c>
      <c r="AI76" s="3" t="n">
        <v>1.9161E-024</v>
      </c>
      <c r="AJ76" s="3" t="n">
        <v>1.0905E-021</v>
      </c>
      <c r="AK76" s="2" t="b">
        <f aca="false">TRUE()</f>
        <v>1</v>
      </c>
      <c r="AL76" s="2" t="n">
        <v>344</v>
      </c>
      <c r="AM76" s="2" t="s">
        <v>37</v>
      </c>
      <c r="AN76" s="2" t="s">
        <v>37</v>
      </c>
      <c r="AO76" s="2" t="s">
        <v>37</v>
      </c>
      <c r="AP76" s="2" t="s">
        <v>37</v>
      </c>
      <c r="AQ76" s="2" t="s">
        <v>37</v>
      </c>
      <c r="AR76" s="2" t="s">
        <v>37</v>
      </c>
      <c r="AS76" s="2" t="s">
        <v>37</v>
      </c>
      <c r="AT76" s="2" t="s">
        <v>37</v>
      </c>
      <c r="AU76" s="2" t="s">
        <v>37</v>
      </c>
      <c r="AV76" s="2" t="s">
        <v>37</v>
      </c>
      <c r="AW76" s="2" t="s">
        <v>37</v>
      </c>
      <c r="AX76" s="2" t="s">
        <v>37</v>
      </c>
      <c r="AY76" s="2" t="s">
        <v>37</v>
      </c>
      <c r="AZ76" s="2" t="s">
        <v>37</v>
      </c>
      <c r="BA76" s="2" t="s">
        <v>37</v>
      </c>
      <c r="BB76" s="2" t="s">
        <v>37</v>
      </c>
      <c r="BC76" s="2" t="s">
        <v>37</v>
      </c>
      <c r="BD76" s="2" t="s">
        <v>37</v>
      </c>
      <c r="BE76" s="2" t="s">
        <v>37</v>
      </c>
      <c r="BF76" s="2" t="s">
        <v>37</v>
      </c>
      <c r="BG76" s="2" t="s">
        <v>37</v>
      </c>
      <c r="BH76" s="2" t="s">
        <v>37</v>
      </c>
      <c r="BI76" s="2" t="s">
        <v>37</v>
      </c>
      <c r="BJ76" s="2" t="s">
        <v>37</v>
      </c>
      <c r="BK76" s="2" t="s">
        <v>37</v>
      </c>
      <c r="BL76" s="2" t="s">
        <v>37</v>
      </c>
    </row>
    <row r="77" customFormat="false" ht="15" hidden="false" customHeight="false" outlineLevel="0" collapsed="false">
      <c r="A77" s="1" t="s">
        <v>113</v>
      </c>
      <c r="B77" s="1" t="n">
        <v>52.4999652765896</v>
      </c>
      <c r="C77" s="1" t="n">
        <v>43.1833377518649</v>
      </c>
      <c r="D77" s="1" t="n">
        <v>0.28184</v>
      </c>
      <c r="E77" s="1" t="n">
        <v>0.45855</v>
      </c>
      <c r="F77" s="1" t="n">
        <v>0.99691</v>
      </c>
      <c r="G77" s="2" t="b">
        <f aca="false">FALSE()</f>
        <v>0</v>
      </c>
      <c r="H77" s="2" t="n">
        <v>59.0315649407641</v>
      </c>
      <c r="I77" s="2" t="n">
        <v>110.927018086057</v>
      </c>
      <c r="J77" s="2" t="n">
        <v>-0.91005</v>
      </c>
      <c r="K77" s="3" t="n">
        <v>6.2935E-009</v>
      </c>
      <c r="L77" s="3" t="n">
        <v>6.0673E-007</v>
      </c>
      <c r="M77" s="2" t="b">
        <f aca="false">FALSE()</f>
        <v>0</v>
      </c>
      <c r="N77" s="2" t="n">
        <v>112.859162350037</v>
      </c>
      <c r="O77" s="2" t="n">
        <v>45.7291660205262</v>
      </c>
      <c r="P77" s="2" t="n">
        <v>1.3033</v>
      </c>
      <c r="Q77" s="3" t="n">
        <v>5.1401E-009</v>
      </c>
      <c r="R77" s="3" t="n">
        <v>4.1993E-007</v>
      </c>
      <c r="S77" s="2" t="b">
        <f aca="false">TRUE()</f>
        <v>1</v>
      </c>
      <c r="T77" s="2" t="n">
        <v>115.323702548972</v>
      </c>
      <c r="U77" s="2" t="n">
        <v>52.0928988206476</v>
      </c>
      <c r="V77" s="2" t="n">
        <v>1.1465</v>
      </c>
      <c r="W77" s="3" t="n">
        <v>3.0323E-007</v>
      </c>
      <c r="X77" s="3" t="n">
        <v>1.7327E-005</v>
      </c>
      <c r="Y77" s="2" t="b">
        <f aca="false">TRUE()</f>
        <v>1</v>
      </c>
      <c r="Z77" s="2" t="n">
        <v>113.689353940703</v>
      </c>
      <c r="AA77" s="2" t="n">
        <v>131.116309596459</v>
      </c>
      <c r="AB77" s="2" t="n">
        <v>-0.20575</v>
      </c>
      <c r="AC77" s="2" t="n">
        <v>0.50065</v>
      </c>
      <c r="AD77" s="2" t="n">
        <v>0.99427</v>
      </c>
      <c r="AE77" s="2" t="b">
        <f aca="false">FALSE()</f>
        <v>0</v>
      </c>
      <c r="AF77" s="2" t="n">
        <v>126.527605272993</v>
      </c>
      <c r="AG77" s="2" t="n">
        <v>44.4599886766681</v>
      </c>
      <c r="AH77" s="2" t="n">
        <v>1.5089</v>
      </c>
      <c r="AI77" s="3" t="n">
        <v>8.2621E-011</v>
      </c>
      <c r="AJ77" s="3" t="n">
        <v>1.5336E-008</v>
      </c>
      <c r="AK77" s="2" t="b">
        <f aca="false">TRUE()</f>
        <v>1</v>
      </c>
      <c r="AL77" s="2" t="n">
        <v>762</v>
      </c>
      <c r="AM77" s="2" t="s">
        <v>37</v>
      </c>
      <c r="AN77" s="2" t="s">
        <v>37</v>
      </c>
      <c r="AO77" s="2" t="s">
        <v>37</v>
      </c>
      <c r="AP77" s="2" t="s">
        <v>37</v>
      </c>
      <c r="AQ77" s="2" t="s">
        <v>37</v>
      </c>
      <c r="AR77" s="2" t="s">
        <v>37</v>
      </c>
      <c r="AS77" s="2" t="s">
        <v>37</v>
      </c>
      <c r="AT77" s="2" t="s">
        <v>37</v>
      </c>
      <c r="AU77" s="2" t="s">
        <v>37</v>
      </c>
      <c r="AV77" s="2" t="s">
        <v>37</v>
      </c>
      <c r="AW77" s="2" t="s">
        <v>37</v>
      </c>
      <c r="AX77" s="2" t="s">
        <v>37</v>
      </c>
      <c r="AY77" s="2" t="s">
        <v>37</v>
      </c>
      <c r="AZ77" s="2" t="s">
        <v>37</v>
      </c>
      <c r="BA77" s="2" t="s">
        <v>37</v>
      </c>
      <c r="BB77" s="2" t="s">
        <v>37</v>
      </c>
      <c r="BC77" s="2" t="s">
        <v>37</v>
      </c>
      <c r="BD77" s="2" t="s">
        <v>37</v>
      </c>
      <c r="BE77" s="2" t="s">
        <v>37</v>
      </c>
      <c r="BF77" s="2" t="s">
        <v>37</v>
      </c>
      <c r="BG77" s="2" t="s">
        <v>37</v>
      </c>
      <c r="BH77" s="2" t="s">
        <v>37</v>
      </c>
      <c r="BI77" s="2" t="s">
        <v>37</v>
      </c>
      <c r="BJ77" s="2" t="s">
        <v>37</v>
      </c>
      <c r="BK77" s="2" t="s">
        <v>37</v>
      </c>
      <c r="BL77" s="2" t="s">
        <v>37</v>
      </c>
    </row>
    <row r="78" customFormat="false" ht="15" hidden="false" customHeight="false" outlineLevel="0" collapsed="false">
      <c r="A78" s="1" t="s">
        <v>114</v>
      </c>
      <c r="B78" s="1" t="n">
        <v>7.63707416207127</v>
      </c>
      <c r="C78" s="1" t="n">
        <v>7.52524652512391</v>
      </c>
      <c r="D78" s="1" t="n">
        <v>0.021281</v>
      </c>
      <c r="E78" s="1" t="n">
        <v>0.95542</v>
      </c>
      <c r="F78" s="1" t="n">
        <v>0.99691</v>
      </c>
      <c r="G78" s="2" t="b">
        <f aca="false">FALSE()</f>
        <v>0</v>
      </c>
      <c r="H78" s="2" t="n">
        <v>8.58721404824952</v>
      </c>
      <c r="I78" s="2" t="n">
        <v>29.2221830482724</v>
      </c>
      <c r="J78" s="2" t="n">
        <v>-1.7668</v>
      </c>
      <c r="K78" s="3" t="n">
        <v>2.1437E-005</v>
      </c>
      <c r="L78" s="2" t="n">
        <v>0.0010768</v>
      </c>
      <c r="M78" s="2" t="b">
        <f aca="false">TRUE()</f>
        <v>1</v>
      </c>
      <c r="N78" s="2" t="n">
        <v>63.737380104942</v>
      </c>
      <c r="O78" s="2" t="n">
        <v>7.96888952100323</v>
      </c>
      <c r="P78" s="2" t="n">
        <v>2.9997</v>
      </c>
      <c r="Q78" s="3" t="n">
        <v>5.172E-013</v>
      </c>
      <c r="R78" s="3" t="n">
        <v>6.8697E-011</v>
      </c>
      <c r="S78" s="2" t="b">
        <f aca="false">TRUE()</f>
        <v>1</v>
      </c>
      <c r="T78" s="2" t="n">
        <v>65.1292328546216</v>
      </c>
      <c r="U78" s="2" t="n">
        <v>7.57785894742223</v>
      </c>
      <c r="V78" s="2" t="n">
        <v>3.1034</v>
      </c>
      <c r="W78" s="3" t="n">
        <v>3.7905E-013</v>
      </c>
      <c r="X78" s="3" t="n">
        <v>4.7371E-011</v>
      </c>
      <c r="Y78" s="2" t="b">
        <f aca="false">TRUE()</f>
        <v>1</v>
      </c>
      <c r="Z78" s="2" t="n">
        <v>64.2062320428117</v>
      </c>
      <c r="AA78" s="2" t="n">
        <v>34.5407716330135</v>
      </c>
      <c r="AB78" s="2" t="n">
        <v>0.89441</v>
      </c>
      <c r="AC78" s="2" t="n">
        <v>0.0010273</v>
      </c>
      <c r="AD78" s="2" t="n">
        <v>0.043074</v>
      </c>
      <c r="AE78" s="2" t="b">
        <f aca="false">FALSE()</f>
        <v>0</v>
      </c>
      <c r="AF78" s="2" t="n">
        <v>33.3319411784648</v>
      </c>
      <c r="AG78" s="2" t="n">
        <v>7.74771920638988</v>
      </c>
      <c r="AH78" s="2" t="n">
        <v>2.1051</v>
      </c>
      <c r="AI78" s="3" t="n">
        <v>2.9396E-005</v>
      </c>
      <c r="AJ78" s="2" t="n">
        <v>0.0020457</v>
      </c>
      <c r="AK78" s="2" t="b">
        <f aca="false">TRUE()</f>
        <v>1</v>
      </c>
      <c r="AL78" s="2" t="n">
        <v>590</v>
      </c>
      <c r="AM78" s="2" t="s">
        <v>37</v>
      </c>
      <c r="AN78" s="2" t="s">
        <v>37</v>
      </c>
      <c r="AO78" s="2" t="s">
        <v>37</v>
      </c>
      <c r="AP78" s="2" t="s">
        <v>37</v>
      </c>
      <c r="AQ78" s="2" t="s">
        <v>37</v>
      </c>
      <c r="AR78" s="2" t="s">
        <v>37</v>
      </c>
      <c r="AS78" s="2" t="s">
        <v>37</v>
      </c>
      <c r="AT78" s="2" t="s">
        <v>37</v>
      </c>
      <c r="AU78" s="2" t="s">
        <v>37</v>
      </c>
      <c r="AV78" s="2" t="s">
        <v>37</v>
      </c>
      <c r="AW78" s="2" t="s">
        <v>37</v>
      </c>
      <c r="AX78" s="2" t="s">
        <v>37</v>
      </c>
      <c r="AY78" s="2" t="s">
        <v>37</v>
      </c>
      <c r="AZ78" s="2" t="s">
        <v>37</v>
      </c>
      <c r="BA78" s="2" t="s">
        <v>37</v>
      </c>
      <c r="BB78" s="2" t="s">
        <v>37</v>
      </c>
      <c r="BC78" s="2" t="s">
        <v>37</v>
      </c>
      <c r="BD78" s="2" t="s">
        <v>37</v>
      </c>
      <c r="BE78" s="2" t="s">
        <v>37</v>
      </c>
      <c r="BF78" s="2" t="s">
        <v>37</v>
      </c>
      <c r="BG78" s="2" t="s">
        <v>37</v>
      </c>
      <c r="BH78" s="2" t="s">
        <v>37</v>
      </c>
      <c r="BI78" s="2" t="s">
        <v>37</v>
      </c>
      <c r="BJ78" s="2" t="s">
        <v>37</v>
      </c>
      <c r="BK78" s="2" t="s">
        <v>37</v>
      </c>
      <c r="BL78" s="2" t="s">
        <v>37</v>
      </c>
    </row>
    <row r="79" customFormat="false" ht="15" hidden="false" customHeight="false" outlineLevel="0" collapsed="false">
      <c r="A79" s="1" t="s">
        <v>115</v>
      </c>
      <c r="B79" s="1" t="n">
        <v>8.90211098646345</v>
      </c>
      <c r="C79" s="1" t="n">
        <v>19.8510214681595</v>
      </c>
      <c r="D79" s="1" t="n">
        <v>-1.157</v>
      </c>
      <c r="E79" s="1" t="n">
        <v>0.029265</v>
      </c>
      <c r="F79" s="1" t="n">
        <v>0.65009</v>
      </c>
      <c r="G79" s="2" t="b">
        <f aca="false">FALSE()</f>
        <v>0</v>
      </c>
      <c r="H79" s="2" t="n">
        <v>10.009636007162</v>
      </c>
      <c r="I79" s="2" t="n">
        <v>80.1504222410487</v>
      </c>
      <c r="J79" s="2" t="n">
        <v>-3.0013</v>
      </c>
      <c r="K79" s="3" t="n">
        <v>4.7462E-019</v>
      </c>
      <c r="L79" s="3" t="n">
        <v>1.2295E-016</v>
      </c>
      <c r="M79" s="2" t="b">
        <f aca="false">TRUE()</f>
        <v>1</v>
      </c>
      <c r="N79" s="2" t="n">
        <v>50.3087546756766</v>
      </c>
      <c r="O79" s="2" t="n">
        <v>21.0213175649049</v>
      </c>
      <c r="P79" s="2" t="n">
        <v>1.259</v>
      </c>
      <c r="Q79" s="2" t="n">
        <v>0.00014078</v>
      </c>
      <c r="R79" s="2" t="n">
        <v>0.0048236</v>
      </c>
      <c r="S79" s="2" t="b">
        <f aca="false">TRUE()</f>
        <v>1</v>
      </c>
      <c r="T79" s="2" t="n">
        <v>51.4073624065405</v>
      </c>
      <c r="U79" s="2" t="n">
        <v>8.83308711662714</v>
      </c>
      <c r="V79" s="2" t="n">
        <v>2.541</v>
      </c>
      <c r="W79" s="3" t="n">
        <v>5.2056E-009</v>
      </c>
      <c r="X79" s="3" t="n">
        <v>3.9231E-007</v>
      </c>
      <c r="Y79" s="2" t="b">
        <f aca="false">TRUE()</f>
        <v>1</v>
      </c>
      <c r="Z79" s="2" t="n">
        <v>50.678825693385</v>
      </c>
      <c r="AA79" s="2" t="n">
        <v>94.7382139912145</v>
      </c>
      <c r="AB79" s="2" t="n">
        <v>-0.90256</v>
      </c>
      <c r="AC79" s="2" t="n">
        <v>0.00080543</v>
      </c>
      <c r="AD79" s="2" t="n">
        <v>0.0352</v>
      </c>
      <c r="AE79" s="2" t="b">
        <f aca="false">FALSE()</f>
        <v>0</v>
      </c>
      <c r="AF79" s="2" t="n">
        <v>91.4226413254122</v>
      </c>
      <c r="AG79" s="2" t="n">
        <v>20.437887288056</v>
      </c>
      <c r="AH79" s="2" t="n">
        <v>2.1613</v>
      </c>
      <c r="AI79" s="3" t="n">
        <v>2.0108E-012</v>
      </c>
      <c r="AJ79" s="3" t="n">
        <v>4.5181E-010</v>
      </c>
      <c r="AK79" s="2" t="b">
        <f aca="false">TRUE()</f>
        <v>1</v>
      </c>
      <c r="AL79" s="2" t="n">
        <v>1083</v>
      </c>
      <c r="AM79" s="2" t="s">
        <v>116</v>
      </c>
      <c r="AN79" s="2" t="n">
        <v>162</v>
      </c>
      <c r="AO79" s="3" t="n">
        <v>1.69327E-011</v>
      </c>
      <c r="AP79" s="2" t="s">
        <v>117</v>
      </c>
      <c r="AQ79" s="2" t="s">
        <v>118</v>
      </c>
      <c r="AR79" s="2" t="n">
        <v>190</v>
      </c>
      <c r="AS79" s="3" t="n">
        <v>5.11215E-093</v>
      </c>
      <c r="AT79" s="2" t="s">
        <v>119</v>
      </c>
      <c r="AU79" s="2" t="s">
        <v>37</v>
      </c>
      <c r="AV79" s="2" t="s">
        <v>37</v>
      </c>
      <c r="AW79" s="2" t="s">
        <v>37</v>
      </c>
      <c r="AX79" s="2" t="s">
        <v>37</v>
      </c>
      <c r="AY79" s="2" t="s">
        <v>37</v>
      </c>
      <c r="AZ79" s="2" t="s">
        <v>37</v>
      </c>
      <c r="BA79" s="2" t="s">
        <v>37</v>
      </c>
      <c r="BB79" s="2" t="s">
        <v>37</v>
      </c>
      <c r="BC79" s="2" t="s">
        <v>37</v>
      </c>
      <c r="BD79" s="2" t="s">
        <v>37</v>
      </c>
      <c r="BE79" s="2" t="s">
        <v>37</v>
      </c>
      <c r="BF79" s="2" t="s">
        <v>37</v>
      </c>
      <c r="BG79" s="2" t="s">
        <v>37</v>
      </c>
      <c r="BH79" s="2" t="s">
        <v>37</v>
      </c>
      <c r="BI79" s="2" t="s">
        <v>37</v>
      </c>
      <c r="BJ79" s="2" t="s">
        <v>37</v>
      </c>
      <c r="BK79" s="2" t="s">
        <v>37</v>
      </c>
      <c r="BL79" s="2" t="s">
        <v>37</v>
      </c>
    </row>
    <row r="80" customFormat="false" ht="15" hidden="false" customHeight="false" outlineLevel="0" collapsed="false">
      <c r="A80" s="1" t="s">
        <v>120</v>
      </c>
      <c r="B80" s="1" t="n">
        <v>2.01468827588383</v>
      </c>
      <c r="C80" s="1" t="n">
        <v>5.09053984168766</v>
      </c>
      <c r="D80" s="1" t="n">
        <v>-1.3373</v>
      </c>
      <c r="E80" s="1" t="n">
        <v>0.21942</v>
      </c>
      <c r="F80" s="1" t="n">
        <v>0.99691</v>
      </c>
      <c r="G80" s="2" t="b">
        <f aca="false">FALSE()</f>
        <v>0</v>
      </c>
      <c r="H80" s="2" t="n">
        <v>2.26533867530509</v>
      </c>
      <c r="I80" s="2" t="n">
        <v>38.7508177247224</v>
      </c>
      <c r="J80" s="2" t="n">
        <v>-4.0964</v>
      </c>
      <c r="K80" s="3" t="n">
        <v>1.2023E-011</v>
      </c>
      <c r="L80" s="3" t="n">
        <v>1.617E-009</v>
      </c>
      <c r="M80" s="2" t="b">
        <f aca="false">TRUE()</f>
        <v>1</v>
      </c>
      <c r="N80" s="2" t="n">
        <v>104.82710227733</v>
      </c>
      <c r="O80" s="2" t="n">
        <v>5.39064726520787</v>
      </c>
      <c r="P80" s="2" t="n">
        <v>4.2814</v>
      </c>
      <c r="Q80" s="3" t="n">
        <v>1.0704E-025</v>
      </c>
      <c r="R80" s="3" t="n">
        <v>3.3183E-023</v>
      </c>
      <c r="S80" s="2" t="b">
        <f aca="false">TRUE()</f>
        <v>1</v>
      </c>
      <c r="T80" s="2" t="n">
        <v>107.116243912983</v>
      </c>
      <c r="U80" s="2" t="n">
        <v>1.9990670842893</v>
      </c>
      <c r="V80" s="2" t="n">
        <v>5.7437</v>
      </c>
      <c r="W80" s="3" t="n">
        <v>2.1061E-027</v>
      </c>
      <c r="X80" s="3" t="n">
        <v>6.9416E-025</v>
      </c>
      <c r="Y80" s="2" t="b">
        <f aca="false">TRUE()</f>
        <v>1</v>
      </c>
      <c r="Z80" s="2" t="n">
        <v>105.598210063108</v>
      </c>
      <c r="AA80" s="2" t="n">
        <v>45.8036671459869</v>
      </c>
      <c r="AB80" s="2" t="n">
        <v>1.2051</v>
      </c>
      <c r="AC80" s="3" t="n">
        <v>1.4436E-007</v>
      </c>
      <c r="AD80" s="3" t="n">
        <v>1.5066E-005</v>
      </c>
      <c r="AE80" s="2" t="b">
        <f aca="false">TRUE()</f>
        <v>1</v>
      </c>
      <c r="AF80" s="2" t="n">
        <v>44.2006668319127</v>
      </c>
      <c r="AG80" s="2" t="n">
        <v>5.24103405392251</v>
      </c>
      <c r="AH80" s="2" t="n">
        <v>3.0761</v>
      </c>
      <c r="AI80" s="3" t="n">
        <v>3.1608E-009</v>
      </c>
      <c r="AJ80" s="3" t="n">
        <v>4.6916E-007</v>
      </c>
      <c r="AK80" s="2" t="b">
        <f aca="false">TRUE()</f>
        <v>1</v>
      </c>
      <c r="AL80" s="2" t="n">
        <v>467</v>
      </c>
      <c r="AM80" s="2" t="s">
        <v>37</v>
      </c>
      <c r="AN80" s="2" t="s">
        <v>37</v>
      </c>
      <c r="AO80" s="2" t="s">
        <v>37</v>
      </c>
      <c r="AP80" s="2" t="s">
        <v>37</v>
      </c>
      <c r="AQ80" s="2" t="s">
        <v>37</v>
      </c>
      <c r="AR80" s="2" t="s">
        <v>37</v>
      </c>
      <c r="AS80" s="2" t="s">
        <v>37</v>
      </c>
      <c r="AT80" s="2" t="s">
        <v>37</v>
      </c>
      <c r="AU80" s="2" t="s">
        <v>37</v>
      </c>
      <c r="AV80" s="2" t="s">
        <v>37</v>
      </c>
      <c r="AW80" s="2" t="s">
        <v>37</v>
      </c>
      <c r="AX80" s="2" t="s">
        <v>37</v>
      </c>
      <c r="AY80" s="2" t="s">
        <v>37</v>
      </c>
      <c r="AZ80" s="2" t="s">
        <v>37</v>
      </c>
      <c r="BA80" s="2" t="s">
        <v>37</v>
      </c>
      <c r="BB80" s="2" t="s">
        <v>37</v>
      </c>
      <c r="BC80" s="2" t="s">
        <v>37</v>
      </c>
      <c r="BD80" s="2" t="s">
        <v>37</v>
      </c>
      <c r="BE80" s="2" t="s">
        <v>37</v>
      </c>
      <c r="BF80" s="2" t="s">
        <v>37</v>
      </c>
      <c r="BG80" s="2" t="s">
        <v>37</v>
      </c>
      <c r="BH80" s="2" t="s">
        <v>37</v>
      </c>
      <c r="BI80" s="2" t="s">
        <v>37</v>
      </c>
      <c r="BJ80" s="2" t="s">
        <v>37</v>
      </c>
      <c r="BK80" s="2" t="s">
        <v>37</v>
      </c>
      <c r="BL80" s="2" t="s">
        <v>37</v>
      </c>
    </row>
    <row r="81" customFormat="false" ht="15" hidden="false" customHeight="false" outlineLevel="0" collapsed="false">
      <c r="A81" s="1" t="s">
        <v>121</v>
      </c>
      <c r="B81" s="1" t="n">
        <v>1.87412862872915</v>
      </c>
      <c r="C81" s="1" t="n">
        <v>1.73659535195167</v>
      </c>
      <c r="D81" s="1" t="n">
        <v>0.10996</v>
      </c>
      <c r="E81" s="1" t="n">
        <v>0.97518</v>
      </c>
      <c r="F81" s="1" t="n">
        <v>0.99691</v>
      </c>
      <c r="G81" s="2" t="b">
        <f aca="false">FALSE()</f>
        <v>0</v>
      </c>
      <c r="H81" s="2" t="n">
        <v>2.10729179098148</v>
      </c>
      <c r="I81" s="2" t="n">
        <v>17.105668125818</v>
      </c>
      <c r="J81" s="2" t="n">
        <v>-3.021</v>
      </c>
      <c r="K81" s="3" t="n">
        <v>3.6343E-005</v>
      </c>
      <c r="L81" s="2" t="n">
        <v>0.0017291</v>
      </c>
      <c r="M81" s="2" t="b">
        <f aca="false">TRUE()</f>
        <v>1</v>
      </c>
      <c r="N81" s="2" t="n">
        <v>1731.29607144767</v>
      </c>
      <c r="O81" s="2" t="n">
        <v>1.8389745048469</v>
      </c>
      <c r="P81" s="2" t="n">
        <v>9.8787</v>
      </c>
      <c r="Q81" s="3" t="n">
        <v>7.83199999999999E-296</v>
      </c>
      <c r="R81" s="3" t="n">
        <v>9.0355E-292</v>
      </c>
      <c r="S81" s="2" t="b">
        <f aca="false">TRUE()</f>
        <v>1</v>
      </c>
      <c r="T81" s="2" t="n">
        <v>1769.10291561959</v>
      </c>
      <c r="U81" s="2" t="n">
        <v>1.85959728771098</v>
      </c>
      <c r="V81" s="2" t="n">
        <v>9.8938</v>
      </c>
      <c r="W81" s="3" t="n">
        <v>1.0531E-297</v>
      </c>
      <c r="X81" s="3" t="n">
        <v>1.7972E-293</v>
      </c>
      <c r="Y81" s="2" t="b">
        <f aca="false">TRUE()</f>
        <v>1</v>
      </c>
      <c r="Z81" s="2" t="n">
        <v>1744.03147909681</v>
      </c>
      <c r="AA81" s="2" t="n">
        <v>20.2189882729835</v>
      </c>
      <c r="AB81" s="2" t="n">
        <v>6.4306</v>
      </c>
      <c r="AC81" s="2" t="n">
        <v>0</v>
      </c>
      <c r="AD81" s="2" t="n">
        <v>0</v>
      </c>
      <c r="AE81" s="2" t="b">
        <f aca="false">TRUE()</f>
        <v>1</v>
      </c>
      <c r="AF81" s="2" t="n">
        <v>19.5113802020281</v>
      </c>
      <c r="AG81" s="2" t="n">
        <v>1.78793520147459</v>
      </c>
      <c r="AH81" s="2" t="n">
        <v>3.4479</v>
      </c>
      <c r="AI81" s="3" t="n">
        <v>3.5872E-005</v>
      </c>
      <c r="AJ81" s="2" t="n">
        <v>0.0024429</v>
      </c>
      <c r="AK81" s="2" t="b">
        <f aca="false">TRUE()</f>
        <v>1</v>
      </c>
      <c r="AL81" s="2" t="n">
        <v>1273</v>
      </c>
      <c r="AM81" s="2" t="s">
        <v>37</v>
      </c>
      <c r="AN81" s="2" t="s">
        <v>37</v>
      </c>
      <c r="AO81" s="2" t="s">
        <v>37</v>
      </c>
      <c r="AP81" s="2" t="s">
        <v>37</v>
      </c>
      <c r="AQ81" s="2" t="s">
        <v>37</v>
      </c>
      <c r="AR81" s="2" t="s">
        <v>37</v>
      </c>
      <c r="AS81" s="2" t="s">
        <v>37</v>
      </c>
      <c r="AT81" s="2" t="s">
        <v>37</v>
      </c>
      <c r="AU81" s="2" t="s">
        <v>37</v>
      </c>
      <c r="AV81" s="2" t="s">
        <v>37</v>
      </c>
      <c r="AW81" s="2" t="s">
        <v>37</v>
      </c>
      <c r="AX81" s="2" t="s">
        <v>37</v>
      </c>
      <c r="AY81" s="2" t="s">
        <v>37</v>
      </c>
      <c r="AZ81" s="2" t="s">
        <v>37</v>
      </c>
      <c r="BA81" s="2" t="s">
        <v>37</v>
      </c>
      <c r="BB81" s="2" t="s">
        <v>37</v>
      </c>
      <c r="BC81" s="2" t="s">
        <v>37</v>
      </c>
      <c r="BD81" s="2" t="s">
        <v>37</v>
      </c>
      <c r="BE81" s="2" t="s">
        <v>37</v>
      </c>
      <c r="BF81" s="2" t="s">
        <v>37</v>
      </c>
      <c r="BG81" s="2" t="s">
        <v>37</v>
      </c>
      <c r="BH81" s="2" t="s">
        <v>37</v>
      </c>
      <c r="BI81" s="2" t="s">
        <v>37</v>
      </c>
      <c r="BJ81" s="2" t="s">
        <v>37</v>
      </c>
      <c r="BK81" s="2" t="s">
        <v>37</v>
      </c>
      <c r="BL81" s="2" t="s">
        <v>37</v>
      </c>
    </row>
    <row r="82" customFormat="false" ht="15" hidden="false" customHeight="false" outlineLevel="0" collapsed="false">
      <c r="A82" s="1" t="s">
        <v>122</v>
      </c>
      <c r="B82" s="1" t="n">
        <v>0</v>
      </c>
      <c r="C82" s="1" t="n">
        <v>2.60489302792751</v>
      </c>
      <c r="D82" s="1" t="n">
        <v>-1.89</v>
      </c>
      <c r="E82" s="1" t="n">
        <v>0.26552</v>
      </c>
      <c r="F82" s="1" t="n">
        <v>0.99691</v>
      </c>
      <c r="G82" s="2" t="b">
        <f aca="false">FALSE()</f>
        <v>0</v>
      </c>
      <c r="H82" s="2" t="n">
        <v>0</v>
      </c>
      <c r="I82" s="2" t="n">
        <v>33.757776869512</v>
      </c>
      <c r="J82" s="2" t="n">
        <v>-5.4168</v>
      </c>
      <c r="K82" s="3" t="n">
        <v>7.4289E-011</v>
      </c>
      <c r="L82" s="3" t="n">
        <v>9.1034E-009</v>
      </c>
      <c r="M82" s="2" t="b">
        <f aca="false">TRUE()</f>
        <v>1</v>
      </c>
      <c r="N82" s="2" t="n">
        <v>22.8756142281845</v>
      </c>
      <c r="O82" s="2" t="n">
        <v>2.75846175727035</v>
      </c>
      <c r="P82" s="2" t="n">
        <v>3.0519</v>
      </c>
      <c r="Q82" s="3" t="n">
        <v>1.3068E-005</v>
      </c>
      <c r="R82" s="2" t="n">
        <v>0.00058242</v>
      </c>
      <c r="S82" s="2" t="b">
        <f aca="false">TRUE()</f>
        <v>1</v>
      </c>
      <c r="T82" s="2" t="n">
        <v>23.3751560435476</v>
      </c>
      <c r="U82" s="2" t="n">
        <v>0</v>
      </c>
      <c r="V82" s="2" t="n">
        <v>5.067</v>
      </c>
      <c r="W82" s="3" t="n">
        <v>4.9053E-007</v>
      </c>
      <c r="X82" s="3" t="n">
        <v>2.6812E-005</v>
      </c>
      <c r="Y82" s="2" t="b">
        <f aca="false">TRUE()</f>
        <v>1</v>
      </c>
      <c r="Z82" s="2" t="n">
        <v>23.0438871638337</v>
      </c>
      <c r="AA82" s="2" t="n">
        <v>39.9018670084258</v>
      </c>
      <c r="AB82" s="2" t="n">
        <v>-0.79207</v>
      </c>
      <c r="AC82" s="2" t="n">
        <v>0.055058</v>
      </c>
      <c r="AD82" s="2" t="n">
        <v>0.97552</v>
      </c>
      <c r="AE82" s="2" t="b">
        <f aca="false">FALSE()</f>
        <v>0</v>
      </c>
      <c r="AF82" s="2" t="n">
        <v>38.5054132017298</v>
      </c>
      <c r="AG82" s="2" t="n">
        <v>2.68190280221188</v>
      </c>
      <c r="AH82" s="2" t="n">
        <v>3.8437</v>
      </c>
      <c r="AI82" s="3" t="n">
        <v>1.5501E-009</v>
      </c>
      <c r="AJ82" s="3" t="n">
        <v>2.4155E-007</v>
      </c>
      <c r="AK82" s="2" t="b">
        <f aca="false">TRUE()</f>
        <v>1</v>
      </c>
      <c r="AL82" s="2" t="n">
        <v>220</v>
      </c>
      <c r="AM82" s="2" t="s">
        <v>37</v>
      </c>
      <c r="AN82" s="2" t="s">
        <v>37</v>
      </c>
      <c r="AO82" s="2" t="s">
        <v>37</v>
      </c>
      <c r="AP82" s="2" t="s">
        <v>37</v>
      </c>
      <c r="AQ82" s="2" t="s">
        <v>37</v>
      </c>
      <c r="AR82" s="2" t="s">
        <v>37</v>
      </c>
      <c r="AS82" s="2" t="s">
        <v>37</v>
      </c>
      <c r="AT82" s="2" t="s">
        <v>37</v>
      </c>
      <c r="AU82" s="2" t="s">
        <v>37</v>
      </c>
      <c r="AV82" s="2" t="s">
        <v>37</v>
      </c>
      <c r="AW82" s="2" t="s">
        <v>37</v>
      </c>
      <c r="AX82" s="2" t="s">
        <v>37</v>
      </c>
      <c r="AY82" s="2" t="s">
        <v>37</v>
      </c>
      <c r="AZ82" s="2" t="s">
        <v>37</v>
      </c>
      <c r="BA82" s="2" t="s">
        <v>37</v>
      </c>
      <c r="BB82" s="2" t="s">
        <v>37</v>
      </c>
      <c r="BC82" s="2" t="s">
        <v>37</v>
      </c>
      <c r="BD82" s="2" t="s">
        <v>37</v>
      </c>
      <c r="BE82" s="2" t="s">
        <v>37</v>
      </c>
      <c r="BF82" s="2" t="s">
        <v>37</v>
      </c>
      <c r="BG82" s="2" t="s">
        <v>37</v>
      </c>
      <c r="BH82" s="2" t="s">
        <v>37</v>
      </c>
      <c r="BI82" s="2" t="s">
        <v>37</v>
      </c>
      <c r="BJ82" s="2" t="s">
        <v>37</v>
      </c>
      <c r="BK82" s="2" t="s">
        <v>37</v>
      </c>
      <c r="BL82" s="2" t="s">
        <v>37</v>
      </c>
    </row>
    <row r="83" customFormat="false" ht="15" hidden="false" customHeight="false" outlineLevel="0" collapsed="false">
      <c r="A83" s="1" t="s">
        <v>123</v>
      </c>
      <c r="B83" s="1" t="n">
        <v>0</v>
      </c>
      <c r="C83" s="1" t="n">
        <v>0</v>
      </c>
      <c r="D83" s="1" t="n">
        <v>-3.475</v>
      </c>
      <c r="E83" s="1" t="n">
        <v>0.49306</v>
      </c>
      <c r="F83" s="1" t="n">
        <v>0.99691</v>
      </c>
      <c r="G83" s="2" t="b">
        <f aca="false">FALSE()</f>
        <v>0</v>
      </c>
      <c r="H83" s="2" t="n">
        <v>0</v>
      </c>
      <c r="I83" s="2" t="n">
        <v>15.6154015845535</v>
      </c>
      <c r="J83" s="2" t="n">
        <v>-8.2114</v>
      </c>
      <c r="K83" s="3" t="n">
        <v>5.3551E-005</v>
      </c>
      <c r="L83" s="2" t="n">
        <v>0.0024365</v>
      </c>
      <c r="M83" s="2" t="b">
        <f aca="false">TRUE()</f>
        <v>1</v>
      </c>
      <c r="N83" s="2" t="n">
        <v>424.639387040468</v>
      </c>
      <c r="O83" s="2" t="n">
        <v>0</v>
      </c>
      <c r="P83" s="2" t="n">
        <v>9.5882</v>
      </c>
      <c r="Q83" s="3" t="n">
        <v>4.0051E-077</v>
      </c>
      <c r="R83" s="3" t="n">
        <v>6.22E-074</v>
      </c>
      <c r="S83" s="2" t="b">
        <f aca="false">TRUE()</f>
        <v>1</v>
      </c>
      <c r="T83" s="2" t="n">
        <v>433.912367785856</v>
      </c>
      <c r="U83" s="2" t="n">
        <v>0</v>
      </c>
      <c r="V83" s="2" t="n">
        <v>13.188</v>
      </c>
      <c r="W83" s="3" t="n">
        <v>5.7343E-043</v>
      </c>
      <c r="X83" s="3" t="n">
        <v>3.4404E-040</v>
      </c>
      <c r="Y83" s="2" t="b">
        <f aca="false">TRUE()</f>
        <v>1</v>
      </c>
      <c r="Z83" s="2" t="n">
        <v>427.763032837989</v>
      </c>
      <c r="AA83" s="2" t="n">
        <v>18.4574855067766</v>
      </c>
      <c r="AB83" s="2" t="n">
        <v>4.5345</v>
      </c>
      <c r="AC83" s="3" t="n">
        <v>5.7859E-101</v>
      </c>
      <c r="AD83" s="3" t="n">
        <v>2.2719E-097</v>
      </c>
      <c r="AE83" s="2" t="b">
        <f aca="false">TRUE()</f>
        <v>1</v>
      </c>
      <c r="AF83" s="2" t="n">
        <v>17.8115251086696</v>
      </c>
      <c r="AG83" s="2" t="n">
        <v>0</v>
      </c>
      <c r="AH83" s="2" t="n">
        <v>5.0534</v>
      </c>
      <c r="AI83" s="3" t="n">
        <v>1.2256E-005</v>
      </c>
      <c r="AJ83" s="2" t="n">
        <v>0.00094217</v>
      </c>
      <c r="AK83" s="2" t="b">
        <f aca="false">TRUE()</f>
        <v>1</v>
      </c>
      <c r="AL83" s="2" t="n">
        <v>393</v>
      </c>
      <c r="AM83" s="2" t="s">
        <v>37</v>
      </c>
      <c r="AN83" s="2" t="s">
        <v>37</v>
      </c>
      <c r="AO83" s="2" t="s">
        <v>37</v>
      </c>
      <c r="AP83" s="2" t="s">
        <v>37</v>
      </c>
      <c r="AQ83" s="2" t="s">
        <v>37</v>
      </c>
      <c r="AR83" s="2" t="s">
        <v>37</v>
      </c>
      <c r="AS83" s="2" t="s">
        <v>37</v>
      </c>
      <c r="AT83" s="2" t="s">
        <v>37</v>
      </c>
      <c r="AU83" s="2" t="s">
        <v>37</v>
      </c>
      <c r="AV83" s="2" t="s">
        <v>37</v>
      </c>
      <c r="AW83" s="2" t="s">
        <v>37</v>
      </c>
      <c r="AX83" s="2" t="s">
        <v>37</v>
      </c>
      <c r="AY83" s="2" t="s">
        <v>37</v>
      </c>
      <c r="AZ83" s="2" t="s">
        <v>37</v>
      </c>
      <c r="BA83" s="2" t="s">
        <v>37</v>
      </c>
      <c r="BB83" s="2" t="s">
        <v>37</v>
      </c>
      <c r="BC83" s="2" t="s">
        <v>37</v>
      </c>
      <c r="BD83" s="2" t="s">
        <v>37</v>
      </c>
      <c r="BE83" s="2" t="s">
        <v>37</v>
      </c>
      <c r="BF83" s="2" t="s">
        <v>37</v>
      </c>
      <c r="BG83" s="2" t="s">
        <v>37</v>
      </c>
      <c r="BH83" s="2" t="s">
        <v>37</v>
      </c>
      <c r="BI83" s="2" t="s">
        <v>37</v>
      </c>
      <c r="BJ83" s="2" t="s">
        <v>37</v>
      </c>
      <c r="BK83" s="2" t="s">
        <v>37</v>
      </c>
      <c r="BL83" s="2" t="s">
        <v>37</v>
      </c>
    </row>
    <row r="84" customFormat="false" ht="15" hidden="false" customHeight="false" outlineLevel="0" collapsed="false">
      <c r="A84" s="1" t="s">
        <v>124</v>
      </c>
      <c r="B84" s="1" t="n">
        <v>0</v>
      </c>
      <c r="C84" s="1" t="n">
        <v>0</v>
      </c>
      <c r="D84" s="1" t="n">
        <v>-1.89</v>
      </c>
      <c r="E84" s="1" t="n">
        <v>0.77374</v>
      </c>
      <c r="F84" s="1" t="n">
        <v>0.99691</v>
      </c>
      <c r="G84" s="2" t="b">
        <f aca="false">FALSE()</f>
        <v>0</v>
      </c>
      <c r="H84" s="2" t="n">
        <v>0</v>
      </c>
      <c r="I84" s="2" t="n">
        <v>18.1423752849585</v>
      </c>
      <c r="J84" s="2" t="n">
        <v>-8.4278</v>
      </c>
      <c r="K84" s="3" t="n">
        <v>1.7135E-005</v>
      </c>
      <c r="L84" s="2" t="n">
        <v>0.00088011</v>
      </c>
      <c r="M84" s="2" t="b">
        <f aca="false">TRUE()</f>
        <v>1</v>
      </c>
      <c r="N84" s="2" t="n">
        <v>34.8733139982114</v>
      </c>
      <c r="O84" s="2" t="n">
        <v>0</v>
      </c>
      <c r="P84" s="2" t="n">
        <v>7.5671</v>
      </c>
      <c r="Q84" s="3" t="n">
        <v>2.1773E-009</v>
      </c>
      <c r="R84" s="3" t="n">
        <v>1.8786E-007</v>
      </c>
      <c r="S84" s="2" t="b">
        <f aca="false">TRUE()</f>
        <v>1</v>
      </c>
      <c r="T84" s="2" t="n">
        <v>35.6348532691845</v>
      </c>
      <c r="U84" s="2" t="n">
        <v>0</v>
      </c>
      <c r="V84" s="2" t="n">
        <v>9.5822</v>
      </c>
      <c r="W84" s="3" t="n">
        <v>8.7536E-008</v>
      </c>
      <c r="X84" s="3" t="n">
        <v>5.4721E-006</v>
      </c>
      <c r="Y84" s="2" t="b">
        <f aca="false">TRUE()</f>
        <v>1</v>
      </c>
      <c r="Z84" s="2" t="n">
        <v>35.1298419700402</v>
      </c>
      <c r="AA84" s="2" t="n">
        <v>21.4443815016492</v>
      </c>
      <c r="AB84" s="2" t="n">
        <v>0.7121</v>
      </c>
      <c r="AC84" s="2" t="n">
        <v>0.041547</v>
      </c>
      <c r="AD84" s="2" t="n">
        <v>0.80332</v>
      </c>
      <c r="AE84" s="2" t="b">
        <f aca="false">FALSE()</f>
        <v>0</v>
      </c>
      <c r="AF84" s="2" t="n">
        <v>20.6938880930602</v>
      </c>
      <c r="AG84" s="2" t="n">
        <v>0</v>
      </c>
      <c r="AH84" s="2" t="n">
        <v>6.8548</v>
      </c>
      <c r="AI84" s="3" t="n">
        <v>2.9507E-006</v>
      </c>
      <c r="AJ84" s="2" t="n">
        <v>0.00025811</v>
      </c>
      <c r="AK84" s="2" t="b">
        <f aca="false">TRUE()</f>
        <v>1</v>
      </c>
      <c r="AL84" s="2" t="n">
        <v>292</v>
      </c>
      <c r="AM84" s="2" t="s">
        <v>37</v>
      </c>
      <c r="AN84" s="2" t="s">
        <v>37</v>
      </c>
      <c r="AO84" s="2" t="s">
        <v>37</v>
      </c>
      <c r="AP84" s="2" t="s">
        <v>37</v>
      </c>
      <c r="AQ84" s="2" t="s">
        <v>37</v>
      </c>
      <c r="AR84" s="2" t="s">
        <v>37</v>
      </c>
      <c r="AS84" s="2" t="s">
        <v>37</v>
      </c>
      <c r="AT84" s="2" t="s">
        <v>37</v>
      </c>
      <c r="AU84" s="2" t="s">
        <v>37</v>
      </c>
      <c r="AV84" s="2" t="s">
        <v>37</v>
      </c>
      <c r="AW84" s="2" t="s">
        <v>37</v>
      </c>
      <c r="AX84" s="2" t="s">
        <v>37</v>
      </c>
      <c r="AY84" s="2" t="s">
        <v>37</v>
      </c>
      <c r="AZ84" s="2" t="s">
        <v>37</v>
      </c>
      <c r="BA84" s="2" t="s">
        <v>37</v>
      </c>
      <c r="BB84" s="2" t="s">
        <v>37</v>
      </c>
      <c r="BC84" s="2" t="s">
        <v>37</v>
      </c>
      <c r="BD84" s="2" t="s">
        <v>37</v>
      </c>
      <c r="BE84" s="2" t="s">
        <v>37</v>
      </c>
      <c r="BF84" s="2" t="s">
        <v>37</v>
      </c>
      <c r="BG84" s="2" t="s">
        <v>37</v>
      </c>
      <c r="BH84" s="2" t="s">
        <v>37</v>
      </c>
      <c r="BI84" s="2" t="s">
        <v>37</v>
      </c>
      <c r="BJ84" s="2" t="s">
        <v>37</v>
      </c>
      <c r="BK84" s="2" t="s">
        <v>37</v>
      </c>
      <c r="BL84" s="2" t="s">
        <v>37</v>
      </c>
    </row>
    <row r="85" customFormat="false" ht="15" hidden="false" customHeight="false" outlineLevel="0" collapsed="false">
      <c r="A85" s="1" t="s">
        <v>125</v>
      </c>
      <c r="B85" s="1" t="n">
        <v>0</v>
      </c>
      <c r="C85" s="1" t="n">
        <v>0</v>
      </c>
      <c r="D85" s="1" t="n">
        <v>-0.62701</v>
      </c>
      <c r="E85" s="1" t="n">
        <v>0.87039</v>
      </c>
      <c r="F85" s="1" t="n">
        <v>0.99691</v>
      </c>
      <c r="G85" s="2" t="b">
        <f aca="false">FALSE()</f>
        <v>0</v>
      </c>
      <c r="H85" s="2" t="n">
        <v>0</v>
      </c>
      <c r="I85" s="2" t="n">
        <v>1556.00479016752</v>
      </c>
      <c r="J85" s="2" t="n">
        <v>-12.85</v>
      </c>
      <c r="K85" s="3" t="n">
        <v>9.6649E-170</v>
      </c>
      <c r="L85" s="3" t="n">
        <v>5.1992E-166</v>
      </c>
      <c r="M85" s="2" t="b">
        <f aca="false">TRUE()</f>
        <v>1</v>
      </c>
      <c r="N85" s="2" t="n">
        <v>276.315024170232</v>
      </c>
      <c r="O85" s="2" t="n">
        <v>0</v>
      </c>
      <c r="P85" s="2" t="n">
        <v>9.8162</v>
      </c>
      <c r="Q85" s="3" t="n">
        <v>2.9637E-049</v>
      </c>
      <c r="R85" s="3" t="n">
        <v>2.335E-046</v>
      </c>
      <c r="S85" s="2" t="b">
        <f aca="false">TRUE()</f>
        <v>1</v>
      </c>
      <c r="T85" s="2" t="n">
        <v>282.349000237901</v>
      </c>
      <c r="U85" s="2" t="n">
        <v>0</v>
      </c>
      <c r="V85" s="2" t="n">
        <v>10.568</v>
      </c>
      <c r="W85" s="3" t="n">
        <v>1.6228E-044</v>
      </c>
      <c r="X85" s="3" t="n">
        <v>1.0215E-041</v>
      </c>
      <c r="Y85" s="2" t="b">
        <f aca="false">TRUE()</f>
        <v>1</v>
      </c>
      <c r="Z85" s="2" t="n">
        <v>278.347596490139</v>
      </c>
      <c r="AA85" s="2" t="n">
        <v>1839.20571670736</v>
      </c>
      <c r="AB85" s="2" t="n">
        <v>-2.7241</v>
      </c>
      <c r="AC85" s="3" t="n">
        <v>2.5637E-263</v>
      </c>
      <c r="AD85" s="3" t="n">
        <v>4.0268E-259</v>
      </c>
      <c r="AE85" s="2" t="b">
        <f aca="false">TRUE()</f>
        <v>1</v>
      </c>
      <c r="AF85" s="2" t="n">
        <v>1774.83865779628</v>
      </c>
      <c r="AG85" s="2" t="n">
        <v>0</v>
      </c>
      <c r="AH85" s="2" t="n">
        <v>12.54</v>
      </c>
      <c r="AI85" s="3" t="n">
        <v>1.3402E-191</v>
      </c>
      <c r="AJ85" s="3" t="n">
        <v>9.5983E-188</v>
      </c>
      <c r="AK85" s="2" t="b">
        <f aca="false">TRUE()</f>
        <v>1</v>
      </c>
      <c r="AL85" s="2" t="n">
        <v>805</v>
      </c>
      <c r="AM85" s="2" t="s">
        <v>37</v>
      </c>
      <c r="AN85" s="2" t="s">
        <v>37</v>
      </c>
      <c r="AO85" s="2" t="s">
        <v>37</v>
      </c>
      <c r="AP85" s="2" t="s">
        <v>37</v>
      </c>
      <c r="AQ85" s="2" t="s">
        <v>37</v>
      </c>
      <c r="AR85" s="2" t="s">
        <v>37</v>
      </c>
      <c r="AS85" s="2" t="s">
        <v>37</v>
      </c>
      <c r="AT85" s="2" t="s">
        <v>37</v>
      </c>
      <c r="AU85" s="2" t="s">
        <v>37</v>
      </c>
      <c r="AV85" s="2" t="s">
        <v>37</v>
      </c>
      <c r="AW85" s="2" t="s">
        <v>37</v>
      </c>
      <c r="AX85" s="2" t="s">
        <v>37</v>
      </c>
      <c r="AY85" s="2" t="s">
        <v>37</v>
      </c>
      <c r="AZ85" s="2" t="s">
        <v>37</v>
      </c>
      <c r="BA85" s="2" t="s">
        <v>37</v>
      </c>
      <c r="BB85" s="2" t="s">
        <v>37</v>
      </c>
      <c r="BC85" s="2" t="s">
        <v>37</v>
      </c>
      <c r="BD85" s="2" t="s">
        <v>37</v>
      </c>
      <c r="BE85" s="2" t="s">
        <v>37</v>
      </c>
      <c r="BF85" s="2" t="s">
        <v>37</v>
      </c>
      <c r="BG85" s="2" t="s">
        <v>37</v>
      </c>
      <c r="BH85" s="2" t="s">
        <v>37</v>
      </c>
      <c r="BI85" s="2" t="s">
        <v>37</v>
      </c>
      <c r="BJ85" s="2" t="s">
        <v>37</v>
      </c>
      <c r="BK85" s="2" t="s">
        <v>37</v>
      </c>
      <c r="BL85" s="2" t="s">
        <v>37</v>
      </c>
    </row>
    <row r="86" customFormat="false" ht="15" hidden="false" customHeight="false" outlineLevel="0" collapsed="false">
      <c r="A86" s="1" t="s">
        <v>126</v>
      </c>
      <c r="B86" s="1" t="n">
        <v>186.022259430398</v>
      </c>
      <c r="C86" s="1" t="n">
        <v>134.296707217596</v>
      </c>
      <c r="D86" s="1" t="n">
        <v>0.47005</v>
      </c>
      <c r="E86" s="1" t="n">
        <v>0.012054</v>
      </c>
      <c r="F86" s="1" t="n">
        <v>0.34402</v>
      </c>
      <c r="G86" s="2" t="b">
        <f aca="false">FALSE()</f>
        <v>0</v>
      </c>
      <c r="H86" s="2" t="n">
        <v>209.165568589239</v>
      </c>
      <c r="I86" s="2" t="n">
        <v>0</v>
      </c>
      <c r="J86" s="2" t="n">
        <v>8.7085</v>
      </c>
      <c r="K86" s="3" t="n">
        <v>4.0711E-039</v>
      </c>
      <c r="L86" s="3" t="n">
        <v>2.749E-036</v>
      </c>
      <c r="M86" s="2" t="b">
        <f aca="false">TRUE()</f>
        <v>1</v>
      </c>
      <c r="N86" s="2" t="n">
        <v>0</v>
      </c>
      <c r="O86" s="2" t="n">
        <v>142.214028374827</v>
      </c>
      <c r="P86" s="2" t="n">
        <v>-8.1519</v>
      </c>
      <c r="Q86" s="3" t="n">
        <v>2.0929E-030</v>
      </c>
      <c r="R86" s="3" t="n">
        <v>8.0485E-028</v>
      </c>
      <c r="S86" s="2" t="b">
        <f aca="false">TRUE()</f>
        <v>1</v>
      </c>
      <c r="T86" s="2" t="n">
        <v>0</v>
      </c>
      <c r="U86" s="2" t="n">
        <v>184.579907583616</v>
      </c>
      <c r="V86" s="2" t="n">
        <v>-8.5281</v>
      </c>
      <c r="W86" s="3" t="n">
        <v>4.8045E-038</v>
      </c>
      <c r="X86" s="3" t="n">
        <v>2.4274E-035</v>
      </c>
      <c r="Y86" s="2" t="b">
        <f aca="false">TRUE()</f>
        <v>1</v>
      </c>
      <c r="Z86" s="2" t="s">
        <v>40</v>
      </c>
      <c r="AA86" s="2" t="s">
        <v>40</v>
      </c>
      <c r="AB86" s="2" t="s">
        <v>40</v>
      </c>
      <c r="AC86" s="2" t="s">
        <v>40</v>
      </c>
      <c r="AD86" s="2" t="s">
        <v>40</v>
      </c>
      <c r="AE86" s="2" t="s">
        <v>40</v>
      </c>
      <c r="AF86" s="2" t="n">
        <v>0</v>
      </c>
      <c r="AG86" s="2" t="n">
        <v>138.266988914035</v>
      </c>
      <c r="AH86" s="2" t="n">
        <v>-8.1113</v>
      </c>
      <c r="AI86" s="3" t="n">
        <v>2.838E-030</v>
      </c>
      <c r="AJ86" s="3" t="n">
        <v>2.0936E-027</v>
      </c>
      <c r="AK86" s="2" t="b">
        <f aca="false">TRUE()</f>
        <v>1</v>
      </c>
      <c r="AL86" s="2" t="n">
        <v>1616</v>
      </c>
      <c r="AM86" s="2" t="s">
        <v>37</v>
      </c>
      <c r="AN86" s="2" t="s">
        <v>37</v>
      </c>
      <c r="AO86" s="2" t="s">
        <v>37</v>
      </c>
      <c r="AP86" s="2" t="s">
        <v>37</v>
      </c>
      <c r="AQ86" s="2" t="s">
        <v>37</v>
      </c>
      <c r="AR86" s="2" t="s">
        <v>37</v>
      </c>
      <c r="AS86" s="2" t="s">
        <v>37</v>
      </c>
      <c r="AT86" s="2" t="s">
        <v>37</v>
      </c>
      <c r="AU86" s="2" t="s">
        <v>37</v>
      </c>
      <c r="AV86" s="2" t="s">
        <v>37</v>
      </c>
      <c r="AW86" s="2" t="s">
        <v>37</v>
      </c>
      <c r="AX86" s="2" t="s">
        <v>37</v>
      </c>
      <c r="AY86" s="2" t="s">
        <v>37</v>
      </c>
      <c r="AZ86" s="2" t="s">
        <v>37</v>
      </c>
      <c r="BA86" s="2" t="s">
        <v>37</v>
      </c>
      <c r="BB86" s="2" t="s">
        <v>37</v>
      </c>
      <c r="BC86" s="2" t="s">
        <v>127</v>
      </c>
      <c r="BD86" s="2" t="s">
        <v>128</v>
      </c>
      <c r="BE86" s="2" t="s">
        <v>129</v>
      </c>
      <c r="BF86" s="2" t="s">
        <v>130</v>
      </c>
      <c r="BG86" s="2" t="s">
        <v>131</v>
      </c>
      <c r="BH86" s="2" t="s">
        <v>132</v>
      </c>
      <c r="BI86" s="2" t="s">
        <v>37</v>
      </c>
      <c r="BJ86" s="2" t="s">
        <v>37</v>
      </c>
      <c r="BK86" s="2" t="s">
        <v>37</v>
      </c>
      <c r="BL86" s="2" t="s">
        <v>37</v>
      </c>
    </row>
    <row r="87" customFormat="false" ht="15" hidden="false" customHeight="false" outlineLevel="0" collapsed="false">
      <c r="A87" s="1" t="s">
        <v>133</v>
      </c>
      <c r="B87" s="1" t="n">
        <v>14.5244968726509</v>
      </c>
      <c r="C87" s="1" t="n">
        <v>14.4716279329306</v>
      </c>
      <c r="D87" s="1" t="n">
        <v>0.005261</v>
      </c>
      <c r="E87" s="1" t="n">
        <v>0.91462</v>
      </c>
      <c r="F87" s="1" t="n">
        <v>0.99691</v>
      </c>
      <c r="G87" s="2" t="b">
        <f aca="false">FALSE()</f>
        <v>0</v>
      </c>
      <c r="H87" s="2" t="n">
        <v>16.3315113801065</v>
      </c>
      <c r="I87" s="2" t="n">
        <v>0</v>
      </c>
      <c r="J87" s="2" t="n">
        <v>5.0296</v>
      </c>
      <c r="K87" s="2" t="n">
        <v>0.00011648</v>
      </c>
      <c r="L87" s="2" t="n">
        <v>0.0048526</v>
      </c>
      <c r="M87" s="2" t="b">
        <f aca="false">TRUE()</f>
        <v>1</v>
      </c>
      <c r="N87" s="2" t="n">
        <v>0</v>
      </c>
      <c r="O87" s="2" t="n">
        <v>15.3247875403908</v>
      </c>
      <c r="P87" s="2" t="n">
        <v>-4.9378</v>
      </c>
      <c r="Q87" s="3" t="n">
        <v>8.0077E-005</v>
      </c>
      <c r="R87" s="2" t="n">
        <v>0.0029348</v>
      </c>
      <c r="S87" s="2" t="b">
        <f aca="false">TRUE()</f>
        <v>1</v>
      </c>
      <c r="T87" s="2" t="n">
        <v>0</v>
      </c>
      <c r="U87" s="2" t="n">
        <v>14.4118789797601</v>
      </c>
      <c r="V87" s="2" t="n">
        <v>-4.8492</v>
      </c>
      <c r="W87" s="2" t="n">
        <v>0.00011249</v>
      </c>
      <c r="X87" s="2" t="n">
        <v>0.0036491</v>
      </c>
      <c r="Y87" s="2" t="b">
        <f aca="false">TRUE()</f>
        <v>1</v>
      </c>
      <c r="Z87" s="2" t="s">
        <v>40</v>
      </c>
      <c r="AA87" s="2" t="s">
        <v>40</v>
      </c>
      <c r="AB87" s="2" t="s">
        <v>40</v>
      </c>
      <c r="AC87" s="2" t="s">
        <v>40</v>
      </c>
      <c r="AD87" s="2" t="s">
        <v>40</v>
      </c>
      <c r="AE87" s="2" t="s">
        <v>40</v>
      </c>
      <c r="AF87" s="2" t="n">
        <v>0</v>
      </c>
      <c r="AG87" s="2" t="n">
        <v>14.8994600122882</v>
      </c>
      <c r="AH87" s="2" t="n">
        <v>-4.8972</v>
      </c>
      <c r="AI87" s="3" t="n">
        <v>7.8737E-005</v>
      </c>
      <c r="AJ87" s="2" t="n">
        <v>0.0049574</v>
      </c>
      <c r="AK87" s="2" t="b">
        <f aca="false">TRUE()</f>
        <v>1</v>
      </c>
      <c r="AL87" s="2" t="n">
        <v>1712</v>
      </c>
      <c r="AM87" s="2" t="s">
        <v>37</v>
      </c>
      <c r="AN87" s="2" t="s">
        <v>37</v>
      </c>
      <c r="AO87" s="2" t="s">
        <v>37</v>
      </c>
      <c r="AP87" s="2" t="s">
        <v>37</v>
      </c>
      <c r="AQ87" s="2" t="s">
        <v>37</v>
      </c>
      <c r="AR87" s="2" t="s">
        <v>37</v>
      </c>
      <c r="AS87" s="2" t="s">
        <v>37</v>
      </c>
      <c r="AT87" s="2" t="s">
        <v>37</v>
      </c>
      <c r="AU87" s="2" t="s">
        <v>37</v>
      </c>
      <c r="AV87" s="2" t="s">
        <v>37</v>
      </c>
      <c r="AW87" s="2" t="s">
        <v>37</v>
      </c>
      <c r="AX87" s="2" t="s">
        <v>37</v>
      </c>
      <c r="AY87" s="2" t="s">
        <v>37</v>
      </c>
      <c r="AZ87" s="2" t="s">
        <v>37</v>
      </c>
      <c r="BA87" s="2" t="s">
        <v>37</v>
      </c>
      <c r="BB87" s="2" t="s">
        <v>37</v>
      </c>
      <c r="BC87" s="2" t="s">
        <v>134</v>
      </c>
      <c r="BD87" s="2" t="s">
        <v>135</v>
      </c>
      <c r="BE87" s="2" t="s">
        <v>136</v>
      </c>
      <c r="BF87" s="2" t="s">
        <v>137</v>
      </c>
      <c r="BG87" s="2" t="s">
        <v>138</v>
      </c>
      <c r="BH87" s="2" t="s">
        <v>139</v>
      </c>
      <c r="BI87" s="2" t="s">
        <v>140</v>
      </c>
      <c r="BJ87" s="2" t="s">
        <v>141</v>
      </c>
      <c r="BK87" s="2" t="s">
        <v>37</v>
      </c>
      <c r="BL87" s="2" t="s">
        <v>37</v>
      </c>
    </row>
    <row r="88" customFormat="false" ht="15" hidden="false" customHeight="false" outlineLevel="0" collapsed="false">
      <c r="A88" s="1" t="s">
        <v>142</v>
      </c>
      <c r="B88" s="1" t="n">
        <v>1.59300933441977</v>
      </c>
      <c r="C88" s="1" t="n">
        <v>1.50504930502478</v>
      </c>
      <c r="D88" s="1" t="n">
        <v>0.081944</v>
      </c>
      <c r="E88" s="1" t="n">
        <v>0.99064</v>
      </c>
      <c r="F88" s="1" t="n">
        <v>0.99691</v>
      </c>
      <c r="G88" s="2" t="b">
        <f aca="false">FALSE()</f>
        <v>0</v>
      </c>
      <c r="H88" s="2" t="n">
        <v>1.79119802233426</v>
      </c>
      <c r="I88" s="2" t="n">
        <v>16.9112855334791</v>
      </c>
      <c r="J88" s="2" t="n">
        <v>-3.239</v>
      </c>
      <c r="K88" s="3" t="n">
        <v>2.6028E-005</v>
      </c>
      <c r="L88" s="2" t="n">
        <v>0.0012822</v>
      </c>
      <c r="M88" s="2" t="b">
        <f aca="false">TRUE()</f>
        <v>1</v>
      </c>
      <c r="N88" s="2" t="n">
        <v>20.0761509485116</v>
      </c>
      <c r="O88" s="2" t="n">
        <v>1.59377790420065</v>
      </c>
      <c r="P88" s="2" t="n">
        <v>3.655</v>
      </c>
      <c r="Q88" s="3" t="n">
        <v>1.1783E-005</v>
      </c>
      <c r="R88" s="2" t="n">
        <v>0.00052939</v>
      </c>
      <c r="S88" s="2" t="b">
        <f aca="false">TRUE()</f>
        <v>1</v>
      </c>
      <c r="T88" s="2" t="n">
        <v>20.5145600242323</v>
      </c>
      <c r="U88" s="2" t="n">
        <v>1.58065769455433</v>
      </c>
      <c r="V88" s="2" t="n">
        <v>3.6981</v>
      </c>
      <c r="W88" s="3" t="n">
        <v>1.2282E-005</v>
      </c>
      <c r="X88" s="2" t="n">
        <v>0.00050834</v>
      </c>
      <c r="Y88" s="2" t="b">
        <f aca="false">TRUE()</f>
        <v>1</v>
      </c>
      <c r="Z88" s="2" t="n">
        <v>20.2238310423855</v>
      </c>
      <c r="AA88" s="2" t="n">
        <v>19.9892270426087</v>
      </c>
      <c r="AB88" s="2" t="n">
        <v>0.016834</v>
      </c>
      <c r="AC88" s="2" t="n">
        <v>0.82899</v>
      </c>
      <c r="AD88" s="2" t="n">
        <v>0.99427</v>
      </c>
      <c r="AE88" s="2" t="b">
        <f aca="false">FALSE()</f>
        <v>0</v>
      </c>
      <c r="AF88" s="2" t="n">
        <v>19.2896599724596</v>
      </c>
      <c r="AG88" s="2" t="n">
        <v>1.54954384127798</v>
      </c>
      <c r="AH88" s="2" t="n">
        <v>3.6379</v>
      </c>
      <c r="AI88" s="3" t="n">
        <v>2.7447E-005</v>
      </c>
      <c r="AJ88" s="2" t="n">
        <v>0.0019217</v>
      </c>
      <c r="AK88" s="2" t="b">
        <f aca="false">TRUE()</f>
        <v>1</v>
      </c>
      <c r="AL88" s="2" t="n">
        <v>650</v>
      </c>
      <c r="AM88" s="2" t="s">
        <v>37</v>
      </c>
      <c r="AN88" s="2" t="s">
        <v>37</v>
      </c>
      <c r="AO88" s="2" t="s">
        <v>37</v>
      </c>
      <c r="AP88" s="2" t="s">
        <v>37</v>
      </c>
      <c r="AQ88" s="2" t="s">
        <v>143</v>
      </c>
      <c r="AR88" s="2" t="n">
        <v>154</v>
      </c>
      <c r="AS88" s="3" t="n">
        <v>3.09022E-073</v>
      </c>
      <c r="AT88" s="2" t="s">
        <v>144</v>
      </c>
      <c r="AU88" s="2" t="s">
        <v>37</v>
      </c>
      <c r="AV88" s="2" t="s">
        <v>37</v>
      </c>
      <c r="AW88" s="2" t="s">
        <v>37</v>
      </c>
      <c r="AX88" s="2" t="s">
        <v>37</v>
      </c>
      <c r="AY88" s="2" t="s">
        <v>37</v>
      </c>
      <c r="AZ88" s="2" t="s">
        <v>37</v>
      </c>
      <c r="BA88" s="2" t="s">
        <v>37</v>
      </c>
      <c r="BB88" s="2" t="s">
        <v>37</v>
      </c>
      <c r="BC88" s="2" t="s">
        <v>145</v>
      </c>
      <c r="BD88" s="2" t="s">
        <v>146</v>
      </c>
      <c r="BE88" s="2" t="s">
        <v>147</v>
      </c>
      <c r="BF88" s="2" t="s">
        <v>148</v>
      </c>
      <c r="BG88" s="2" t="s">
        <v>149</v>
      </c>
      <c r="BH88" s="2" t="s">
        <v>150</v>
      </c>
      <c r="BI88" s="2" t="s">
        <v>140</v>
      </c>
      <c r="BJ88" s="2" t="s">
        <v>141</v>
      </c>
      <c r="BK88" s="2" t="s">
        <v>37</v>
      </c>
      <c r="BL88" s="2" t="s">
        <v>37</v>
      </c>
    </row>
    <row r="89" customFormat="false" ht="15" hidden="false" customHeight="false" outlineLevel="0" collapsed="false">
      <c r="A89" s="1" t="s">
        <v>151</v>
      </c>
      <c r="B89" s="1" t="n">
        <v>18.5070202087003</v>
      </c>
      <c r="C89" s="1" t="n">
        <v>14.8768335150526</v>
      </c>
      <c r="D89" s="1" t="n">
        <v>0.31501</v>
      </c>
      <c r="E89" s="1" t="n">
        <v>0.61441</v>
      </c>
      <c r="F89" s="1" t="n">
        <v>0.99691</v>
      </c>
      <c r="G89" s="2" t="b">
        <f aca="false">FALSE()</f>
        <v>0</v>
      </c>
      <c r="H89" s="2" t="n">
        <v>20.8095064359421</v>
      </c>
      <c r="I89" s="2" t="n">
        <v>0</v>
      </c>
      <c r="J89" s="2" t="n">
        <v>5.3792</v>
      </c>
      <c r="K89" s="3" t="n">
        <v>1.0663E-005</v>
      </c>
      <c r="L89" s="2" t="n">
        <v>0.0005763</v>
      </c>
      <c r="M89" s="2" t="b">
        <f aca="false">TRUE()</f>
        <v>1</v>
      </c>
      <c r="N89" s="2" t="n">
        <v>0</v>
      </c>
      <c r="O89" s="2" t="n">
        <v>15.7538815915218</v>
      </c>
      <c r="P89" s="2" t="n">
        <v>-4.9776</v>
      </c>
      <c r="Q89" s="3" t="n">
        <v>6.2223E-005</v>
      </c>
      <c r="R89" s="2" t="n">
        <v>0.0023492</v>
      </c>
      <c r="S89" s="2" t="b">
        <f aca="false">TRUE()</f>
        <v>1</v>
      </c>
      <c r="T89" s="2" t="n">
        <v>0</v>
      </c>
      <c r="U89" s="2" t="n">
        <v>18.3635232161459</v>
      </c>
      <c r="V89" s="2" t="n">
        <v>-5.1988</v>
      </c>
      <c r="W89" s="3" t="n">
        <v>1.0756E-005</v>
      </c>
      <c r="X89" s="2" t="n">
        <v>0.0004504</v>
      </c>
      <c r="Y89" s="2" t="b">
        <f aca="false">TRUE()</f>
        <v>1</v>
      </c>
      <c r="Z89" s="2" t="s">
        <v>40</v>
      </c>
      <c r="AA89" s="2" t="s">
        <v>40</v>
      </c>
      <c r="AB89" s="2" t="s">
        <v>40</v>
      </c>
      <c r="AC89" s="2" t="s">
        <v>40</v>
      </c>
      <c r="AD89" s="2" t="s">
        <v>40</v>
      </c>
      <c r="AE89" s="2" t="s">
        <v>40</v>
      </c>
      <c r="AF89" s="2" t="n">
        <v>0</v>
      </c>
      <c r="AG89" s="2" t="n">
        <v>15.3166448926323</v>
      </c>
      <c r="AH89" s="2" t="n">
        <v>-4.937</v>
      </c>
      <c r="AI89" s="3" t="n">
        <v>6.1223E-005</v>
      </c>
      <c r="AJ89" s="2" t="n">
        <v>0.0039666</v>
      </c>
      <c r="AK89" s="2" t="b">
        <f aca="false">TRUE()</f>
        <v>1</v>
      </c>
      <c r="AL89" s="2" t="n">
        <v>1499</v>
      </c>
      <c r="AM89" s="2" t="s">
        <v>37</v>
      </c>
      <c r="AN89" s="2" t="s">
        <v>37</v>
      </c>
      <c r="AO89" s="2" t="s">
        <v>37</v>
      </c>
      <c r="AP89" s="2" t="s">
        <v>37</v>
      </c>
      <c r="AQ89" s="2" t="s">
        <v>37</v>
      </c>
      <c r="AR89" s="2" t="s">
        <v>37</v>
      </c>
      <c r="AS89" s="2" t="s">
        <v>37</v>
      </c>
      <c r="AT89" s="2" t="s">
        <v>37</v>
      </c>
      <c r="AU89" s="2" t="s">
        <v>37</v>
      </c>
      <c r="AV89" s="2" t="s">
        <v>37</v>
      </c>
      <c r="AW89" s="2" t="s">
        <v>37</v>
      </c>
      <c r="AX89" s="2" t="s">
        <v>37</v>
      </c>
      <c r="AY89" s="2" t="s">
        <v>37</v>
      </c>
      <c r="AZ89" s="2" t="s">
        <v>37</v>
      </c>
      <c r="BA89" s="2" t="s">
        <v>37</v>
      </c>
      <c r="BB89" s="2" t="s">
        <v>37</v>
      </c>
      <c r="BC89" s="2" t="s">
        <v>152</v>
      </c>
      <c r="BD89" s="2" t="s">
        <v>153</v>
      </c>
      <c r="BE89" s="2" t="s">
        <v>37</v>
      </c>
      <c r="BF89" s="2" t="s">
        <v>37</v>
      </c>
      <c r="BG89" s="2" t="s">
        <v>37</v>
      </c>
      <c r="BH89" s="2" t="s">
        <v>37</v>
      </c>
      <c r="BI89" s="2" t="s">
        <v>140</v>
      </c>
      <c r="BJ89" s="2" t="s">
        <v>141</v>
      </c>
      <c r="BK89" s="2" t="s">
        <v>37</v>
      </c>
      <c r="BL89" s="2" t="s">
        <v>37</v>
      </c>
    </row>
    <row r="90" customFormat="false" ht="15" hidden="false" customHeight="false" outlineLevel="0" collapsed="false">
      <c r="A90" s="1" t="s">
        <v>154</v>
      </c>
      <c r="B90" s="1" t="n">
        <v>63.576534004536</v>
      </c>
      <c r="C90" s="1" t="n">
        <v>46.2466919527076</v>
      </c>
      <c r="D90" s="1" t="n">
        <v>0.45914</v>
      </c>
      <c r="E90" s="1" t="n">
        <v>0.15242</v>
      </c>
      <c r="F90" s="1" t="n">
        <v>0.99691</v>
      </c>
      <c r="G90" s="2" t="b">
        <f aca="false">FALSE()</f>
        <v>0</v>
      </c>
      <c r="H90" s="2" t="n">
        <v>71.4861862484124</v>
      </c>
      <c r="I90" s="2" t="n">
        <v>0</v>
      </c>
      <c r="J90" s="2" t="n">
        <v>7.1596</v>
      </c>
      <c r="K90" s="3" t="n">
        <v>3.9961E-016</v>
      </c>
      <c r="L90" s="3" t="n">
        <v>8.4968E-014</v>
      </c>
      <c r="M90" s="2" t="b">
        <f aca="false">TRUE()</f>
        <v>1</v>
      </c>
      <c r="N90" s="2" t="n">
        <v>0</v>
      </c>
      <c r="O90" s="2" t="n">
        <v>48.9731170470761</v>
      </c>
      <c r="P90" s="2" t="n">
        <v>-6.6139</v>
      </c>
      <c r="Q90" s="3" t="n">
        <v>1.2339E-012</v>
      </c>
      <c r="R90" s="3" t="n">
        <v>1.5893E-010</v>
      </c>
      <c r="S90" s="2" t="b">
        <f aca="false">TRUE()</f>
        <v>1</v>
      </c>
      <c r="T90" s="2" t="n">
        <v>0</v>
      </c>
      <c r="U90" s="2" t="n">
        <v>63.0835836903414</v>
      </c>
      <c r="V90" s="2" t="n">
        <v>-6.9792</v>
      </c>
      <c r="W90" s="3" t="n">
        <v>7.6144E-016</v>
      </c>
      <c r="X90" s="3" t="n">
        <v>1.1995E-013</v>
      </c>
      <c r="Y90" s="2" t="b">
        <f aca="false">TRUE()</f>
        <v>1</v>
      </c>
      <c r="Z90" s="2" t="s">
        <v>40</v>
      </c>
      <c r="AA90" s="2" t="s">
        <v>40</v>
      </c>
      <c r="AB90" s="2" t="s">
        <v>40</v>
      </c>
      <c r="AC90" s="2" t="s">
        <v>40</v>
      </c>
      <c r="AD90" s="2" t="s">
        <v>40</v>
      </c>
      <c r="AE90" s="2" t="s">
        <v>40</v>
      </c>
      <c r="AF90" s="2" t="n">
        <v>0</v>
      </c>
      <c r="AG90" s="2" t="n">
        <v>47.6139063720693</v>
      </c>
      <c r="AH90" s="2" t="n">
        <v>-6.5733</v>
      </c>
      <c r="AI90" s="3" t="n">
        <v>1.3071E-012</v>
      </c>
      <c r="AJ90" s="3" t="n">
        <v>3.0076E-010</v>
      </c>
      <c r="AK90" s="2" t="b">
        <f aca="false">TRUE()</f>
        <v>1</v>
      </c>
      <c r="AL90" s="2" t="n">
        <v>682</v>
      </c>
      <c r="AM90" s="2" t="s">
        <v>37</v>
      </c>
      <c r="AN90" s="2" t="s">
        <v>37</v>
      </c>
      <c r="AO90" s="2" t="s">
        <v>37</v>
      </c>
      <c r="AP90" s="2" t="s">
        <v>37</v>
      </c>
      <c r="AQ90" s="2" t="s">
        <v>37</v>
      </c>
      <c r="AR90" s="2" t="s">
        <v>37</v>
      </c>
      <c r="AS90" s="2" t="s">
        <v>37</v>
      </c>
      <c r="AT90" s="2" t="s">
        <v>37</v>
      </c>
      <c r="AU90" s="2" t="s">
        <v>37</v>
      </c>
      <c r="AV90" s="2" t="s">
        <v>37</v>
      </c>
      <c r="AW90" s="2" t="s">
        <v>37</v>
      </c>
      <c r="AX90" s="2" t="s">
        <v>37</v>
      </c>
      <c r="AY90" s="2" t="s">
        <v>37</v>
      </c>
      <c r="AZ90" s="2" t="s">
        <v>37</v>
      </c>
      <c r="BA90" s="2" t="s">
        <v>37</v>
      </c>
      <c r="BB90" s="2" t="s">
        <v>37</v>
      </c>
      <c r="BC90" s="2" t="s">
        <v>155</v>
      </c>
      <c r="BD90" s="2" t="s">
        <v>156</v>
      </c>
      <c r="BE90" s="2" t="s">
        <v>157</v>
      </c>
      <c r="BF90" s="2" t="s">
        <v>158</v>
      </c>
      <c r="BG90" s="2" t="s">
        <v>159</v>
      </c>
      <c r="BH90" s="2" t="s">
        <v>160</v>
      </c>
      <c r="BI90" s="2" t="s">
        <v>37</v>
      </c>
      <c r="BJ90" s="2" t="s">
        <v>37</v>
      </c>
      <c r="BK90" s="2" t="s">
        <v>37</v>
      </c>
      <c r="BL90" s="2" t="s">
        <v>37</v>
      </c>
    </row>
    <row r="91" customFormat="false" ht="15" hidden="false" customHeight="false" outlineLevel="0" collapsed="false">
      <c r="A91" s="1" t="s">
        <v>161</v>
      </c>
      <c r="B91" s="1" t="n">
        <v>73.6898006173157</v>
      </c>
      <c r="C91" s="1" t="n">
        <v>54.6031887862991</v>
      </c>
      <c r="D91" s="1" t="n">
        <v>0.43248</v>
      </c>
      <c r="E91" s="1" t="n">
        <v>0.14883</v>
      </c>
      <c r="F91" s="1" t="n">
        <v>0.99691</v>
      </c>
      <c r="G91" s="2" t="b">
        <f aca="false">FALSE()</f>
        <v>0</v>
      </c>
      <c r="H91" s="2" t="n">
        <v>82.8576595754962</v>
      </c>
      <c r="I91" s="2" t="n">
        <v>0</v>
      </c>
      <c r="J91" s="2" t="n">
        <v>7.3726</v>
      </c>
      <c r="K91" s="3" t="n">
        <v>3.0186E-018</v>
      </c>
      <c r="L91" s="3" t="n">
        <v>7.4376E-016</v>
      </c>
      <c r="M91" s="2" t="b">
        <f aca="false">TRUE()</f>
        <v>1</v>
      </c>
      <c r="N91" s="2" t="n">
        <v>0</v>
      </c>
      <c r="O91" s="2" t="n">
        <v>57.8222623643994</v>
      </c>
      <c r="P91" s="2" t="n">
        <v>-6.8536</v>
      </c>
      <c r="Q91" s="3" t="n">
        <v>1.6534E-014</v>
      </c>
      <c r="R91" s="3" t="n">
        <v>2.5005E-012</v>
      </c>
      <c r="S91" s="2" t="b">
        <f aca="false">TRUE()</f>
        <v>1</v>
      </c>
      <c r="T91" s="2" t="n">
        <v>0</v>
      </c>
      <c r="U91" s="2" t="n">
        <v>73.1184355541517</v>
      </c>
      <c r="V91" s="2" t="n">
        <v>-7.1922</v>
      </c>
      <c r="W91" s="3" t="n">
        <v>6.6984E-018</v>
      </c>
      <c r="X91" s="3" t="n">
        <v>1.2702E-015</v>
      </c>
      <c r="Y91" s="2" t="b">
        <f aca="false">TRUE()</f>
        <v>1</v>
      </c>
      <c r="Z91" s="2" t="s">
        <v>40</v>
      </c>
      <c r="AA91" s="2" t="s">
        <v>40</v>
      </c>
      <c r="AB91" s="2" t="s">
        <v>40</v>
      </c>
      <c r="AC91" s="2" t="s">
        <v>40</v>
      </c>
      <c r="AD91" s="2" t="s">
        <v>40</v>
      </c>
      <c r="AE91" s="2" t="s">
        <v>40</v>
      </c>
      <c r="AF91" s="2" t="n">
        <v>0</v>
      </c>
      <c r="AG91" s="2" t="n">
        <v>56.217450561565</v>
      </c>
      <c r="AH91" s="2" t="n">
        <v>-6.8129</v>
      </c>
      <c r="AI91" s="3" t="n">
        <v>1.7916E-014</v>
      </c>
      <c r="AJ91" s="3" t="n">
        <v>4.9991E-012</v>
      </c>
      <c r="AK91" s="2" t="b">
        <f aca="false">TRUE()</f>
        <v>1</v>
      </c>
      <c r="AL91" s="2" t="n">
        <v>945</v>
      </c>
      <c r="AM91" s="2" t="s">
        <v>162</v>
      </c>
      <c r="AN91" s="2" t="n">
        <v>233</v>
      </c>
      <c r="AO91" s="3" t="n">
        <v>1.19332E-019</v>
      </c>
      <c r="AP91" s="2" t="s">
        <v>117</v>
      </c>
      <c r="AQ91" s="2" t="s">
        <v>37</v>
      </c>
      <c r="AR91" s="2" t="s">
        <v>37</v>
      </c>
      <c r="AS91" s="2" t="s">
        <v>37</v>
      </c>
      <c r="AT91" s="2" t="s">
        <v>37</v>
      </c>
      <c r="AU91" s="2" t="s">
        <v>163</v>
      </c>
      <c r="AV91" s="2" t="s">
        <v>164</v>
      </c>
      <c r="AW91" s="2" t="s">
        <v>165</v>
      </c>
      <c r="AX91" s="2" t="s">
        <v>166</v>
      </c>
      <c r="AY91" s="2" t="s">
        <v>37</v>
      </c>
      <c r="AZ91" s="2" t="s">
        <v>37</v>
      </c>
      <c r="BA91" s="2" t="s">
        <v>37</v>
      </c>
      <c r="BB91" s="2" t="s">
        <v>37</v>
      </c>
      <c r="BC91" s="2" t="s">
        <v>167</v>
      </c>
      <c r="BD91" s="2" t="s">
        <v>168</v>
      </c>
      <c r="BE91" s="2" t="s">
        <v>37</v>
      </c>
      <c r="BF91" s="2" t="s">
        <v>37</v>
      </c>
      <c r="BG91" s="2" t="s">
        <v>169</v>
      </c>
      <c r="BH91" s="2" t="s">
        <v>170</v>
      </c>
      <c r="BI91" s="2" t="s">
        <v>171</v>
      </c>
      <c r="BJ91" s="2" t="s">
        <v>172</v>
      </c>
      <c r="BK91" s="2" t="s">
        <v>37</v>
      </c>
      <c r="BL91" s="2" t="s">
        <v>37</v>
      </c>
    </row>
    <row r="92" customFormat="false" ht="15" hidden="false" customHeight="false" outlineLevel="0" collapsed="false">
      <c r="A92" s="1" t="s">
        <v>173</v>
      </c>
      <c r="B92" s="1" t="n">
        <v>102.37427634433</v>
      </c>
      <c r="C92" s="1" t="n">
        <v>105.814227985119</v>
      </c>
      <c r="D92" s="1" t="n">
        <v>-0.04768</v>
      </c>
      <c r="E92" s="1" t="n">
        <v>0.58092</v>
      </c>
      <c r="F92" s="1" t="n">
        <v>0.99691</v>
      </c>
      <c r="G92" s="2" t="b">
        <f aca="false">FALSE()</f>
        <v>0</v>
      </c>
      <c r="H92" s="2" t="n">
        <v>115.110814082363</v>
      </c>
      <c r="I92" s="2" t="n">
        <v>0</v>
      </c>
      <c r="J92" s="2" t="n">
        <v>7.8469</v>
      </c>
      <c r="K92" s="3" t="n">
        <v>5.5027E-024</v>
      </c>
      <c r="L92" s="3" t="n">
        <v>1.9911E-021</v>
      </c>
      <c r="M92" s="2" t="b">
        <f aca="false">TRUE()</f>
        <v>1</v>
      </c>
      <c r="N92" s="2" t="n">
        <v>0</v>
      </c>
      <c r="O92" s="2" t="n">
        <v>112.052394529331</v>
      </c>
      <c r="P92" s="2" t="n">
        <v>-7.808</v>
      </c>
      <c r="Q92" s="3" t="n">
        <v>4.852E-025</v>
      </c>
      <c r="R92" s="3" t="n">
        <v>1.4353E-022</v>
      </c>
      <c r="S92" s="2" t="b">
        <f aca="false">TRUE()</f>
        <v>1</v>
      </c>
      <c r="T92" s="2" t="n">
        <v>0</v>
      </c>
      <c r="U92" s="2" t="n">
        <v>101.580501841212</v>
      </c>
      <c r="V92" s="2" t="n">
        <v>-7.6665</v>
      </c>
      <c r="W92" s="3" t="n">
        <v>1.8829E-023</v>
      </c>
      <c r="X92" s="3" t="n">
        <v>5.0561E-021</v>
      </c>
      <c r="Y92" s="2" t="b">
        <f aca="false">TRUE()</f>
        <v>1</v>
      </c>
      <c r="Z92" s="2" t="s">
        <v>40</v>
      </c>
      <c r="AA92" s="2" t="s">
        <v>40</v>
      </c>
      <c r="AB92" s="2" t="s">
        <v>40</v>
      </c>
      <c r="AC92" s="2" t="s">
        <v>40</v>
      </c>
      <c r="AD92" s="2" t="s">
        <v>40</v>
      </c>
      <c r="AE92" s="2" t="s">
        <v>40</v>
      </c>
      <c r="AF92" s="2" t="n">
        <v>0</v>
      </c>
      <c r="AG92" s="2" t="n">
        <v>108.94246769625</v>
      </c>
      <c r="AH92" s="2" t="n">
        <v>-7.7674</v>
      </c>
      <c r="AI92" s="3" t="n">
        <v>6.0707E-025</v>
      </c>
      <c r="AJ92" s="3" t="n">
        <v>3.5016E-022</v>
      </c>
      <c r="AK92" s="2" t="b">
        <f aca="false">TRUE()</f>
        <v>1</v>
      </c>
      <c r="AL92" s="2" t="n">
        <v>2510</v>
      </c>
      <c r="AM92" s="2" t="s">
        <v>37</v>
      </c>
      <c r="AN92" s="2" t="s">
        <v>37</v>
      </c>
      <c r="AO92" s="2" t="s">
        <v>37</v>
      </c>
      <c r="AP92" s="2" t="s">
        <v>37</v>
      </c>
      <c r="AQ92" s="2" t="s">
        <v>37</v>
      </c>
      <c r="AR92" s="2" t="s">
        <v>37</v>
      </c>
      <c r="AS92" s="2" t="s">
        <v>37</v>
      </c>
      <c r="AT92" s="2" t="s">
        <v>37</v>
      </c>
      <c r="AU92" s="2" t="s">
        <v>37</v>
      </c>
      <c r="AV92" s="2" t="s">
        <v>37</v>
      </c>
      <c r="AW92" s="2" t="s">
        <v>37</v>
      </c>
      <c r="AX92" s="2" t="s">
        <v>37</v>
      </c>
      <c r="AY92" s="2" t="s">
        <v>37</v>
      </c>
      <c r="AZ92" s="2" t="s">
        <v>37</v>
      </c>
      <c r="BA92" s="2" t="s">
        <v>37</v>
      </c>
      <c r="BB92" s="2" t="s">
        <v>37</v>
      </c>
      <c r="BC92" s="2" t="s">
        <v>174</v>
      </c>
      <c r="BD92" s="2" t="s">
        <v>175</v>
      </c>
      <c r="BE92" s="2" t="s">
        <v>176</v>
      </c>
      <c r="BF92" s="2" t="s">
        <v>177</v>
      </c>
      <c r="BG92" s="2" t="s">
        <v>178</v>
      </c>
      <c r="BH92" s="2" t="s">
        <v>179</v>
      </c>
      <c r="BI92" s="2" t="s">
        <v>37</v>
      </c>
      <c r="BJ92" s="2" t="s">
        <v>37</v>
      </c>
      <c r="BK92" s="2" t="s">
        <v>37</v>
      </c>
      <c r="BL92" s="2" t="s">
        <v>37</v>
      </c>
    </row>
    <row r="93" customFormat="false" ht="15" hidden="false" customHeight="false" outlineLevel="0" collapsed="false">
      <c r="A93" s="1" t="s">
        <v>180</v>
      </c>
      <c r="B93" s="1" t="n">
        <v>150.272318773075</v>
      </c>
      <c r="C93" s="1" t="n">
        <v>78.5438923083048</v>
      </c>
      <c r="D93" s="1" t="n">
        <v>0.93601</v>
      </c>
      <c r="E93" s="3" t="n">
        <v>8.1124E-006</v>
      </c>
      <c r="F93" s="1" t="n">
        <v>0.00073844</v>
      </c>
      <c r="G93" s="2" t="b">
        <f aca="false">FALSE()</f>
        <v>0</v>
      </c>
      <c r="H93" s="2" t="n">
        <v>168.967924030372</v>
      </c>
      <c r="I93" s="2" t="n">
        <v>0</v>
      </c>
      <c r="J93" s="2" t="n">
        <v>8.4006</v>
      </c>
      <c r="K93" s="3" t="n">
        <v>6.9481E-033</v>
      </c>
      <c r="L93" s="3" t="n">
        <v>3.7755E-030</v>
      </c>
      <c r="M93" s="2" t="b">
        <f aca="false">TRUE()</f>
        <v>1</v>
      </c>
      <c r="N93" s="2" t="n">
        <v>0</v>
      </c>
      <c r="O93" s="2" t="n">
        <v>83.1743648882187</v>
      </c>
      <c r="P93" s="2" t="n">
        <v>-7.3781</v>
      </c>
      <c r="Q93" s="3" t="n">
        <v>1.3238E-019</v>
      </c>
      <c r="R93" s="3" t="n">
        <v>2.8624E-017</v>
      </c>
      <c r="S93" s="2" t="b">
        <f aca="false">TRUE()</f>
        <v>1</v>
      </c>
      <c r="T93" s="2" t="n">
        <v>0</v>
      </c>
      <c r="U93" s="2" t="n">
        <v>149.107159521885</v>
      </c>
      <c r="V93" s="2" t="n">
        <v>-8.2202</v>
      </c>
      <c r="W93" s="3" t="n">
        <v>4.8601E-032</v>
      </c>
      <c r="X93" s="3" t="n">
        <v>1.9339E-029</v>
      </c>
      <c r="Y93" s="2" t="b">
        <f aca="false">TRUE()</f>
        <v>1</v>
      </c>
      <c r="Z93" s="2" t="s">
        <v>40</v>
      </c>
      <c r="AA93" s="2" t="s">
        <v>40</v>
      </c>
      <c r="AB93" s="2" t="s">
        <v>40</v>
      </c>
      <c r="AC93" s="2" t="s">
        <v>40</v>
      </c>
      <c r="AD93" s="2" t="s">
        <v>40</v>
      </c>
      <c r="AE93" s="2" t="s">
        <v>40</v>
      </c>
      <c r="AF93" s="2" t="n">
        <v>0</v>
      </c>
      <c r="AG93" s="2" t="n">
        <v>80.8659252490936</v>
      </c>
      <c r="AH93" s="2" t="n">
        <v>-7.3375</v>
      </c>
      <c r="AI93" s="3" t="n">
        <v>1.5334E-019</v>
      </c>
      <c r="AJ93" s="3" t="n">
        <v>6.2905E-017</v>
      </c>
      <c r="AK93" s="2" t="b">
        <f aca="false">TRUE()</f>
        <v>1</v>
      </c>
      <c r="AL93" s="2" t="n">
        <v>832</v>
      </c>
      <c r="AM93" s="2" t="s">
        <v>37</v>
      </c>
      <c r="AN93" s="2" t="s">
        <v>37</v>
      </c>
      <c r="AO93" s="2" t="s">
        <v>37</v>
      </c>
      <c r="AP93" s="2" t="s">
        <v>37</v>
      </c>
      <c r="AQ93" s="2" t="s">
        <v>37</v>
      </c>
      <c r="AR93" s="2" t="s">
        <v>37</v>
      </c>
      <c r="AS93" s="2" t="s">
        <v>37</v>
      </c>
      <c r="AT93" s="2" t="s">
        <v>37</v>
      </c>
      <c r="AU93" s="2" t="s">
        <v>37</v>
      </c>
      <c r="AV93" s="2" t="s">
        <v>37</v>
      </c>
      <c r="AW93" s="2" t="s">
        <v>37</v>
      </c>
      <c r="AX93" s="2" t="s">
        <v>37</v>
      </c>
      <c r="AY93" s="2" t="s">
        <v>37</v>
      </c>
      <c r="AZ93" s="2" t="s">
        <v>37</v>
      </c>
      <c r="BA93" s="2" t="s">
        <v>37</v>
      </c>
      <c r="BB93" s="2" t="s">
        <v>37</v>
      </c>
      <c r="BC93" s="2" t="s">
        <v>174</v>
      </c>
      <c r="BD93" s="2" t="s">
        <v>175</v>
      </c>
      <c r="BE93" s="2" t="s">
        <v>176</v>
      </c>
      <c r="BF93" s="2" t="s">
        <v>177</v>
      </c>
      <c r="BG93" s="2" t="s">
        <v>178</v>
      </c>
      <c r="BH93" s="2" t="s">
        <v>179</v>
      </c>
      <c r="BI93" s="2" t="s">
        <v>37</v>
      </c>
      <c r="BJ93" s="2" t="s">
        <v>37</v>
      </c>
      <c r="BK93" s="2" t="s">
        <v>37</v>
      </c>
      <c r="BL93" s="2" t="s">
        <v>37</v>
      </c>
    </row>
    <row r="94" customFormat="false" ht="15" hidden="false" customHeight="false" outlineLevel="0" collapsed="false">
      <c r="A94" s="1" t="s">
        <v>181</v>
      </c>
      <c r="B94" s="1" t="n">
        <v>39.3955893723582</v>
      </c>
      <c r="C94" s="1" t="n">
        <v>31.0271702882032</v>
      </c>
      <c r="D94" s="1" t="n">
        <v>0.3445</v>
      </c>
      <c r="E94" s="1" t="n">
        <v>0.41405</v>
      </c>
      <c r="F94" s="1" t="n">
        <v>0.99691</v>
      </c>
      <c r="G94" s="2" t="b">
        <f aca="false">FALSE()</f>
        <v>0</v>
      </c>
      <c r="H94" s="2" t="n">
        <v>44.2968539152739</v>
      </c>
      <c r="I94" s="2" t="n">
        <v>0</v>
      </c>
      <c r="J94" s="2" t="n">
        <v>9.4171</v>
      </c>
      <c r="K94" s="3" t="n">
        <v>7.4886E-009</v>
      </c>
      <c r="L94" s="3" t="n">
        <v>7.1216E-007</v>
      </c>
      <c r="M94" s="2" t="b">
        <f aca="false">TRUE()</f>
        <v>1</v>
      </c>
      <c r="N94" s="2" t="n">
        <v>0</v>
      </c>
      <c r="O94" s="2" t="n">
        <v>32.8563444865979</v>
      </c>
      <c r="P94" s="2" t="n">
        <v>-6.0381</v>
      </c>
      <c r="Q94" s="3" t="n">
        <v>4.6637E-009</v>
      </c>
      <c r="R94" s="3" t="n">
        <v>3.8275E-007</v>
      </c>
      <c r="S94" s="2" t="b">
        <f aca="false">TRUE()</f>
        <v>1</v>
      </c>
      <c r="T94" s="2" t="n">
        <v>0</v>
      </c>
      <c r="U94" s="2" t="n">
        <v>39.0901296856505</v>
      </c>
      <c r="V94" s="2" t="n">
        <v>-6.2887</v>
      </c>
      <c r="W94" s="3" t="n">
        <v>1.197E-010</v>
      </c>
      <c r="X94" s="3" t="n">
        <v>1.1203E-008</v>
      </c>
      <c r="Y94" s="2" t="b">
        <f aca="false">TRUE()</f>
        <v>1</v>
      </c>
      <c r="Z94" s="2" t="n">
        <v>0</v>
      </c>
      <c r="AA94" s="2" t="n">
        <v>0</v>
      </c>
      <c r="AB94" s="2" t="s">
        <v>40</v>
      </c>
      <c r="AC94" s="2" t="s">
        <v>40</v>
      </c>
      <c r="AD94" s="2" t="s">
        <v>40</v>
      </c>
      <c r="AE94" s="2" t="s">
        <v>40</v>
      </c>
      <c r="AF94" s="2" t="n">
        <v>0</v>
      </c>
      <c r="AG94" s="2" t="n">
        <v>31.944442266346</v>
      </c>
      <c r="AH94" s="2" t="n">
        <v>-8.7556</v>
      </c>
      <c r="AI94" s="3" t="n">
        <v>1.1171E-007</v>
      </c>
      <c r="AJ94" s="3" t="n">
        <v>1.2861E-005</v>
      </c>
      <c r="AK94" s="2" t="b">
        <f aca="false">TRUE()</f>
        <v>1</v>
      </c>
      <c r="AL94" s="2" t="n">
        <v>1759</v>
      </c>
      <c r="AM94" s="2" t="s">
        <v>37</v>
      </c>
      <c r="AN94" s="2" t="s">
        <v>37</v>
      </c>
      <c r="AO94" s="2" t="s">
        <v>37</v>
      </c>
      <c r="AP94" s="2" t="s">
        <v>37</v>
      </c>
      <c r="AQ94" s="2" t="s">
        <v>37</v>
      </c>
      <c r="AR94" s="2" t="s">
        <v>37</v>
      </c>
      <c r="AS94" s="2" t="s">
        <v>37</v>
      </c>
      <c r="AT94" s="2" t="s">
        <v>37</v>
      </c>
      <c r="AU94" s="2" t="s">
        <v>37</v>
      </c>
      <c r="AV94" s="2" t="s">
        <v>37</v>
      </c>
      <c r="AW94" s="2" t="s">
        <v>37</v>
      </c>
      <c r="AX94" s="2" t="s">
        <v>37</v>
      </c>
      <c r="AY94" s="2" t="s">
        <v>37</v>
      </c>
      <c r="AZ94" s="2" t="s">
        <v>37</v>
      </c>
      <c r="BA94" s="2" t="s">
        <v>37</v>
      </c>
      <c r="BB94" s="2" t="s">
        <v>37</v>
      </c>
      <c r="BC94" s="2" t="s">
        <v>182</v>
      </c>
      <c r="BD94" s="2" t="s">
        <v>183</v>
      </c>
      <c r="BE94" s="2" t="s">
        <v>184</v>
      </c>
      <c r="BF94" s="2" t="s">
        <v>185</v>
      </c>
      <c r="BG94" s="2" t="s">
        <v>186</v>
      </c>
      <c r="BH94" s="2" t="s">
        <v>187</v>
      </c>
      <c r="BI94" s="2" t="s">
        <v>188</v>
      </c>
      <c r="BJ94" s="2" t="s">
        <v>189</v>
      </c>
      <c r="BK94" s="2" t="s">
        <v>37</v>
      </c>
      <c r="BL94" s="2" t="s">
        <v>37</v>
      </c>
    </row>
    <row r="95" customFormat="false" ht="15" hidden="false" customHeight="false" outlineLevel="0" collapsed="false">
      <c r="A95" s="1" t="s">
        <v>190</v>
      </c>
      <c r="B95" s="1" t="n">
        <v>40.4853951699642</v>
      </c>
      <c r="C95" s="1" t="n">
        <v>26.1068167910068</v>
      </c>
      <c r="D95" s="1" t="n">
        <v>0.63297</v>
      </c>
      <c r="E95" s="1" t="n">
        <v>0.11096</v>
      </c>
      <c r="F95" s="1" t="n">
        <v>0.99691</v>
      </c>
      <c r="G95" s="2" t="b">
        <f aca="false">FALSE()</f>
        <v>0</v>
      </c>
      <c r="H95" s="2" t="n">
        <v>45.5222440917296</v>
      </c>
      <c r="I95" s="2" t="n">
        <v>0</v>
      </c>
      <c r="J95" s="2" t="n">
        <v>6.5085</v>
      </c>
      <c r="K95" s="3" t="n">
        <v>5.0338E-011</v>
      </c>
      <c r="L95" s="3" t="n">
        <v>6.2683E-009</v>
      </c>
      <c r="M95" s="2" t="b">
        <f aca="false">TRUE()</f>
        <v>1</v>
      </c>
      <c r="N95" s="2" t="n">
        <v>0</v>
      </c>
      <c r="O95" s="2" t="n">
        <v>27.645916722865</v>
      </c>
      <c r="P95" s="2" t="n">
        <v>-5.789</v>
      </c>
      <c r="Q95" s="3" t="n">
        <v>7.6272E-008</v>
      </c>
      <c r="R95" s="3" t="n">
        <v>5.2067E-006</v>
      </c>
      <c r="S95" s="2" t="b">
        <f aca="false">TRUE()</f>
        <v>1</v>
      </c>
      <c r="T95" s="2" t="n">
        <v>0</v>
      </c>
      <c r="U95" s="2" t="n">
        <v>40.1714855084544</v>
      </c>
      <c r="V95" s="2" t="n">
        <v>-6.3281</v>
      </c>
      <c r="W95" s="3" t="n">
        <v>6.8162E-011</v>
      </c>
      <c r="X95" s="3" t="n">
        <v>6.5678E-009</v>
      </c>
      <c r="Y95" s="2" t="b">
        <f aca="false">TRUE()</f>
        <v>1</v>
      </c>
      <c r="Z95" s="2" t="s">
        <v>40</v>
      </c>
      <c r="AA95" s="2" t="s">
        <v>40</v>
      </c>
      <c r="AB95" s="2" t="s">
        <v>40</v>
      </c>
      <c r="AC95" s="2" t="s">
        <v>40</v>
      </c>
      <c r="AD95" s="2" t="s">
        <v>40</v>
      </c>
      <c r="AE95" s="2" t="s">
        <v>40</v>
      </c>
      <c r="AF95" s="2" t="n">
        <v>0</v>
      </c>
      <c r="AG95" s="2" t="n">
        <v>26.878625862168</v>
      </c>
      <c r="AH95" s="2" t="n">
        <v>-5.7484</v>
      </c>
      <c r="AI95" s="3" t="n">
        <v>7.6782E-008</v>
      </c>
      <c r="AJ95" s="3" t="n">
        <v>9.0893E-006</v>
      </c>
      <c r="AK95" s="2" t="b">
        <f aca="false">TRUE()</f>
        <v>1</v>
      </c>
      <c r="AL95" s="2" t="n">
        <v>1686</v>
      </c>
      <c r="AM95" s="2" t="s">
        <v>37</v>
      </c>
      <c r="AN95" s="2" t="s">
        <v>37</v>
      </c>
      <c r="AO95" s="2" t="s">
        <v>37</v>
      </c>
      <c r="AP95" s="2" t="s">
        <v>37</v>
      </c>
      <c r="AQ95" s="2" t="s">
        <v>37</v>
      </c>
      <c r="AR95" s="2" t="s">
        <v>37</v>
      </c>
      <c r="AS95" s="2" t="s">
        <v>37</v>
      </c>
      <c r="AT95" s="2" t="s">
        <v>37</v>
      </c>
      <c r="AU95" s="2" t="s">
        <v>37</v>
      </c>
      <c r="AV95" s="2" t="s">
        <v>37</v>
      </c>
      <c r="AW95" s="2" t="s">
        <v>37</v>
      </c>
      <c r="AX95" s="2" t="s">
        <v>37</v>
      </c>
      <c r="AY95" s="2" t="s">
        <v>37</v>
      </c>
      <c r="AZ95" s="2" t="s">
        <v>37</v>
      </c>
      <c r="BA95" s="2" t="s">
        <v>37</v>
      </c>
      <c r="BB95" s="2" t="s">
        <v>37</v>
      </c>
      <c r="BC95" s="2" t="s">
        <v>191</v>
      </c>
      <c r="BD95" s="2" t="s">
        <v>192</v>
      </c>
      <c r="BE95" s="2" t="s">
        <v>193</v>
      </c>
      <c r="BF95" s="2" t="s">
        <v>194</v>
      </c>
      <c r="BG95" s="2" t="s">
        <v>195</v>
      </c>
      <c r="BH95" s="2" t="s">
        <v>196</v>
      </c>
      <c r="BI95" s="2" t="s">
        <v>197</v>
      </c>
      <c r="BJ95" s="2" t="s">
        <v>198</v>
      </c>
      <c r="BK95" s="2" t="s">
        <v>37</v>
      </c>
      <c r="BL95" s="2" t="s">
        <v>37</v>
      </c>
    </row>
    <row r="96" customFormat="false" ht="15" hidden="false" customHeight="false" outlineLevel="0" collapsed="false">
      <c r="A96" s="1" t="s">
        <v>199</v>
      </c>
      <c r="B96" s="1" t="n">
        <v>15.8832401284795</v>
      </c>
      <c r="C96" s="1" t="n">
        <v>15.8030177027602</v>
      </c>
      <c r="D96" s="1" t="n">
        <v>0.0073052</v>
      </c>
      <c r="E96" s="1" t="n">
        <v>0.91392</v>
      </c>
      <c r="F96" s="1" t="n">
        <v>0.99691</v>
      </c>
      <c r="G96" s="2" t="b">
        <f aca="false">FALSE()</f>
        <v>0</v>
      </c>
      <c r="H96" s="2" t="n">
        <v>17.859297928568</v>
      </c>
      <c r="I96" s="2" t="n">
        <v>0</v>
      </c>
      <c r="J96" s="2" t="n">
        <v>5.1586</v>
      </c>
      <c r="K96" s="3" t="n">
        <v>5.1137E-005</v>
      </c>
      <c r="L96" s="2" t="n">
        <v>0.0023399</v>
      </c>
      <c r="M96" s="2" t="b">
        <f aca="false">TRUE()</f>
        <v>1</v>
      </c>
      <c r="N96" s="2" t="n">
        <v>0</v>
      </c>
      <c r="O96" s="2" t="n">
        <v>16.7346679941068</v>
      </c>
      <c r="P96" s="2" t="n">
        <v>-5.0648</v>
      </c>
      <c r="Q96" s="3" t="n">
        <v>3.5066E-005</v>
      </c>
      <c r="R96" s="2" t="n">
        <v>0.0014033</v>
      </c>
      <c r="S96" s="2" t="b">
        <f aca="false">TRUE()</f>
        <v>1</v>
      </c>
      <c r="T96" s="2" t="n">
        <v>0</v>
      </c>
      <c r="U96" s="2" t="n">
        <v>15.7600870133505</v>
      </c>
      <c r="V96" s="2" t="n">
        <v>-4.9782</v>
      </c>
      <c r="W96" s="3" t="n">
        <v>5.0092E-005</v>
      </c>
      <c r="X96" s="2" t="n">
        <v>0.001776</v>
      </c>
      <c r="Y96" s="2" t="b">
        <f aca="false">TRUE()</f>
        <v>1</v>
      </c>
      <c r="Z96" s="2" t="s">
        <v>40</v>
      </c>
      <c r="AA96" s="2" t="s">
        <v>40</v>
      </c>
      <c r="AB96" s="2" t="s">
        <v>40</v>
      </c>
      <c r="AC96" s="2" t="s">
        <v>40</v>
      </c>
      <c r="AD96" s="2" t="s">
        <v>40</v>
      </c>
      <c r="AE96" s="2" t="s">
        <v>40</v>
      </c>
      <c r="AF96" s="2" t="n">
        <v>0</v>
      </c>
      <c r="AG96" s="2" t="n">
        <v>16.2702103334188</v>
      </c>
      <c r="AH96" s="2" t="n">
        <v>-5.0242</v>
      </c>
      <c r="AI96" s="3" t="n">
        <v>3.4557E-005</v>
      </c>
      <c r="AJ96" s="2" t="n">
        <v>0.0023693</v>
      </c>
      <c r="AK96" s="2" t="b">
        <f aca="false">TRUE()</f>
        <v>1</v>
      </c>
      <c r="AL96" s="2" t="n">
        <v>1435</v>
      </c>
      <c r="AM96" s="2" t="s">
        <v>37</v>
      </c>
      <c r="AN96" s="2" t="s">
        <v>37</v>
      </c>
      <c r="AO96" s="2" t="s">
        <v>37</v>
      </c>
      <c r="AP96" s="2" t="s">
        <v>37</v>
      </c>
      <c r="AQ96" s="2" t="s">
        <v>37</v>
      </c>
      <c r="AR96" s="2" t="s">
        <v>37</v>
      </c>
      <c r="AS96" s="2" t="s">
        <v>37</v>
      </c>
      <c r="AT96" s="2" t="s">
        <v>37</v>
      </c>
      <c r="AU96" s="2" t="s">
        <v>37</v>
      </c>
      <c r="AV96" s="2" t="s">
        <v>37</v>
      </c>
      <c r="AW96" s="2" t="s">
        <v>37</v>
      </c>
      <c r="AX96" s="2" t="s">
        <v>37</v>
      </c>
      <c r="AY96" s="2" t="s">
        <v>37</v>
      </c>
      <c r="AZ96" s="2" t="s">
        <v>37</v>
      </c>
      <c r="BA96" s="2" t="s">
        <v>37</v>
      </c>
      <c r="BB96" s="2" t="s">
        <v>37</v>
      </c>
      <c r="BC96" s="2" t="s">
        <v>200</v>
      </c>
      <c r="BD96" s="2" t="s">
        <v>201</v>
      </c>
      <c r="BE96" s="2" t="s">
        <v>202</v>
      </c>
      <c r="BF96" s="2" t="s">
        <v>203</v>
      </c>
      <c r="BG96" s="2" t="s">
        <v>204</v>
      </c>
      <c r="BH96" s="2" t="s">
        <v>205</v>
      </c>
      <c r="BI96" s="2" t="s">
        <v>206</v>
      </c>
      <c r="BJ96" s="2" t="s">
        <v>207</v>
      </c>
      <c r="BK96" s="2" t="s">
        <v>37</v>
      </c>
      <c r="BL96" s="2" t="s">
        <v>37</v>
      </c>
    </row>
    <row r="97" customFormat="false" ht="15" hidden="false" customHeight="false" outlineLevel="0" collapsed="false">
      <c r="A97" s="1" t="s">
        <v>208</v>
      </c>
      <c r="B97" s="1" t="n">
        <v>27.2235924609196</v>
      </c>
      <c r="C97" s="1" t="n">
        <v>21.4220613965585</v>
      </c>
      <c r="D97" s="1" t="n">
        <v>0.34576</v>
      </c>
      <c r="E97" s="1" t="n">
        <v>0.49533</v>
      </c>
      <c r="F97" s="1" t="n">
        <v>0.99691</v>
      </c>
      <c r="G97" s="2" t="b">
        <f aca="false">FALSE()</f>
        <v>0</v>
      </c>
      <c r="H97" s="2" t="n">
        <v>30.6105205557969</v>
      </c>
      <c r="I97" s="2" t="n">
        <v>60.7335450923219</v>
      </c>
      <c r="J97" s="2" t="n">
        <v>-0.98847</v>
      </c>
      <c r="K97" s="3" t="n">
        <v>7.002E-006</v>
      </c>
      <c r="L97" s="2" t="n">
        <v>0.00039155</v>
      </c>
      <c r="M97" s="2" t="b">
        <f aca="false">FALSE()</f>
        <v>0</v>
      </c>
      <c r="N97" s="2" t="n">
        <v>0</v>
      </c>
      <c r="O97" s="2" t="n">
        <v>22.6849765002897</v>
      </c>
      <c r="P97" s="2" t="n">
        <v>-5.3404</v>
      </c>
      <c r="Q97" s="3" t="n">
        <v>1.247E-006</v>
      </c>
      <c r="R97" s="3" t="n">
        <v>6.9286E-005</v>
      </c>
      <c r="S97" s="2" t="b">
        <f aca="false">TRUE()</f>
        <v>1</v>
      </c>
      <c r="T97" s="2" t="n">
        <v>0</v>
      </c>
      <c r="U97" s="2" t="n">
        <v>27.0125102012896</v>
      </c>
      <c r="V97" s="2" t="n">
        <v>-5.5612</v>
      </c>
      <c r="W97" s="3" t="n">
        <v>8.0743E-008</v>
      </c>
      <c r="X97" s="3" t="n">
        <v>5.0807E-006</v>
      </c>
      <c r="Y97" s="2" t="b">
        <f aca="false">TRUE()</f>
        <v>1</v>
      </c>
      <c r="Z97" s="2" t="n">
        <v>0</v>
      </c>
      <c r="AA97" s="2" t="n">
        <v>71.7873646890745</v>
      </c>
      <c r="AB97" s="2" t="n">
        <v>-6.9919</v>
      </c>
      <c r="AC97" s="3" t="n">
        <v>1.2798E-017</v>
      </c>
      <c r="AD97" s="3" t="n">
        <v>3.8289E-015</v>
      </c>
      <c r="AE97" s="2" t="b">
        <f aca="false">TRUE()</f>
        <v>1</v>
      </c>
      <c r="AF97" s="2" t="n">
        <v>69.2750075938146</v>
      </c>
      <c r="AG97" s="2" t="n">
        <v>22.05537266699</v>
      </c>
      <c r="AH97" s="2" t="n">
        <v>1.6512</v>
      </c>
      <c r="AI97" s="3" t="n">
        <v>2.9685E-007</v>
      </c>
      <c r="AJ97" s="3" t="n">
        <v>3.1692E-005</v>
      </c>
      <c r="AK97" s="2" t="b">
        <f aca="false">TRUE()</f>
        <v>1</v>
      </c>
      <c r="AL97" s="2" t="n">
        <v>665</v>
      </c>
      <c r="AM97" s="2" t="s">
        <v>37</v>
      </c>
      <c r="AN97" s="2" t="s">
        <v>37</v>
      </c>
      <c r="AO97" s="2" t="s">
        <v>37</v>
      </c>
      <c r="AP97" s="2" t="s">
        <v>37</v>
      </c>
      <c r="AQ97" s="2" t="s">
        <v>37</v>
      </c>
      <c r="AR97" s="2" t="s">
        <v>37</v>
      </c>
      <c r="AS97" s="2" t="s">
        <v>37</v>
      </c>
      <c r="AT97" s="2" t="s">
        <v>37</v>
      </c>
      <c r="AU97" s="2" t="s">
        <v>37</v>
      </c>
      <c r="AV97" s="2" t="s">
        <v>37</v>
      </c>
      <c r="AW97" s="2" t="s">
        <v>37</v>
      </c>
      <c r="AX97" s="2" t="s">
        <v>37</v>
      </c>
      <c r="AY97" s="2" t="s">
        <v>37</v>
      </c>
      <c r="AZ97" s="2" t="s">
        <v>37</v>
      </c>
      <c r="BA97" s="2" t="s">
        <v>37</v>
      </c>
      <c r="BB97" s="2" t="s">
        <v>37</v>
      </c>
      <c r="BC97" s="2" t="s">
        <v>209</v>
      </c>
      <c r="BD97" s="2" t="s">
        <v>210</v>
      </c>
      <c r="BE97" s="2" t="s">
        <v>211</v>
      </c>
      <c r="BF97" s="2" t="s">
        <v>212</v>
      </c>
      <c r="BG97" s="2" t="s">
        <v>213</v>
      </c>
      <c r="BH97" s="2" t="s">
        <v>214</v>
      </c>
      <c r="BI97" s="2" t="s">
        <v>215</v>
      </c>
      <c r="BJ97" s="2" t="s">
        <v>216</v>
      </c>
      <c r="BK97" s="2" t="s">
        <v>37</v>
      </c>
      <c r="BL97" s="2" t="s">
        <v>37</v>
      </c>
    </row>
    <row r="98" customFormat="false" ht="15" hidden="false" customHeight="false" outlineLevel="0" collapsed="false">
      <c r="A98" s="1" t="s">
        <v>217</v>
      </c>
      <c r="B98" s="1" t="n">
        <v>23.9419932320149</v>
      </c>
      <c r="C98" s="1" t="n">
        <v>17.4238400312484</v>
      </c>
      <c r="D98" s="1" t="n">
        <v>0.45848</v>
      </c>
      <c r="E98" s="1" t="n">
        <v>0.3806</v>
      </c>
      <c r="F98" s="1" t="n">
        <v>0.99691</v>
      </c>
      <c r="G98" s="2" t="b">
        <f aca="false">FALSE()</f>
        <v>0</v>
      </c>
      <c r="H98" s="2" t="n">
        <v>26.9206526297884</v>
      </c>
      <c r="I98" s="2" t="n">
        <v>0</v>
      </c>
      <c r="J98" s="2" t="n">
        <v>5.7506</v>
      </c>
      <c r="K98" s="3" t="n">
        <v>4.5007E-007</v>
      </c>
      <c r="L98" s="3" t="n">
        <v>3.204E-005</v>
      </c>
      <c r="M98" s="2" t="b">
        <f aca="false">TRUE()</f>
        <v>1</v>
      </c>
      <c r="N98" s="2" t="n">
        <v>0</v>
      </c>
      <c r="O98" s="2" t="n">
        <v>18.4510441986305</v>
      </c>
      <c r="P98" s="2" t="n">
        <v>-5.2056</v>
      </c>
      <c r="Q98" s="3" t="n">
        <v>1.2983E-005</v>
      </c>
      <c r="R98" s="2" t="n">
        <v>0.00057892</v>
      </c>
      <c r="S98" s="2" t="b">
        <f aca="false">TRUE()</f>
        <v>1</v>
      </c>
      <c r="T98" s="2" t="n">
        <v>0</v>
      </c>
      <c r="U98" s="2" t="n">
        <v>23.7563553505077</v>
      </c>
      <c r="V98" s="2" t="n">
        <v>-5.5702</v>
      </c>
      <c r="W98" s="3" t="n">
        <v>4.8527E-007</v>
      </c>
      <c r="X98" s="3" t="n">
        <v>2.6562E-005</v>
      </c>
      <c r="Y98" s="2" t="b">
        <f aca="false">TRUE()</f>
        <v>1</v>
      </c>
      <c r="Z98" s="2" t="s">
        <v>40</v>
      </c>
      <c r="AA98" s="2" t="s">
        <v>40</v>
      </c>
      <c r="AB98" s="2" t="s">
        <v>40</v>
      </c>
      <c r="AC98" s="2" t="s">
        <v>40</v>
      </c>
      <c r="AD98" s="2" t="s">
        <v>40</v>
      </c>
      <c r="AE98" s="2" t="s">
        <v>40</v>
      </c>
      <c r="AF98" s="2" t="n">
        <v>0</v>
      </c>
      <c r="AG98" s="2" t="n">
        <v>17.938949854795</v>
      </c>
      <c r="AH98" s="2" t="n">
        <v>-5.165</v>
      </c>
      <c r="AI98" s="3" t="n">
        <v>1.2831E-005</v>
      </c>
      <c r="AJ98" s="2" t="n">
        <v>0.00098111</v>
      </c>
      <c r="AK98" s="2" t="b">
        <f aca="false">TRUE()</f>
        <v>1</v>
      </c>
      <c r="AL98" s="2" t="n">
        <v>1261</v>
      </c>
      <c r="AM98" s="2" t="s">
        <v>37</v>
      </c>
      <c r="AN98" s="2" t="s">
        <v>37</v>
      </c>
      <c r="AO98" s="2" t="s">
        <v>37</v>
      </c>
      <c r="AP98" s="2" t="s">
        <v>37</v>
      </c>
      <c r="AQ98" s="2" t="s">
        <v>37</v>
      </c>
      <c r="AR98" s="2" t="s">
        <v>37</v>
      </c>
      <c r="AS98" s="2" t="s">
        <v>37</v>
      </c>
      <c r="AT98" s="2" t="s">
        <v>37</v>
      </c>
      <c r="AU98" s="2" t="s">
        <v>37</v>
      </c>
      <c r="AV98" s="2" t="s">
        <v>37</v>
      </c>
      <c r="AW98" s="2" t="s">
        <v>37</v>
      </c>
      <c r="AX98" s="2" t="s">
        <v>37</v>
      </c>
      <c r="AY98" s="2" t="s">
        <v>37</v>
      </c>
      <c r="AZ98" s="2" t="s">
        <v>37</v>
      </c>
      <c r="BA98" s="2" t="s">
        <v>37</v>
      </c>
      <c r="BB98" s="2" t="s">
        <v>37</v>
      </c>
      <c r="BC98" s="2" t="s">
        <v>218</v>
      </c>
      <c r="BD98" s="2" t="s">
        <v>219</v>
      </c>
      <c r="BE98" s="2" t="s">
        <v>220</v>
      </c>
      <c r="BF98" s="2" t="s">
        <v>221</v>
      </c>
      <c r="BG98" s="2" t="s">
        <v>222</v>
      </c>
      <c r="BH98" s="2" t="s">
        <v>223</v>
      </c>
      <c r="BI98" s="2" t="s">
        <v>140</v>
      </c>
      <c r="BJ98" s="2" t="s">
        <v>141</v>
      </c>
      <c r="BK98" s="2" t="s">
        <v>37</v>
      </c>
      <c r="BL98" s="2" t="s">
        <v>37</v>
      </c>
    </row>
    <row r="99" customFormat="false" ht="15" hidden="false" customHeight="false" outlineLevel="0" collapsed="false">
      <c r="A99" s="1" t="s">
        <v>224</v>
      </c>
      <c r="B99" s="1" t="n">
        <v>14.337084009778</v>
      </c>
      <c r="C99" s="1" t="n">
        <v>15.224152585443</v>
      </c>
      <c r="D99" s="1" t="n">
        <v>-0.08661</v>
      </c>
      <c r="E99" s="1" t="n">
        <v>0.77846</v>
      </c>
      <c r="F99" s="1" t="n">
        <v>0.99691</v>
      </c>
      <c r="G99" s="2" t="b">
        <f aca="false">FALSE()</f>
        <v>0</v>
      </c>
      <c r="H99" s="2" t="n">
        <v>16.1207822010083</v>
      </c>
      <c r="I99" s="2" t="n">
        <v>0</v>
      </c>
      <c r="J99" s="2" t="n">
        <v>5.0108</v>
      </c>
      <c r="K99" s="2" t="n">
        <v>0.00013058</v>
      </c>
      <c r="L99" s="2" t="n">
        <v>0.0053621</v>
      </c>
      <c r="M99" s="2" t="b">
        <f aca="false">FALSE()</f>
        <v>0</v>
      </c>
      <c r="N99" s="2" t="n">
        <v>0</v>
      </c>
      <c r="O99" s="2" t="n">
        <v>16.1216764924911</v>
      </c>
      <c r="P99" s="2" t="n">
        <v>-5.0109</v>
      </c>
      <c r="Q99" s="3" t="n">
        <v>5.0158E-005</v>
      </c>
      <c r="R99" s="2" t="n">
        <v>0.0019298</v>
      </c>
      <c r="S99" s="2" t="b">
        <f aca="false">TRUE()</f>
        <v>1</v>
      </c>
      <c r="T99" s="2" t="n">
        <v>0</v>
      </c>
      <c r="U99" s="2" t="n">
        <v>14.225919250989</v>
      </c>
      <c r="V99" s="2" t="n">
        <v>-4.8304</v>
      </c>
      <c r="W99" s="2" t="n">
        <v>0.00012586</v>
      </c>
      <c r="X99" s="2" t="n">
        <v>0.0040334</v>
      </c>
      <c r="Y99" s="2" t="b">
        <f aca="false">TRUE()</f>
        <v>1</v>
      </c>
      <c r="Z99" s="2" t="s">
        <v>40</v>
      </c>
      <c r="AA99" s="2" t="s">
        <v>40</v>
      </c>
      <c r="AB99" s="2" t="s">
        <v>40</v>
      </c>
      <c r="AC99" s="2" t="s">
        <v>40</v>
      </c>
      <c r="AD99" s="2" t="s">
        <v>40</v>
      </c>
      <c r="AE99" s="2" t="s">
        <v>40</v>
      </c>
      <c r="AF99" s="2" t="n">
        <v>0</v>
      </c>
      <c r="AG99" s="2" t="n">
        <v>15.6742319329272</v>
      </c>
      <c r="AH99" s="2" t="n">
        <v>-4.9703</v>
      </c>
      <c r="AI99" s="3" t="n">
        <v>4.938E-005</v>
      </c>
      <c r="AJ99" s="2" t="n">
        <v>0.0032607</v>
      </c>
      <c r="AK99" s="2" t="b">
        <f aca="false">TRUE()</f>
        <v>1</v>
      </c>
      <c r="AL99" s="2" t="n">
        <v>2083</v>
      </c>
      <c r="AM99" s="2" t="s">
        <v>37</v>
      </c>
      <c r="AN99" s="2" t="s">
        <v>37</v>
      </c>
      <c r="AO99" s="2" t="s">
        <v>37</v>
      </c>
      <c r="AP99" s="2" t="s">
        <v>37</v>
      </c>
      <c r="AQ99" s="2" t="s">
        <v>37</v>
      </c>
      <c r="AR99" s="2" t="s">
        <v>37</v>
      </c>
      <c r="AS99" s="2" t="s">
        <v>37</v>
      </c>
      <c r="AT99" s="2" t="s">
        <v>37</v>
      </c>
      <c r="AU99" s="2" t="s">
        <v>37</v>
      </c>
      <c r="AV99" s="2" t="s">
        <v>37</v>
      </c>
      <c r="AW99" s="2" t="s">
        <v>37</v>
      </c>
      <c r="AX99" s="2" t="s">
        <v>37</v>
      </c>
      <c r="AY99" s="2" t="s">
        <v>37</v>
      </c>
      <c r="AZ99" s="2" t="s">
        <v>37</v>
      </c>
      <c r="BA99" s="2" t="s">
        <v>37</v>
      </c>
      <c r="BB99" s="2" t="s">
        <v>37</v>
      </c>
      <c r="BC99" s="2" t="s">
        <v>225</v>
      </c>
      <c r="BD99" s="2" t="s">
        <v>226</v>
      </c>
      <c r="BE99" s="2" t="s">
        <v>227</v>
      </c>
      <c r="BF99" s="2" t="s">
        <v>228</v>
      </c>
      <c r="BG99" s="2" t="s">
        <v>229</v>
      </c>
      <c r="BH99" s="2" t="s">
        <v>230</v>
      </c>
      <c r="BI99" s="2" t="s">
        <v>231</v>
      </c>
      <c r="BJ99" s="2" t="s">
        <v>232</v>
      </c>
      <c r="BK99" s="2" t="s">
        <v>37</v>
      </c>
      <c r="BL99" s="2" t="s">
        <v>37</v>
      </c>
    </row>
    <row r="100" customFormat="false" ht="15" hidden="false" customHeight="false" outlineLevel="0" collapsed="false">
      <c r="A100" s="1" t="s">
        <v>233</v>
      </c>
      <c r="B100" s="1" t="n">
        <v>2.76433972737549</v>
      </c>
      <c r="C100" s="1" t="n">
        <v>0</v>
      </c>
      <c r="D100" s="1" t="n">
        <v>5.5776</v>
      </c>
      <c r="E100" s="1" t="n">
        <v>0.087308</v>
      </c>
      <c r="F100" s="1" t="n">
        <v>0.99691</v>
      </c>
      <c r="G100" s="2" t="b">
        <f aca="false">FALSE()</f>
        <v>0</v>
      </c>
      <c r="H100" s="2" t="n">
        <v>3.10825539169768</v>
      </c>
      <c r="I100" s="2" t="n">
        <v>38.2285764933054</v>
      </c>
      <c r="J100" s="2" t="n">
        <v>-3.6205</v>
      </c>
      <c r="K100" s="3" t="n">
        <v>6.1878E-011</v>
      </c>
      <c r="L100" s="3" t="n">
        <v>7.6347E-009</v>
      </c>
      <c r="M100" s="2" t="b">
        <f aca="false">TRUE()</f>
        <v>1</v>
      </c>
      <c r="N100" s="2" t="n">
        <v>20.9559822649802</v>
      </c>
      <c r="O100" s="2" t="n">
        <v>0</v>
      </c>
      <c r="P100" s="2" t="n">
        <v>8.4173</v>
      </c>
      <c r="Q100" s="3" t="n">
        <v>8.7063E-006</v>
      </c>
      <c r="R100" s="2" t="n">
        <v>0.00040292</v>
      </c>
      <c r="S100" s="2" t="b">
        <f aca="false">TRUE()</f>
        <v>1</v>
      </c>
      <c r="T100" s="2" t="n">
        <v>21.4136044874457</v>
      </c>
      <c r="U100" s="2" t="n">
        <v>2.74290599937369</v>
      </c>
      <c r="V100" s="2" t="n">
        <v>2.9648</v>
      </c>
      <c r="W100" s="3" t="n">
        <v>4.5507E-005</v>
      </c>
      <c r="X100" s="2" t="n">
        <v>0.0016335</v>
      </c>
      <c r="Y100" s="2" t="b">
        <f aca="false">TRUE()</f>
        <v>1</v>
      </c>
      <c r="Z100" s="2" t="n">
        <v>21.1101343948407</v>
      </c>
      <c r="AA100" s="2" t="n">
        <v>45.1863753070465</v>
      </c>
      <c r="AB100" s="2" t="n">
        <v>-1.098</v>
      </c>
      <c r="AC100" s="2" t="n">
        <v>0.0056149</v>
      </c>
      <c r="AD100" s="2" t="n">
        <v>0.17516</v>
      </c>
      <c r="AE100" s="2" t="b">
        <f aca="false">FALSE()</f>
        <v>0</v>
      </c>
      <c r="AF100" s="2" t="n">
        <v>43.6049784818053</v>
      </c>
      <c r="AG100" s="2" t="n">
        <v>0</v>
      </c>
      <c r="AH100" s="2" t="n">
        <v>9.515</v>
      </c>
      <c r="AI100" s="3" t="n">
        <v>2.9455E-009</v>
      </c>
      <c r="AJ100" s="3" t="n">
        <v>4.3873E-007</v>
      </c>
      <c r="AK100" s="2" t="b">
        <f aca="false">TRUE()</f>
        <v>1</v>
      </c>
      <c r="AL100" s="2" t="n">
        <v>2127</v>
      </c>
      <c r="AM100" s="2" t="s">
        <v>37</v>
      </c>
      <c r="AN100" s="2" t="s">
        <v>37</v>
      </c>
      <c r="AO100" s="2" t="s">
        <v>37</v>
      </c>
      <c r="AP100" s="2" t="s">
        <v>37</v>
      </c>
      <c r="AQ100" s="2" t="s">
        <v>37</v>
      </c>
      <c r="AR100" s="2" t="s">
        <v>37</v>
      </c>
      <c r="AS100" s="2" t="s">
        <v>37</v>
      </c>
      <c r="AT100" s="2" t="s">
        <v>37</v>
      </c>
      <c r="AU100" s="2" t="s">
        <v>37</v>
      </c>
      <c r="AV100" s="2" t="s">
        <v>37</v>
      </c>
      <c r="AW100" s="2" t="s">
        <v>37</v>
      </c>
      <c r="AX100" s="2" t="s">
        <v>37</v>
      </c>
      <c r="AY100" s="2" t="s">
        <v>37</v>
      </c>
      <c r="AZ100" s="2" t="s">
        <v>37</v>
      </c>
      <c r="BA100" s="2" t="s">
        <v>37</v>
      </c>
      <c r="BB100" s="2" t="s">
        <v>37</v>
      </c>
      <c r="BC100" s="2" t="s">
        <v>234</v>
      </c>
      <c r="BD100" s="2" t="s">
        <v>235</v>
      </c>
      <c r="BE100" s="2" t="s">
        <v>37</v>
      </c>
      <c r="BF100" s="2" t="s">
        <v>37</v>
      </c>
      <c r="BG100" s="2" t="s">
        <v>236</v>
      </c>
      <c r="BH100" s="2" t="s">
        <v>237</v>
      </c>
      <c r="BI100" s="2" t="s">
        <v>37</v>
      </c>
      <c r="BJ100" s="2" t="s">
        <v>37</v>
      </c>
      <c r="BK100" s="2" t="s">
        <v>37</v>
      </c>
      <c r="BL100" s="2" t="s">
        <v>37</v>
      </c>
    </row>
    <row r="101" customFormat="false" ht="15" hidden="false" customHeight="false" outlineLevel="0" collapsed="false">
      <c r="A101" s="1" t="s">
        <v>238</v>
      </c>
      <c r="B101" s="1" t="n">
        <v>32.5175373049222</v>
      </c>
      <c r="C101" s="1" t="n">
        <v>19.3925602952443</v>
      </c>
      <c r="D101" s="1" t="n">
        <v>0.74571</v>
      </c>
      <c r="E101" s="1" t="n">
        <v>0.093392</v>
      </c>
      <c r="F101" s="1" t="n">
        <v>0.99691</v>
      </c>
      <c r="G101" s="2" t="b">
        <f aca="false">FALSE()</f>
        <v>0</v>
      </c>
      <c r="H101" s="2" t="n">
        <v>36.5630930423719</v>
      </c>
      <c r="I101" s="2" t="n">
        <v>0</v>
      </c>
      <c r="J101" s="2" t="n">
        <v>6.1923</v>
      </c>
      <c r="K101" s="3" t="n">
        <v>3.687E-009</v>
      </c>
      <c r="L101" s="3" t="n">
        <v>3.664E-007</v>
      </c>
      <c r="M101" s="2" t="b">
        <f aca="false">TRUE()</f>
        <v>1</v>
      </c>
      <c r="N101" s="2" t="n">
        <v>0</v>
      </c>
      <c r="O101" s="2" t="n">
        <v>20.5358282956253</v>
      </c>
      <c r="P101" s="2" t="n">
        <v>-8.0042</v>
      </c>
      <c r="Q101" s="3" t="n">
        <v>1.1558E-005</v>
      </c>
      <c r="R101" s="2" t="n">
        <v>0.00052031</v>
      </c>
      <c r="S101" s="2" t="b">
        <f aca="false">TRUE()</f>
        <v>1</v>
      </c>
      <c r="T101" s="2" t="n">
        <v>0</v>
      </c>
      <c r="U101" s="2" t="n">
        <v>32.2654076397512</v>
      </c>
      <c r="V101" s="2" t="n">
        <v>-8.6249</v>
      </c>
      <c r="W101" s="3" t="n">
        <v>8.2257E-008</v>
      </c>
      <c r="X101" s="3" t="n">
        <v>5.1716E-006</v>
      </c>
      <c r="Y101" s="2" t="b">
        <f aca="false">TRUE()</f>
        <v>1</v>
      </c>
      <c r="Z101" s="2" t="n">
        <v>0</v>
      </c>
      <c r="AA101" s="2" t="n">
        <v>0</v>
      </c>
      <c r="AB101" s="2" t="s">
        <v>40</v>
      </c>
      <c r="AC101" s="2" t="s">
        <v>40</v>
      </c>
      <c r="AD101" s="2" t="s">
        <v>40</v>
      </c>
      <c r="AE101" s="2" t="s">
        <v>40</v>
      </c>
      <c r="AF101" s="2" t="n">
        <v>0</v>
      </c>
      <c r="AG101" s="2" t="n">
        <v>19.9658723948667</v>
      </c>
      <c r="AH101" s="2" t="n">
        <v>-5.3195</v>
      </c>
      <c r="AI101" s="3" t="n">
        <v>3.9148E-006</v>
      </c>
      <c r="AJ101" s="2" t="n">
        <v>0.00033449</v>
      </c>
      <c r="AK101" s="2" t="b">
        <f aca="false">TRUE()</f>
        <v>1</v>
      </c>
      <c r="AL101" s="2" t="n">
        <v>1340</v>
      </c>
      <c r="AM101" s="2" t="s">
        <v>37</v>
      </c>
      <c r="AN101" s="2" t="s">
        <v>37</v>
      </c>
      <c r="AO101" s="2" t="s">
        <v>37</v>
      </c>
      <c r="AP101" s="2" t="s">
        <v>37</v>
      </c>
      <c r="AQ101" s="2" t="s">
        <v>37</v>
      </c>
      <c r="AR101" s="2" t="s">
        <v>37</v>
      </c>
      <c r="AS101" s="2" t="s">
        <v>37</v>
      </c>
      <c r="AT101" s="2" t="s">
        <v>37</v>
      </c>
      <c r="AU101" s="2" t="s">
        <v>37</v>
      </c>
      <c r="AV101" s="2" t="s">
        <v>37</v>
      </c>
      <c r="AW101" s="2" t="s">
        <v>37</v>
      </c>
      <c r="AX101" s="2" t="s">
        <v>37</v>
      </c>
      <c r="AY101" s="2" t="s">
        <v>37</v>
      </c>
      <c r="AZ101" s="2" t="s">
        <v>37</v>
      </c>
      <c r="BA101" s="2" t="s">
        <v>37</v>
      </c>
      <c r="BB101" s="2" t="s">
        <v>37</v>
      </c>
      <c r="BC101" s="2" t="s">
        <v>239</v>
      </c>
      <c r="BD101" s="2" t="s">
        <v>240</v>
      </c>
      <c r="BE101" s="2" t="s">
        <v>241</v>
      </c>
      <c r="BF101" s="2" t="s">
        <v>242</v>
      </c>
      <c r="BG101" s="2" t="s">
        <v>243</v>
      </c>
      <c r="BH101" s="2" t="s">
        <v>244</v>
      </c>
      <c r="BI101" s="2" t="s">
        <v>140</v>
      </c>
      <c r="BJ101" s="2" t="s">
        <v>141</v>
      </c>
      <c r="BK101" s="2" t="s">
        <v>37</v>
      </c>
      <c r="BL101" s="2" t="s">
        <v>37</v>
      </c>
    </row>
    <row r="102" customFormat="false" ht="15" hidden="false" customHeight="false" outlineLevel="0" collapsed="false">
      <c r="A102" s="1" t="s">
        <v>245</v>
      </c>
      <c r="B102" s="1" t="n">
        <v>92.1092053126229</v>
      </c>
      <c r="C102" s="1" t="n">
        <v>78.0889043260935</v>
      </c>
      <c r="D102" s="1" t="n">
        <v>0.23823</v>
      </c>
      <c r="E102" s="1" t="n">
        <v>0.42813</v>
      </c>
      <c r="F102" s="1" t="n">
        <v>0.99691</v>
      </c>
      <c r="G102" s="2" t="b">
        <f aca="false">FALSE()</f>
        <v>0</v>
      </c>
      <c r="H102" s="2" t="n">
        <v>103.56865012021</v>
      </c>
      <c r="I102" s="2" t="n">
        <v>0</v>
      </c>
      <c r="J102" s="2" t="n">
        <v>7.6944</v>
      </c>
      <c r="K102" s="3" t="n">
        <v>5.6517E-022</v>
      </c>
      <c r="L102" s="3" t="n">
        <v>1.7884E-019</v>
      </c>
      <c r="M102" s="2" t="b">
        <f aca="false">TRUE()</f>
        <v>1</v>
      </c>
      <c r="N102" s="2" t="n">
        <v>0</v>
      </c>
      <c r="O102" s="2" t="n">
        <v>82.6925535679488</v>
      </c>
      <c r="P102" s="2" t="n">
        <v>-7.3697</v>
      </c>
      <c r="Q102" s="3" t="n">
        <v>1.6426E-019</v>
      </c>
      <c r="R102" s="3" t="n">
        <v>3.5421E-017</v>
      </c>
      <c r="S102" s="2" t="b">
        <f aca="false">TRUE()</f>
        <v>1</v>
      </c>
      <c r="T102" s="2" t="n">
        <v>0</v>
      </c>
      <c r="U102" s="2" t="n">
        <v>91.3950225970972</v>
      </c>
      <c r="V102" s="2" t="n">
        <v>-7.514</v>
      </c>
      <c r="W102" s="3" t="n">
        <v>1.6565E-021</v>
      </c>
      <c r="X102" s="3" t="n">
        <v>3.9203E-019</v>
      </c>
      <c r="Y102" s="2" t="b">
        <f aca="false">TRUE()</f>
        <v>1</v>
      </c>
      <c r="Z102" s="2" t="s">
        <v>40</v>
      </c>
      <c r="AA102" s="2" t="s">
        <v>40</v>
      </c>
      <c r="AB102" s="2" t="s">
        <v>40</v>
      </c>
      <c r="AC102" s="2" t="s">
        <v>40</v>
      </c>
      <c r="AD102" s="2" t="s">
        <v>40</v>
      </c>
      <c r="AE102" s="2" t="s">
        <v>40</v>
      </c>
      <c r="AF102" s="2" t="n">
        <v>0</v>
      </c>
      <c r="AG102" s="2" t="n">
        <v>80.3974862263073</v>
      </c>
      <c r="AH102" s="2" t="n">
        <v>-7.3291</v>
      </c>
      <c r="AI102" s="3" t="n">
        <v>1.9002E-019</v>
      </c>
      <c r="AJ102" s="3" t="n">
        <v>7.7215E-017</v>
      </c>
      <c r="AK102" s="2" t="b">
        <f aca="false">TRUE()</f>
        <v>1</v>
      </c>
      <c r="AL102" s="2" t="n">
        <v>2095</v>
      </c>
      <c r="AM102" s="2" t="s">
        <v>37</v>
      </c>
      <c r="AN102" s="2" t="s">
        <v>37</v>
      </c>
      <c r="AO102" s="2" t="s">
        <v>37</v>
      </c>
      <c r="AP102" s="2" t="s">
        <v>37</v>
      </c>
      <c r="AQ102" s="2" t="s">
        <v>37</v>
      </c>
      <c r="AR102" s="2" t="s">
        <v>37</v>
      </c>
      <c r="AS102" s="2" t="s">
        <v>37</v>
      </c>
      <c r="AT102" s="2" t="s">
        <v>37</v>
      </c>
      <c r="AU102" s="2" t="s">
        <v>37</v>
      </c>
      <c r="AV102" s="2" t="s">
        <v>37</v>
      </c>
      <c r="AW102" s="2" t="s">
        <v>37</v>
      </c>
      <c r="AX102" s="2" t="s">
        <v>37</v>
      </c>
      <c r="AY102" s="2" t="s">
        <v>37</v>
      </c>
      <c r="AZ102" s="2" t="s">
        <v>37</v>
      </c>
      <c r="BA102" s="2" t="s">
        <v>37</v>
      </c>
      <c r="BB102" s="2" t="s">
        <v>37</v>
      </c>
      <c r="BC102" s="2" t="s">
        <v>246</v>
      </c>
      <c r="BD102" s="2" t="s">
        <v>247</v>
      </c>
      <c r="BE102" s="2" t="s">
        <v>248</v>
      </c>
      <c r="BF102" s="2" t="s">
        <v>249</v>
      </c>
      <c r="BG102" s="2" t="s">
        <v>37</v>
      </c>
      <c r="BH102" s="2" t="s">
        <v>37</v>
      </c>
      <c r="BI102" s="2" t="s">
        <v>250</v>
      </c>
      <c r="BJ102" s="2" t="s">
        <v>251</v>
      </c>
      <c r="BK102" s="2" t="s">
        <v>37</v>
      </c>
      <c r="BL102" s="2" t="s">
        <v>37</v>
      </c>
    </row>
    <row r="103" customFormat="false" ht="15" hidden="false" customHeight="false" outlineLevel="0" collapsed="false">
      <c r="A103" s="1" t="s">
        <v>252</v>
      </c>
      <c r="B103" s="1" t="n">
        <v>1.03077074580103</v>
      </c>
      <c r="C103" s="1" t="n">
        <v>4.97824000892812</v>
      </c>
      <c r="D103" s="1" t="n">
        <v>-2.2719</v>
      </c>
      <c r="E103" s="1" t="n">
        <v>0.084995</v>
      </c>
      <c r="F103" s="1" t="n">
        <v>0.99691</v>
      </c>
      <c r="G103" s="2" t="b">
        <f aca="false">FALSE()</f>
        <v>0</v>
      </c>
      <c r="H103" s="2" t="n">
        <v>1.15901048503981</v>
      </c>
      <c r="I103" s="2" t="n">
        <v>25.5289137938344</v>
      </c>
      <c r="J103" s="2" t="n">
        <v>-4.4612</v>
      </c>
      <c r="K103" s="3" t="n">
        <v>2.3382E-008</v>
      </c>
      <c r="L103" s="3" t="n">
        <v>2.0553E-006</v>
      </c>
      <c r="M103" s="2" t="b">
        <f aca="false">TRUE()</f>
        <v>1</v>
      </c>
      <c r="N103" s="2" t="n">
        <v>25.1951695170564</v>
      </c>
      <c r="O103" s="2" t="n">
        <v>5.27172691389444</v>
      </c>
      <c r="P103" s="2" t="n">
        <v>2.2568</v>
      </c>
      <c r="Q103" s="3" t="n">
        <v>8.6E-005</v>
      </c>
      <c r="R103" s="2" t="n">
        <v>0.0031255</v>
      </c>
      <c r="S103" s="2" t="b">
        <f aca="false">TRUE()</f>
        <v>1</v>
      </c>
      <c r="T103" s="2" t="n">
        <v>25.7453641738374</v>
      </c>
      <c r="U103" s="2" t="n">
        <v>1.02277850824104</v>
      </c>
      <c r="V103" s="2" t="n">
        <v>4.6537</v>
      </c>
      <c r="W103" s="3" t="n">
        <v>1.8693E-007</v>
      </c>
      <c r="X103" s="3" t="n">
        <v>1.1107E-005</v>
      </c>
      <c r="Y103" s="2" t="b">
        <f aca="false">TRUE()</f>
        <v>1</v>
      </c>
      <c r="Z103" s="2" t="n">
        <v>25.3805050930336</v>
      </c>
      <c r="AA103" s="2" t="n">
        <v>30.1753082558921</v>
      </c>
      <c r="AB103" s="2" t="n">
        <v>-0.24965</v>
      </c>
      <c r="AC103" s="2" t="n">
        <v>0.66441</v>
      </c>
      <c r="AD103" s="2" t="n">
        <v>0.99427</v>
      </c>
      <c r="AE103" s="2" t="b">
        <f aca="false">FALSE()</f>
        <v>0</v>
      </c>
      <c r="AF103" s="2" t="n">
        <v>29.1192568166632</v>
      </c>
      <c r="AG103" s="2" t="n">
        <v>5.12541424422715</v>
      </c>
      <c r="AH103" s="2" t="n">
        <v>2.5062</v>
      </c>
      <c r="AI103" s="3" t="n">
        <v>1.49E-005</v>
      </c>
      <c r="AJ103" s="2" t="n">
        <v>0.0011169</v>
      </c>
      <c r="AK103" s="2" t="b">
        <f aca="false">TRUE()</f>
        <v>1</v>
      </c>
      <c r="AL103" s="2" t="n">
        <v>1119</v>
      </c>
      <c r="AM103" s="2" t="s">
        <v>37</v>
      </c>
      <c r="AN103" s="2" t="s">
        <v>37</v>
      </c>
      <c r="AO103" s="2" t="s">
        <v>37</v>
      </c>
      <c r="AP103" s="2" t="s">
        <v>37</v>
      </c>
      <c r="AQ103" s="2" t="s">
        <v>37</v>
      </c>
      <c r="AR103" s="2" t="s">
        <v>37</v>
      </c>
      <c r="AS103" s="2" t="s">
        <v>37</v>
      </c>
      <c r="AT103" s="2" t="s">
        <v>37</v>
      </c>
      <c r="AU103" s="2" t="s">
        <v>37</v>
      </c>
      <c r="AV103" s="2" t="s">
        <v>37</v>
      </c>
      <c r="AW103" s="2" t="s">
        <v>37</v>
      </c>
      <c r="AX103" s="2" t="s">
        <v>37</v>
      </c>
      <c r="AY103" s="2" t="s">
        <v>37</v>
      </c>
      <c r="AZ103" s="2" t="s">
        <v>37</v>
      </c>
      <c r="BA103" s="2" t="s">
        <v>37</v>
      </c>
      <c r="BB103" s="2" t="s">
        <v>37</v>
      </c>
      <c r="BC103" s="2" t="s">
        <v>253</v>
      </c>
      <c r="BD103" s="2" t="s">
        <v>254</v>
      </c>
      <c r="BE103" s="2" t="s">
        <v>255</v>
      </c>
      <c r="BF103" s="2" t="s">
        <v>256</v>
      </c>
      <c r="BG103" s="2" t="s">
        <v>257</v>
      </c>
      <c r="BH103" s="2" t="s">
        <v>258</v>
      </c>
      <c r="BI103" s="2" t="s">
        <v>259</v>
      </c>
      <c r="BJ103" s="2" t="s">
        <v>260</v>
      </c>
      <c r="BK103" s="2" t="s">
        <v>37</v>
      </c>
      <c r="BL103" s="2" t="s">
        <v>37</v>
      </c>
    </row>
    <row r="104" customFormat="false" ht="15" hidden="false" customHeight="false" outlineLevel="0" collapsed="false">
      <c r="A104" s="1" t="s">
        <v>261</v>
      </c>
      <c r="B104" s="1" t="n">
        <v>20.287442405993</v>
      </c>
      <c r="C104" s="1" t="n">
        <v>10.8826642055638</v>
      </c>
      <c r="D104" s="1" t="n">
        <v>0.89856</v>
      </c>
      <c r="E104" s="1" t="n">
        <v>0.11425</v>
      </c>
      <c r="F104" s="1" t="n">
        <v>0.99691</v>
      </c>
      <c r="G104" s="2" t="b">
        <f aca="false">FALSE()</f>
        <v>0</v>
      </c>
      <c r="H104" s="2" t="n">
        <v>22.8114336373745</v>
      </c>
      <c r="I104" s="2" t="n">
        <v>44.1507661398954</v>
      </c>
      <c r="J104" s="2" t="n">
        <v>-0.95268</v>
      </c>
      <c r="K104" s="2" t="n">
        <v>0.00017273</v>
      </c>
      <c r="L104" s="2" t="n">
        <v>0.0068376</v>
      </c>
      <c r="M104" s="2" t="b">
        <f aca="false">FALSE()</f>
        <v>0</v>
      </c>
      <c r="N104" s="2" t="n">
        <v>398.373222857274</v>
      </c>
      <c r="O104" s="2" t="n">
        <v>11.5242402303739</v>
      </c>
      <c r="P104" s="2" t="n">
        <v>5.1114</v>
      </c>
      <c r="Q104" s="3" t="n">
        <v>2.6577E-098</v>
      </c>
      <c r="R104" s="3" t="n">
        <v>6.0458E-095</v>
      </c>
      <c r="S104" s="2" t="b">
        <f aca="false">TRUE()</f>
        <v>1</v>
      </c>
      <c r="T104" s="2" t="n">
        <v>407.072621306343</v>
      </c>
      <c r="U104" s="2" t="n">
        <v>20.1301406394713</v>
      </c>
      <c r="V104" s="2" t="n">
        <v>4.3379</v>
      </c>
      <c r="W104" s="3" t="n">
        <v>1.1531E-092</v>
      </c>
      <c r="X104" s="3" t="n">
        <v>2.3933E-089</v>
      </c>
      <c r="Y104" s="2" t="b">
        <f aca="false">TRUE()</f>
        <v>1</v>
      </c>
      <c r="Z104" s="2" t="n">
        <v>401.303654845921</v>
      </c>
      <c r="AA104" s="2" t="n">
        <v>52.1864341257992</v>
      </c>
      <c r="AB104" s="2" t="n">
        <v>2.9429</v>
      </c>
      <c r="AC104" s="3" t="n">
        <v>3.6476E-071</v>
      </c>
      <c r="AD104" s="3" t="n">
        <v>8.3033E-068</v>
      </c>
      <c r="AE104" s="2" t="b">
        <f aca="false">TRUE()</f>
        <v>1</v>
      </c>
      <c r="AF104" s="2" t="n">
        <v>50.3600548093257</v>
      </c>
      <c r="AG104" s="2" t="n">
        <v>11.2043939292408</v>
      </c>
      <c r="AH104" s="2" t="n">
        <v>2.1682</v>
      </c>
      <c r="AI104" s="3" t="n">
        <v>1.6897E-007</v>
      </c>
      <c r="AJ104" s="3" t="n">
        <v>1.8884E-005</v>
      </c>
      <c r="AK104" s="2" t="b">
        <f aca="false">TRUE()</f>
        <v>1</v>
      </c>
      <c r="AL104" s="2" t="n">
        <v>1250</v>
      </c>
      <c r="AM104" s="2" t="s">
        <v>37</v>
      </c>
      <c r="AN104" s="2" t="s">
        <v>37</v>
      </c>
      <c r="AO104" s="2" t="s">
        <v>37</v>
      </c>
      <c r="AP104" s="2" t="s">
        <v>37</v>
      </c>
      <c r="AQ104" s="2" t="s">
        <v>37</v>
      </c>
      <c r="AR104" s="2" t="s">
        <v>37</v>
      </c>
      <c r="AS104" s="2" t="s">
        <v>37</v>
      </c>
      <c r="AT104" s="2" t="s">
        <v>37</v>
      </c>
      <c r="AU104" s="2" t="s">
        <v>37</v>
      </c>
      <c r="AV104" s="2" t="s">
        <v>37</v>
      </c>
      <c r="AW104" s="2" t="s">
        <v>37</v>
      </c>
      <c r="AX104" s="2" t="s">
        <v>37</v>
      </c>
      <c r="AY104" s="2" t="s">
        <v>37</v>
      </c>
      <c r="AZ104" s="2" t="s">
        <v>37</v>
      </c>
      <c r="BA104" s="2" t="s">
        <v>37</v>
      </c>
      <c r="BB104" s="2" t="s">
        <v>37</v>
      </c>
      <c r="BC104" s="2" t="s">
        <v>262</v>
      </c>
      <c r="BD104" s="2" t="s">
        <v>263</v>
      </c>
      <c r="BE104" s="2" t="s">
        <v>37</v>
      </c>
      <c r="BF104" s="2" t="s">
        <v>37</v>
      </c>
      <c r="BG104" s="2" t="s">
        <v>264</v>
      </c>
      <c r="BH104" s="2" t="s">
        <v>265</v>
      </c>
      <c r="BI104" s="2" t="s">
        <v>37</v>
      </c>
      <c r="BJ104" s="2" t="s">
        <v>37</v>
      </c>
      <c r="BK104" s="2" t="s">
        <v>37</v>
      </c>
      <c r="BL104" s="2" t="s">
        <v>37</v>
      </c>
    </row>
    <row r="105" customFormat="false" ht="15" hidden="false" customHeight="false" outlineLevel="0" collapsed="false">
      <c r="A105" s="1" t="s">
        <v>266</v>
      </c>
      <c r="B105" s="1" t="n">
        <v>23.6664963235917</v>
      </c>
      <c r="C105" s="1" t="n">
        <v>22.5757395753717</v>
      </c>
      <c r="D105" s="1" t="n">
        <v>0.068073</v>
      </c>
      <c r="E105" s="1" t="n">
        <v>0.9899</v>
      </c>
      <c r="F105" s="1" t="n">
        <v>0.99691</v>
      </c>
      <c r="G105" s="2" t="b">
        <f aca="false">FALSE()</f>
        <v>0</v>
      </c>
      <c r="H105" s="2" t="n">
        <v>26.6108807365141</v>
      </c>
      <c r="I105" s="2" t="n">
        <v>0</v>
      </c>
      <c r="J105" s="2" t="n">
        <v>5.7339</v>
      </c>
      <c r="K105" s="3" t="n">
        <v>5.271E-007</v>
      </c>
      <c r="L105" s="3" t="n">
        <v>3.6985E-005</v>
      </c>
      <c r="M105" s="2" t="b">
        <f aca="false">TRUE()</f>
        <v>1</v>
      </c>
      <c r="N105" s="2" t="n">
        <v>0</v>
      </c>
      <c r="O105" s="2" t="n">
        <v>23.9066685630097</v>
      </c>
      <c r="P105" s="2" t="n">
        <v>-5.5793</v>
      </c>
      <c r="Q105" s="3" t="n">
        <v>5.9508E-007</v>
      </c>
      <c r="R105" s="3" t="n">
        <v>3.5013E-005</v>
      </c>
      <c r="S105" s="2" t="b">
        <f aca="false">TRUE()</f>
        <v>1</v>
      </c>
      <c r="T105" s="2" t="n">
        <v>0</v>
      </c>
      <c r="U105" s="2" t="n">
        <v>23.4829945492142</v>
      </c>
      <c r="V105" s="2" t="n">
        <v>-5.5535</v>
      </c>
      <c r="W105" s="3" t="n">
        <v>5.6633E-007</v>
      </c>
      <c r="X105" s="3" t="n">
        <v>3.0575E-005</v>
      </c>
      <c r="Y105" s="2" t="b">
        <f aca="false">TRUE()</f>
        <v>1</v>
      </c>
      <c r="Z105" s="2" t="s">
        <v>40</v>
      </c>
      <c r="AA105" s="2" t="s">
        <v>40</v>
      </c>
      <c r="AB105" s="2" t="s">
        <v>40</v>
      </c>
      <c r="AC105" s="2" t="s">
        <v>40</v>
      </c>
      <c r="AD105" s="2" t="s">
        <v>40</v>
      </c>
      <c r="AE105" s="2" t="s">
        <v>40</v>
      </c>
      <c r="AF105" s="2" t="n">
        <v>0</v>
      </c>
      <c r="AG105" s="2" t="n">
        <v>23.2431576191696</v>
      </c>
      <c r="AH105" s="2" t="n">
        <v>-5.5387</v>
      </c>
      <c r="AI105" s="3" t="n">
        <v>5.9434E-007</v>
      </c>
      <c r="AJ105" s="3" t="n">
        <v>5.9811E-005</v>
      </c>
      <c r="AK105" s="2" t="b">
        <f aca="false">TRUE()</f>
        <v>1</v>
      </c>
      <c r="AL105" s="2" t="n">
        <v>1031</v>
      </c>
      <c r="AM105" s="2" t="s">
        <v>37</v>
      </c>
      <c r="AN105" s="2" t="s">
        <v>37</v>
      </c>
      <c r="AO105" s="2" t="s">
        <v>37</v>
      </c>
      <c r="AP105" s="2" t="s">
        <v>37</v>
      </c>
      <c r="AQ105" s="2" t="s">
        <v>37</v>
      </c>
      <c r="AR105" s="2" t="s">
        <v>37</v>
      </c>
      <c r="AS105" s="2" t="s">
        <v>37</v>
      </c>
      <c r="AT105" s="2" t="s">
        <v>37</v>
      </c>
      <c r="AU105" s="2" t="s">
        <v>37</v>
      </c>
      <c r="AV105" s="2" t="s">
        <v>37</v>
      </c>
      <c r="AW105" s="2" t="s">
        <v>37</v>
      </c>
      <c r="AX105" s="2" t="s">
        <v>37</v>
      </c>
      <c r="AY105" s="2" t="s">
        <v>37</v>
      </c>
      <c r="AZ105" s="2" t="s">
        <v>37</v>
      </c>
      <c r="BA105" s="2" t="s">
        <v>37</v>
      </c>
      <c r="BB105" s="2" t="s">
        <v>37</v>
      </c>
      <c r="BC105" s="2" t="s">
        <v>267</v>
      </c>
      <c r="BD105" s="2" t="s">
        <v>268</v>
      </c>
      <c r="BE105" s="2" t="s">
        <v>269</v>
      </c>
      <c r="BF105" s="2" t="s">
        <v>270</v>
      </c>
      <c r="BG105" s="2" t="s">
        <v>271</v>
      </c>
      <c r="BH105" s="2" t="s">
        <v>272</v>
      </c>
      <c r="BI105" s="2" t="s">
        <v>273</v>
      </c>
      <c r="BJ105" s="2" t="s">
        <v>274</v>
      </c>
      <c r="BK105" s="2" t="s">
        <v>37</v>
      </c>
      <c r="BL105" s="2" t="s">
        <v>37</v>
      </c>
    </row>
    <row r="106" customFormat="false" ht="15" hidden="false" customHeight="false" outlineLevel="0" collapsed="false">
      <c r="A106" s="1" t="s">
        <v>275</v>
      </c>
      <c r="B106" s="1" t="n">
        <v>49.6681569185798</v>
      </c>
      <c r="C106" s="1" t="n">
        <v>42.5465861228159</v>
      </c>
      <c r="D106" s="1" t="n">
        <v>0.22328</v>
      </c>
      <c r="E106" s="1" t="n">
        <v>0.59356</v>
      </c>
      <c r="F106" s="1" t="n">
        <v>0.99691</v>
      </c>
      <c r="G106" s="2" t="b">
        <f aca="false">FALSE()</f>
        <v>0</v>
      </c>
      <c r="H106" s="2" t="n">
        <v>55.8474470445911</v>
      </c>
      <c r="I106" s="2" t="n">
        <v>0</v>
      </c>
      <c r="J106" s="2" t="n">
        <v>9.7514</v>
      </c>
      <c r="K106" s="3" t="n">
        <v>2.1345E-010</v>
      </c>
      <c r="L106" s="3" t="n">
        <v>2.489E-008</v>
      </c>
      <c r="M106" s="2" t="b">
        <f aca="false">TRUE()</f>
        <v>1</v>
      </c>
      <c r="N106" s="2" t="n">
        <v>0</v>
      </c>
      <c r="O106" s="2" t="n">
        <v>45.054875368749</v>
      </c>
      <c r="P106" s="2" t="n">
        <v>-6.4936</v>
      </c>
      <c r="Q106" s="3" t="n">
        <v>8.7013E-012</v>
      </c>
      <c r="R106" s="3" t="n">
        <v>1.0142E-009</v>
      </c>
      <c r="S106" s="2" t="b">
        <f aca="false">TRUE()</f>
        <v>1</v>
      </c>
      <c r="T106" s="2" t="n">
        <v>0</v>
      </c>
      <c r="U106" s="2" t="n">
        <v>49.2830473189163</v>
      </c>
      <c r="V106" s="2" t="n">
        <v>-6.623</v>
      </c>
      <c r="W106" s="3" t="n">
        <v>6.5346E-013</v>
      </c>
      <c r="X106" s="3" t="n">
        <v>8.0294E-011</v>
      </c>
      <c r="Y106" s="2" t="b">
        <f aca="false">TRUE()</f>
        <v>1</v>
      </c>
      <c r="Z106" s="2" t="n">
        <v>0</v>
      </c>
      <c r="AA106" s="2" t="n">
        <v>0</v>
      </c>
      <c r="AB106" s="2" t="s">
        <v>40</v>
      </c>
      <c r="AC106" s="2" t="s">
        <v>40</v>
      </c>
      <c r="AD106" s="2" t="s">
        <v>40</v>
      </c>
      <c r="AE106" s="2" t="s">
        <v>40</v>
      </c>
      <c r="AF106" s="2" t="n">
        <v>0</v>
      </c>
      <c r="AG106" s="2" t="n">
        <v>43.8044124361274</v>
      </c>
      <c r="AH106" s="2" t="n">
        <v>-9.2112</v>
      </c>
      <c r="AI106" s="3" t="n">
        <v>1.5232E-009</v>
      </c>
      <c r="AJ106" s="3" t="n">
        <v>2.3801E-007</v>
      </c>
      <c r="AK106" s="2" t="b">
        <f aca="false">TRUE()</f>
        <v>1</v>
      </c>
      <c r="AL106" s="2" t="n">
        <v>1960</v>
      </c>
      <c r="AM106" s="2" t="s">
        <v>37</v>
      </c>
      <c r="AN106" s="2" t="s">
        <v>37</v>
      </c>
      <c r="AO106" s="2" t="s">
        <v>37</v>
      </c>
      <c r="AP106" s="2" t="s">
        <v>37</v>
      </c>
      <c r="AQ106" s="2" t="s">
        <v>37</v>
      </c>
      <c r="AR106" s="2" t="s">
        <v>37</v>
      </c>
      <c r="AS106" s="2" t="s">
        <v>37</v>
      </c>
      <c r="AT106" s="2" t="s">
        <v>37</v>
      </c>
      <c r="AU106" s="2" t="s">
        <v>37</v>
      </c>
      <c r="AV106" s="2" t="s">
        <v>37</v>
      </c>
      <c r="AW106" s="2" t="s">
        <v>37</v>
      </c>
      <c r="AX106" s="2" t="s">
        <v>37</v>
      </c>
      <c r="AY106" s="2" t="s">
        <v>37</v>
      </c>
      <c r="AZ106" s="2" t="s">
        <v>37</v>
      </c>
      <c r="BA106" s="2" t="s">
        <v>37</v>
      </c>
      <c r="BB106" s="2" t="s">
        <v>37</v>
      </c>
      <c r="BC106" s="2" t="s">
        <v>276</v>
      </c>
      <c r="BD106" s="2" t="s">
        <v>277</v>
      </c>
      <c r="BE106" s="2" t="s">
        <v>278</v>
      </c>
      <c r="BF106" s="2" t="s">
        <v>279</v>
      </c>
      <c r="BG106" s="2" t="s">
        <v>280</v>
      </c>
      <c r="BH106" s="2" t="s">
        <v>281</v>
      </c>
      <c r="BI106" s="2" t="s">
        <v>37</v>
      </c>
      <c r="BJ106" s="2" t="s">
        <v>37</v>
      </c>
      <c r="BK106" s="2" t="s">
        <v>37</v>
      </c>
      <c r="BL106" s="2" t="s">
        <v>37</v>
      </c>
    </row>
    <row r="107" customFormat="false" ht="15" hidden="false" customHeight="false" outlineLevel="0" collapsed="false">
      <c r="A107" s="1" t="s">
        <v>282</v>
      </c>
      <c r="B107" s="1" t="n">
        <v>98.7970333242429</v>
      </c>
      <c r="C107" s="1" t="n">
        <v>76.1253938481534</v>
      </c>
      <c r="D107" s="1" t="n">
        <v>0.37609</v>
      </c>
      <c r="E107" s="1" t="n">
        <v>0.15254</v>
      </c>
      <c r="F107" s="1" t="n">
        <v>0.99691</v>
      </c>
      <c r="G107" s="2" t="b">
        <f aca="false">FALSE()</f>
        <v>0</v>
      </c>
      <c r="H107" s="2" t="n">
        <v>111.088520876327</v>
      </c>
      <c r="I107" s="2" t="n">
        <v>0</v>
      </c>
      <c r="J107" s="2" t="n">
        <v>7.7956</v>
      </c>
      <c r="K107" s="3" t="n">
        <v>2.7335E-023</v>
      </c>
      <c r="L107" s="3" t="n">
        <v>9.4061E-021</v>
      </c>
      <c r="M107" s="2" t="b">
        <f aca="false">TRUE()</f>
        <v>1</v>
      </c>
      <c r="N107" s="2" t="n">
        <v>0</v>
      </c>
      <c r="O107" s="2" t="n">
        <v>80.6132863944686</v>
      </c>
      <c r="P107" s="2" t="n">
        <v>-7.3329</v>
      </c>
      <c r="Q107" s="3" t="n">
        <v>4.1799E-019</v>
      </c>
      <c r="R107" s="3" t="n">
        <v>8.8019E-017</v>
      </c>
      <c r="S107" s="2" t="b">
        <f aca="false">TRUE()</f>
        <v>1</v>
      </c>
      <c r="T107" s="2" t="n">
        <v>0</v>
      </c>
      <c r="U107" s="2" t="n">
        <v>98.0309955182938</v>
      </c>
      <c r="V107" s="2" t="n">
        <v>-7.6152</v>
      </c>
      <c r="W107" s="3" t="n">
        <v>8.8626E-023</v>
      </c>
      <c r="X107" s="3" t="n">
        <v>2.2463E-020</v>
      </c>
      <c r="Y107" s="2" t="b">
        <f aca="false">TRUE()</f>
        <v>1</v>
      </c>
      <c r="Z107" s="2" t="s">
        <v>40</v>
      </c>
      <c r="AA107" s="2" t="s">
        <v>40</v>
      </c>
      <c r="AB107" s="2" t="s">
        <v>40</v>
      </c>
      <c r="AC107" s="2" t="s">
        <v>40</v>
      </c>
      <c r="AD107" s="2" t="s">
        <v>40</v>
      </c>
      <c r="AE107" s="2" t="s">
        <v>40</v>
      </c>
      <c r="AF107" s="2" t="n">
        <v>0</v>
      </c>
      <c r="AG107" s="2" t="n">
        <v>78.37592749184</v>
      </c>
      <c r="AH107" s="2" t="n">
        <v>-7.2923</v>
      </c>
      <c r="AI107" s="3" t="n">
        <v>4.8087E-019</v>
      </c>
      <c r="AJ107" s="3" t="n">
        <v>1.8956E-016</v>
      </c>
      <c r="AK107" s="2" t="b">
        <f aca="false">TRUE()</f>
        <v>1</v>
      </c>
      <c r="AL107" s="2" t="n">
        <v>957</v>
      </c>
      <c r="AM107" s="2" t="s">
        <v>37</v>
      </c>
      <c r="AN107" s="2" t="s">
        <v>37</v>
      </c>
      <c r="AO107" s="2" t="s">
        <v>37</v>
      </c>
      <c r="AP107" s="2" t="s">
        <v>37</v>
      </c>
      <c r="AQ107" s="2" t="s">
        <v>37</v>
      </c>
      <c r="AR107" s="2" t="s">
        <v>37</v>
      </c>
      <c r="AS107" s="2" t="s">
        <v>37</v>
      </c>
      <c r="AT107" s="2" t="s">
        <v>37</v>
      </c>
      <c r="AU107" s="2" t="s">
        <v>37</v>
      </c>
      <c r="AV107" s="2" t="s">
        <v>37</v>
      </c>
      <c r="AW107" s="2" t="s">
        <v>37</v>
      </c>
      <c r="AX107" s="2" t="s">
        <v>37</v>
      </c>
      <c r="AY107" s="2" t="s">
        <v>37</v>
      </c>
      <c r="AZ107" s="2" t="s">
        <v>37</v>
      </c>
      <c r="BA107" s="2" t="s">
        <v>37</v>
      </c>
      <c r="BB107" s="2" t="s">
        <v>37</v>
      </c>
      <c r="BC107" s="2" t="s">
        <v>283</v>
      </c>
      <c r="BD107" s="2" t="s">
        <v>284</v>
      </c>
      <c r="BE107" s="2" t="s">
        <v>285</v>
      </c>
      <c r="BF107" s="2" t="s">
        <v>286</v>
      </c>
      <c r="BG107" s="2" t="s">
        <v>287</v>
      </c>
      <c r="BH107" s="2" t="s">
        <v>288</v>
      </c>
      <c r="BI107" s="2" t="s">
        <v>37</v>
      </c>
      <c r="BJ107" s="2" t="s">
        <v>37</v>
      </c>
      <c r="BK107" s="2" t="s">
        <v>37</v>
      </c>
      <c r="BL107" s="2" t="s">
        <v>37</v>
      </c>
    </row>
    <row r="108" customFormat="false" ht="15" hidden="false" customHeight="false" outlineLevel="0" collapsed="false">
      <c r="A108" s="1" t="s">
        <v>289</v>
      </c>
      <c r="B108" s="1" t="n">
        <v>20.7559745631753</v>
      </c>
      <c r="C108" s="1" t="n">
        <v>17.8869321251022</v>
      </c>
      <c r="D108" s="1" t="n">
        <v>0.21462</v>
      </c>
      <c r="E108" s="1" t="n">
        <v>0.74376</v>
      </c>
      <c r="F108" s="1" t="n">
        <v>0.99691</v>
      </c>
      <c r="G108" s="2" t="b">
        <f aca="false">FALSE()</f>
        <v>0</v>
      </c>
      <c r="H108" s="2" t="n">
        <v>23.3382565851199</v>
      </c>
      <c r="I108" s="2" t="n">
        <v>0</v>
      </c>
      <c r="J108" s="2" t="n">
        <v>5.5446</v>
      </c>
      <c r="K108" s="3" t="n">
        <v>2.8415E-006</v>
      </c>
      <c r="L108" s="2" t="n">
        <v>0.00017364</v>
      </c>
      <c r="M108" s="2" t="b">
        <f aca="false">TRUE()</f>
        <v>1</v>
      </c>
      <c r="N108" s="2" t="n">
        <v>0</v>
      </c>
      <c r="O108" s="2" t="n">
        <v>18.941437399923</v>
      </c>
      <c r="P108" s="2" t="n">
        <v>-5.2435</v>
      </c>
      <c r="Q108" s="3" t="n">
        <v>9.7956E-006</v>
      </c>
      <c r="R108" s="2" t="n">
        <v>0.00044731</v>
      </c>
      <c r="S108" s="2" t="b">
        <f aca="false">TRUE()</f>
        <v>1</v>
      </c>
      <c r="T108" s="2" t="n">
        <v>0</v>
      </c>
      <c r="U108" s="2" t="n">
        <v>20.5950399613991</v>
      </c>
      <c r="V108" s="2" t="n">
        <v>-5.3642</v>
      </c>
      <c r="W108" s="3" t="n">
        <v>2.9441E-006</v>
      </c>
      <c r="X108" s="2" t="n">
        <v>0.00014052</v>
      </c>
      <c r="Y108" s="2" t="b">
        <f aca="false">TRUE()</f>
        <v>1</v>
      </c>
      <c r="Z108" s="2" t="s">
        <v>40</v>
      </c>
      <c r="AA108" s="2" t="s">
        <v>40</v>
      </c>
      <c r="AB108" s="2" t="s">
        <v>40</v>
      </c>
      <c r="AC108" s="2" t="s">
        <v>40</v>
      </c>
      <c r="AD108" s="2" t="s">
        <v>40</v>
      </c>
      <c r="AE108" s="2" t="s">
        <v>40</v>
      </c>
      <c r="AF108" s="2" t="n">
        <v>0</v>
      </c>
      <c r="AG108" s="2" t="n">
        <v>18.4157325751883</v>
      </c>
      <c r="AH108" s="2" t="n">
        <v>-5.2029</v>
      </c>
      <c r="AI108" s="3" t="n">
        <v>9.6901E-006</v>
      </c>
      <c r="AJ108" s="2" t="n">
        <v>0.00076438</v>
      </c>
      <c r="AK108" s="2" t="b">
        <f aca="false">TRUE()</f>
        <v>1</v>
      </c>
      <c r="AL108" s="2" t="n">
        <v>3582</v>
      </c>
      <c r="AM108" s="2" t="s">
        <v>37</v>
      </c>
      <c r="AN108" s="2" t="s">
        <v>37</v>
      </c>
      <c r="AO108" s="2" t="s">
        <v>37</v>
      </c>
      <c r="AP108" s="2" t="s">
        <v>37</v>
      </c>
      <c r="AQ108" s="2" t="s">
        <v>37</v>
      </c>
      <c r="AR108" s="2" t="s">
        <v>37</v>
      </c>
      <c r="AS108" s="2" t="s">
        <v>37</v>
      </c>
      <c r="AT108" s="2" t="s">
        <v>37</v>
      </c>
      <c r="AU108" s="2" t="s">
        <v>37</v>
      </c>
      <c r="AV108" s="2" t="s">
        <v>37</v>
      </c>
      <c r="AW108" s="2" t="s">
        <v>37</v>
      </c>
      <c r="AX108" s="2" t="s">
        <v>37</v>
      </c>
      <c r="AY108" s="2" t="s">
        <v>37</v>
      </c>
      <c r="AZ108" s="2" t="s">
        <v>37</v>
      </c>
      <c r="BA108" s="2" t="s">
        <v>37</v>
      </c>
      <c r="BB108" s="2" t="s">
        <v>37</v>
      </c>
      <c r="BC108" s="2" t="s">
        <v>290</v>
      </c>
      <c r="BD108" s="2" t="s">
        <v>291</v>
      </c>
      <c r="BE108" s="2" t="s">
        <v>292</v>
      </c>
      <c r="BF108" s="2" t="s">
        <v>293</v>
      </c>
      <c r="BG108" s="2" t="s">
        <v>294</v>
      </c>
      <c r="BH108" s="2" t="s">
        <v>295</v>
      </c>
      <c r="BI108" s="2" t="s">
        <v>296</v>
      </c>
      <c r="BJ108" s="2" t="s">
        <v>297</v>
      </c>
      <c r="BK108" s="2" t="s">
        <v>37</v>
      </c>
      <c r="BL108" s="2" t="s">
        <v>37</v>
      </c>
    </row>
    <row r="109" customFormat="false" ht="15" hidden="false" customHeight="false" outlineLevel="0" collapsed="false">
      <c r="A109" s="1" t="s">
        <v>298</v>
      </c>
      <c r="B109" s="1" t="n">
        <v>252.257713426943</v>
      </c>
      <c r="C109" s="1" t="n">
        <v>138.105060824426</v>
      </c>
      <c r="D109" s="1" t="n">
        <v>0.86913</v>
      </c>
      <c r="E109" s="3" t="n">
        <v>6.6237E-008</v>
      </c>
      <c r="F109" s="3" t="n">
        <v>8.9374E-006</v>
      </c>
      <c r="G109" s="2" t="b">
        <f aca="false">FALSE()</f>
        <v>0</v>
      </c>
      <c r="H109" s="2" t="n">
        <v>283.641475066107</v>
      </c>
      <c r="I109" s="2" t="n">
        <v>0</v>
      </c>
      <c r="J109" s="2" t="n">
        <v>12.096</v>
      </c>
      <c r="K109" s="3" t="n">
        <v>8.7231E-033</v>
      </c>
      <c r="L109" s="3" t="n">
        <v>4.7241E-030</v>
      </c>
      <c r="M109" s="2" t="b">
        <f aca="false">TRUE()</f>
        <v>1</v>
      </c>
      <c r="N109" s="2" t="n">
        <v>0</v>
      </c>
      <c r="O109" s="2" t="n">
        <v>146.246899463956</v>
      </c>
      <c r="P109" s="2" t="n">
        <v>-8.1923</v>
      </c>
      <c r="Q109" s="3" t="n">
        <v>4.2021E-031</v>
      </c>
      <c r="R109" s="3" t="n">
        <v>1.6513E-028</v>
      </c>
      <c r="S109" s="2" t="b">
        <f aca="false">TRUE()</f>
        <v>1</v>
      </c>
      <c r="T109" s="2" t="n">
        <v>0</v>
      </c>
      <c r="U109" s="2" t="n">
        <v>250.301794925897</v>
      </c>
      <c r="V109" s="2" t="n">
        <v>-8.9675</v>
      </c>
      <c r="W109" s="3" t="n">
        <v>1.6641E-048</v>
      </c>
      <c r="X109" s="3" t="n">
        <v>1.1833E-045</v>
      </c>
      <c r="Y109" s="2" t="b">
        <f aca="false">TRUE()</f>
        <v>1</v>
      </c>
      <c r="Z109" s="2" t="n">
        <v>0</v>
      </c>
      <c r="AA109" s="2" t="n">
        <v>0</v>
      </c>
      <c r="AB109" s="2" t="s">
        <v>40</v>
      </c>
      <c r="AC109" s="2" t="s">
        <v>40</v>
      </c>
      <c r="AD109" s="2" t="s">
        <v>40</v>
      </c>
      <c r="AE109" s="2" t="s">
        <v>40</v>
      </c>
      <c r="AF109" s="2" t="n">
        <v>0</v>
      </c>
      <c r="AG109" s="2" t="n">
        <v>142.187930810869</v>
      </c>
      <c r="AH109" s="2" t="n">
        <v>-10.91</v>
      </c>
      <c r="AI109" s="3" t="n">
        <v>7.3392E-022</v>
      </c>
      <c r="AJ109" s="3" t="n">
        <v>3.4562E-019</v>
      </c>
      <c r="AK109" s="2" t="b">
        <f aca="false">TRUE()</f>
        <v>1</v>
      </c>
      <c r="AL109" s="2" t="n">
        <v>13510</v>
      </c>
      <c r="AM109" s="2" t="s">
        <v>37</v>
      </c>
      <c r="AN109" s="2" t="s">
        <v>37</v>
      </c>
      <c r="AO109" s="2" t="s">
        <v>37</v>
      </c>
      <c r="AP109" s="2" t="s">
        <v>37</v>
      </c>
      <c r="AQ109" s="2" t="s">
        <v>37</v>
      </c>
      <c r="AR109" s="2" t="s">
        <v>37</v>
      </c>
      <c r="AS109" s="2" t="s">
        <v>37</v>
      </c>
      <c r="AT109" s="2" t="s">
        <v>37</v>
      </c>
      <c r="AU109" s="2" t="s">
        <v>37</v>
      </c>
      <c r="AV109" s="2" t="s">
        <v>37</v>
      </c>
      <c r="AW109" s="2" t="s">
        <v>37</v>
      </c>
      <c r="AX109" s="2" t="s">
        <v>37</v>
      </c>
      <c r="AY109" s="2" t="s">
        <v>37</v>
      </c>
      <c r="AZ109" s="2" t="s">
        <v>37</v>
      </c>
      <c r="BA109" s="2" t="s">
        <v>37</v>
      </c>
      <c r="BB109" s="2" t="s">
        <v>37</v>
      </c>
      <c r="BC109" s="2" t="s">
        <v>299</v>
      </c>
      <c r="BD109" s="2" t="s">
        <v>300</v>
      </c>
      <c r="BE109" s="2" t="s">
        <v>301</v>
      </c>
      <c r="BF109" s="2" t="s">
        <v>302</v>
      </c>
      <c r="BG109" s="2" t="s">
        <v>303</v>
      </c>
      <c r="BH109" s="2" t="s">
        <v>304</v>
      </c>
      <c r="BI109" s="2" t="s">
        <v>305</v>
      </c>
      <c r="BJ109" s="2" t="s">
        <v>306</v>
      </c>
      <c r="BK109" s="2" t="s">
        <v>37</v>
      </c>
      <c r="BL109" s="2" t="s">
        <v>37</v>
      </c>
    </row>
    <row r="110" customFormat="false" ht="15" hidden="false" customHeight="false" outlineLevel="0" collapsed="false">
      <c r="A110" s="1" t="s">
        <v>307</v>
      </c>
      <c r="B110" s="1" t="n">
        <v>5.29441337615984</v>
      </c>
      <c r="C110" s="1" t="n">
        <v>10.5353451351735</v>
      </c>
      <c r="D110" s="1" t="n">
        <v>-0.99269</v>
      </c>
      <c r="E110" s="1" t="n">
        <v>0.15741</v>
      </c>
      <c r="F110" s="1" t="n">
        <v>0.99691</v>
      </c>
      <c r="G110" s="2" t="b">
        <f aca="false">FALSE()</f>
        <v>0</v>
      </c>
      <c r="H110" s="2" t="n">
        <v>5.95309930952267</v>
      </c>
      <c r="I110" s="2" t="n">
        <v>38.8117242703219</v>
      </c>
      <c r="J110" s="2" t="n">
        <v>-2.7048</v>
      </c>
      <c r="K110" s="3" t="n">
        <v>2.4675E-009</v>
      </c>
      <c r="L110" s="3" t="n">
        <v>2.5061E-007</v>
      </c>
      <c r="M110" s="2" t="b">
        <f aca="false">TRUE()</f>
        <v>1</v>
      </c>
      <c r="N110" s="2" t="n">
        <v>151.973263293627</v>
      </c>
      <c r="O110" s="2" t="n">
        <v>11.1564453294045</v>
      </c>
      <c r="P110" s="2" t="n">
        <v>3.7679</v>
      </c>
      <c r="Q110" s="3" t="n">
        <v>4.1212E-034</v>
      </c>
      <c r="R110" s="3" t="n">
        <v>1.8287E-031</v>
      </c>
      <c r="S110" s="2" t="b">
        <f aca="false">TRUE()</f>
        <v>1</v>
      </c>
      <c r="T110" s="2" t="n">
        <v>155.291950130845</v>
      </c>
      <c r="U110" s="2" t="n">
        <v>5.25336233778351</v>
      </c>
      <c r="V110" s="2" t="n">
        <v>4.8856</v>
      </c>
      <c r="W110" s="3" t="n">
        <v>4.2889E-038</v>
      </c>
      <c r="X110" s="3" t="n">
        <v>2.1958E-035</v>
      </c>
      <c r="Y110" s="2" t="b">
        <f aca="false">TRUE()</f>
        <v>1</v>
      </c>
      <c r="Z110" s="2" t="n">
        <v>153.091178069577</v>
      </c>
      <c r="AA110" s="2" t="n">
        <v>45.875658998171</v>
      </c>
      <c r="AB110" s="2" t="n">
        <v>1.7386</v>
      </c>
      <c r="AC110" s="3" t="n">
        <v>3.1314E-016</v>
      </c>
      <c r="AD110" s="3" t="n">
        <v>8.2941E-014</v>
      </c>
      <c r="AE110" s="2" t="b">
        <f aca="false">TRUE()</f>
        <v>1</v>
      </c>
      <c r="AF110" s="2" t="n">
        <v>44.2701391705108</v>
      </c>
      <c r="AG110" s="2" t="n">
        <v>10.8468068889458</v>
      </c>
      <c r="AH110" s="2" t="n">
        <v>2.0291</v>
      </c>
      <c r="AI110" s="3" t="n">
        <v>2.5442E-006</v>
      </c>
      <c r="AJ110" s="2" t="n">
        <v>0.00022565</v>
      </c>
      <c r="AK110" s="2" t="b">
        <f aca="false">TRUE()</f>
        <v>1</v>
      </c>
      <c r="AL110" s="2" t="n">
        <v>1333</v>
      </c>
      <c r="AM110" s="2" t="s">
        <v>37</v>
      </c>
      <c r="AN110" s="2" t="s">
        <v>37</v>
      </c>
      <c r="AO110" s="2" t="s">
        <v>37</v>
      </c>
      <c r="AP110" s="2" t="s">
        <v>37</v>
      </c>
      <c r="AQ110" s="2" t="s">
        <v>37</v>
      </c>
      <c r="AR110" s="2" t="s">
        <v>37</v>
      </c>
      <c r="AS110" s="2" t="s">
        <v>37</v>
      </c>
      <c r="AT110" s="2" t="s">
        <v>37</v>
      </c>
      <c r="AU110" s="2" t="s">
        <v>37</v>
      </c>
      <c r="AV110" s="2" t="s">
        <v>37</v>
      </c>
      <c r="AW110" s="2" t="s">
        <v>37</v>
      </c>
      <c r="AX110" s="2" t="s">
        <v>37</v>
      </c>
      <c r="AY110" s="2" t="s">
        <v>37</v>
      </c>
      <c r="AZ110" s="2" t="s">
        <v>37</v>
      </c>
      <c r="BA110" s="2" t="s">
        <v>37</v>
      </c>
      <c r="BB110" s="2" t="s">
        <v>37</v>
      </c>
      <c r="BC110" s="2" t="s">
        <v>308</v>
      </c>
      <c r="BD110" s="2" t="s">
        <v>309</v>
      </c>
      <c r="BE110" s="2" t="s">
        <v>310</v>
      </c>
      <c r="BF110" s="2" t="s">
        <v>311</v>
      </c>
      <c r="BG110" s="2" t="s">
        <v>37</v>
      </c>
      <c r="BH110" s="2" t="s">
        <v>37</v>
      </c>
      <c r="BI110" s="2" t="s">
        <v>312</v>
      </c>
      <c r="BJ110" s="2" t="s">
        <v>313</v>
      </c>
      <c r="BK110" s="2" t="s">
        <v>37</v>
      </c>
      <c r="BL110" s="2" t="s">
        <v>37</v>
      </c>
    </row>
    <row r="111" customFormat="false" ht="15" hidden="false" customHeight="false" outlineLevel="0" collapsed="false">
      <c r="A111" s="1" t="s">
        <v>314</v>
      </c>
      <c r="B111" s="1" t="n">
        <v>52.5224548201343</v>
      </c>
      <c r="C111" s="1" t="n">
        <v>57.7707387082589</v>
      </c>
      <c r="D111" s="1" t="n">
        <v>-0.1374</v>
      </c>
      <c r="E111" s="1" t="n">
        <v>0.46659</v>
      </c>
      <c r="F111" s="1" t="n">
        <v>0.99691</v>
      </c>
      <c r="G111" s="2" t="b">
        <f aca="false">FALSE()</f>
        <v>0</v>
      </c>
      <c r="H111" s="2" t="n">
        <v>59.0568524422559</v>
      </c>
      <c r="I111" s="2" t="n">
        <v>0</v>
      </c>
      <c r="J111" s="2" t="n">
        <v>6.884</v>
      </c>
      <c r="K111" s="3" t="n">
        <v>9.8556E-014</v>
      </c>
      <c r="L111" s="3" t="n">
        <v>1.6867E-011</v>
      </c>
      <c r="M111" s="2" t="b">
        <f aca="false">TRUE()</f>
        <v>1</v>
      </c>
      <c r="N111" s="2" t="n">
        <v>0</v>
      </c>
      <c r="O111" s="2" t="n">
        <v>61.1765518612401</v>
      </c>
      <c r="P111" s="2" t="n">
        <v>-6.9349</v>
      </c>
      <c r="Q111" s="3" t="n">
        <v>3.3312E-015</v>
      </c>
      <c r="R111" s="3" t="n">
        <v>5.3061E-013</v>
      </c>
      <c r="S111" s="2" t="b">
        <f aca="false">TRUE()</f>
        <v>1</v>
      </c>
      <c r="T111" s="2" t="n">
        <v>0</v>
      </c>
      <c r="U111" s="2" t="n">
        <v>52.1152139881001</v>
      </c>
      <c r="V111" s="2" t="n">
        <v>-6.7036</v>
      </c>
      <c r="W111" s="3" t="n">
        <v>1.592E-013</v>
      </c>
      <c r="X111" s="3" t="n">
        <v>2.0669E-011</v>
      </c>
      <c r="Y111" s="2" t="b">
        <f aca="false">TRUE()</f>
        <v>1</v>
      </c>
      <c r="Z111" s="2" t="s">
        <v>40</v>
      </c>
      <c r="AA111" s="2" t="s">
        <v>40</v>
      </c>
      <c r="AB111" s="2" t="s">
        <v>40</v>
      </c>
      <c r="AC111" s="2" t="s">
        <v>40</v>
      </c>
      <c r="AD111" s="2" t="s">
        <v>40</v>
      </c>
      <c r="AE111" s="2" t="s">
        <v>40</v>
      </c>
      <c r="AF111" s="2" t="n">
        <v>0</v>
      </c>
      <c r="AG111" s="2" t="n">
        <v>59.4786443690546</v>
      </c>
      <c r="AH111" s="2" t="n">
        <v>-6.8943</v>
      </c>
      <c r="AI111" s="3" t="n">
        <v>3.6411E-015</v>
      </c>
      <c r="AJ111" s="3" t="n">
        <v>1.0809E-012</v>
      </c>
      <c r="AK111" s="2" t="b">
        <f aca="false">TRUE()</f>
        <v>1</v>
      </c>
      <c r="AL111" s="2" t="n">
        <v>2248</v>
      </c>
      <c r="AM111" s="2" t="s">
        <v>37</v>
      </c>
      <c r="AN111" s="2" t="s">
        <v>37</v>
      </c>
      <c r="AO111" s="2" t="s">
        <v>37</v>
      </c>
      <c r="AP111" s="2" t="s">
        <v>37</v>
      </c>
      <c r="AQ111" s="2" t="s">
        <v>37</v>
      </c>
      <c r="AR111" s="2" t="s">
        <v>37</v>
      </c>
      <c r="AS111" s="2" t="s">
        <v>37</v>
      </c>
      <c r="AT111" s="2" t="s">
        <v>37</v>
      </c>
      <c r="AU111" s="2" t="s">
        <v>37</v>
      </c>
      <c r="AV111" s="2" t="s">
        <v>37</v>
      </c>
      <c r="AW111" s="2" t="s">
        <v>37</v>
      </c>
      <c r="AX111" s="2" t="s">
        <v>37</v>
      </c>
      <c r="AY111" s="2" t="s">
        <v>37</v>
      </c>
      <c r="AZ111" s="2" t="s">
        <v>37</v>
      </c>
      <c r="BA111" s="2" t="s">
        <v>37</v>
      </c>
      <c r="BB111" s="2" t="s">
        <v>37</v>
      </c>
      <c r="BC111" s="2" t="s">
        <v>315</v>
      </c>
      <c r="BD111" s="2" t="s">
        <v>316</v>
      </c>
      <c r="BE111" s="2" t="s">
        <v>37</v>
      </c>
      <c r="BF111" s="2" t="s">
        <v>37</v>
      </c>
      <c r="BG111" s="2" t="s">
        <v>317</v>
      </c>
      <c r="BH111" s="2" t="s">
        <v>318</v>
      </c>
      <c r="BI111" s="2" t="s">
        <v>37</v>
      </c>
      <c r="BJ111" s="2" t="s">
        <v>37</v>
      </c>
      <c r="BK111" s="2" t="s">
        <v>37</v>
      </c>
      <c r="BL111" s="2" t="s">
        <v>37</v>
      </c>
    </row>
    <row r="112" customFormat="false" ht="15" hidden="false" customHeight="false" outlineLevel="0" collapsed="false">
      <c r="A112" s="1" t="s">
        <v>319</v>
      </c>
      <c r="B112" s="1" t="n">
        <v>22.536396760468</v>
      </c>
      <c r="C112" s="1" t="n">
        <v>22.1705339932497</v>
      </c>
      <c r="D112" s="1" t="n">
        <v>0.023613</v>
      </c>
      <c r="E112" s="1" t="n">
        <v>0.92781</v>
      </c>
      <c r="F112" s="1" t="n">
        <v>0.99691</v>
      </c>
      <c r="G112" s="2" t="b">
        <f aca="false">FALSE()</f>
        <v>0</v>
      </c>
      <c r="H112" s="2" t="n">
        <v>25.3401837865523</v>
      </c>
      <c r="I112" s="2" t="n">
        <v>0</v>
      </c>
      <c r="J112" s="2" t="n">
        <v>5.6634</v>
      </c>
      <c r="K112" s="3" t="n">
        <v>1.0104E-006</v>
      </c>
      <c r="L112" s="3" t="n">
        <v>6.6912E-005</v>
      </c>
      <c r="M112" s="2" t="b">
        <f aca="false">TRUE()</f>
        <v>1</v>
      </c>
      <c r="N112" s="2" t="n">
        <v>0</v>
      </c>
      <c r="O112" s="2" t="n">
        <v>23.4775745118787</v>
      </c>
      <c r="P112" s="2" t="n">
        <v>-5.5532</v>
      </c>
      <c r="Q112" s="3" t="n">
        <v>7.5545E-007</v>
      </c>
      <c r="R112" s="3" t="n">
        <v>4.3639E-005</v>
      </c>
      <c r="S112" s="2" t="b">
        <f aca="false">TRUE()</f>
        <v>1</v>
      </c>
      <c r="T112" s="2" t="n">
        <v>0</v>
      </c>
      <c r="U112" s="2" t="n">
        <v>22.3616573847245</v>
      </c>
      <c r="V112" s="2" t="n">
        <v>-5.483</v>
      </c>
      <c r="W112" s="3" t="n">
        <v>1.0702E-006</v>
      </c>
      <c r="X112" s="3" t="n">
        <v>5.4828E-005</v>
      </c>
      <c r="Y112" s="2" t="b">
        <f aca="false">TRUE()</f>
        <v>1</v>
      </c>
      <c r="Z112" s="2" t="s">
        <v>40</v>
      </c>
      <c r="AA112" s="2" t="s">
        <v>40</v>
      </c>
      <c r="AB112" s="2" t="s">
        <v>40</v>
      </c>
      <c r="AC112" s="2" t="s">
        <v>40</v>
      </c>
      <c r="AD112" s="2" t="s">
        <v>40</v>
      </c>
      <c r="AE112" s="2" t="s">
        <v>40</v>
      </c>
      <c r="AF112" s="2" t="n">
        <v>0</v>
      </c>
      <c r="AG112" s="2" t="n">
        <v>22.8259727388256</v>
      </c>
      <c r="AH112" s="2" t="n">
        <v>-5.5126</v>
      </c>
      <c r="AI112" s="3" t="n">
        <v>7.5385E-007</v>
      </c>
      <c r="AJ112" s="3" t="n">
        <v>7.4554E-005</v>
      </c>
      <c r="AK112" s="2" t="b">
        <f aca="false">TRUE()</f>
        <v>1</v>
      </c>
      <c r="AL112" s="2" t="n">
        <v>1813</v>
      </c>
      <c r="AM112" s="2" t="s">
        <v>37</v>
      </c>
      <c r="AN112" s="2" t="s">
        <v>37</v>
      </c>
      <c r="AO112" s="2" t="s">
        <v>37</v>
      </c>
      <c r="AP112" s="2" t="s">
        <v>37</v>
      </c>
      <c r="AQ112" s="2" t="s">
        <v>37</v>
      </c>
      <c r="AR112" s="2" t="s">
        <v>37</v>
      </c>
      <c r="AS112" s="2" t="s">
        <v>37</v>
      </c>
      <c r="AT112" s="2" t="s">
        <v>37</v>
      </c>
      <c r="AU112" s="2" t="s">
        <v>37</v>
      </c>
      <c r="AV112" s="2" t="s">
        <v>37</v>
      </c>
      <c r="AW112" s="2" t="s">
        <v>37</v>
      </c>
      <c r="AX112" s="2" t="s">
        <v>37</v>
      </c>
      <c r="AY112" s="2" t="s">
        <v>37</v>
      </c>
      <c r="AZ112" s="2" t="s">
        <v>37</v>
      </c>
      <c r="BA112" s="2" t="s">
        <v>37</v>
      </c>
      <c r="BB112" s="2" t="s">
        <v>37</v>
      </c>
      <c r="BC112" s="2" t="s">
        <v>320</v>
      </c>
      <c r="BD112" s="2" t="s">
        <v>321</v>
      </c>
      <c r="BE112" s="2" t="s">
        <v>322</v>
      </c>
      <c r="BF112" s="2" t="s">
        <v>323</v>
      </c>
      <c r="BG112" s="2" t="s">
        <v>324</v>
      </c>
      <c r="BH112" s="2" t="s">
        <v>325</v>
      </c>
      <c r="BI112" s="2" t="s">
        <v>326</v>
      </c>
      <c r="BJ112" s="2" t="s">
        <v>327</v>
      </c>
      <c r="BK112" s="2" t="s">
        <v>37</v>
      </c>
      <c r="BL112" s="2" t="s">
        <v>37</v>
      </c>
    </row>
    <row r="113" customFormat="false" ht="15" hidden="false" customHeight="false" outlineLevel="0" collapsed="false">
      <c r="A113" s="1" t="s">
        <v>328</v>
      </c>
      <c r="B113" s="1" t="n">
        <v>19.0224055816008</v>
      </c>
      <c r="C113" s="1" t="n">
        <v>20.0866195709077</v>
      </c>
      <c r="D113" s="1" t="n">
        <v>-0.078535</v>
      </c>
      <c r="E113" s="1" t="n">
        <v>0.75953</v>
      </c>
      <c r="F113" s="1" t="n">
        <v>0.99691</v>
      </c>
      <c r="G113" s="2" t="b">
        <f aca="false">FALSE()</f>
        <v>0</v>
      </c>
      <c r="H113" s="2" t="n">
        <v>21.389011678462</v>
      </c>
      <c r="I113" s="2" t="n">
        <v>0</v>
      </c>
      <c r="J113" s="2" t="n">
        <v>8.3668</v>
      </c>
      <c r="K113" s="3" t="n">
        <v>2.0759E-005</v>
      </c>
      <c r="L113" s="2" t="n">
        <v>0.0010459</v>
      </c>
      <c r="M113" s="2" t="b">
        <f aca="false">TRUE()</f>
        <v>1</v>
      </c>
      <c r="N113" s="2" t="n">
        <v>0</v>
      </c>
      <c r="O113" s="2" t="n">
        <v>21.2708051060625</v>
      </c>
      <c r="P113" s="2" t="n">
        <v>-5.4108</v>
      </c>
      <c r="Q113" s="3" t="n">
        <v>2.6032E-006</v>
      </c>
      <c r="R113" s="2" t="n">
        <v>0.00013524</v>
      </c>
      <c r="S113" s="2" t="b">
        <f aca="false">TRUE()</f>
        <v>1</v>
      </c>
      <c r="T113" s="2" t="n">
        <v>0</v>
      </c>
      <c r="U113" s="2" t="n">
        <v>18.8749124702664</v>
      </c>
      <c r="V113" s="2" t="n">
        <v>-5.2384</v>
      </c>
      <c r="W113" s="3" t="n">
        <v>7.9786E-006</v>
      </c>
      <c r="X113" s="2" t="n">
        <v>0.00034365</v>
      </c>
      <c r="Y113" s="2" t="b">
        <f aca="false">TRUE()</f>
        <v>1</v>
      </c>
      <c r="Z113" s="2" t="n">
        <v>0</v>
      </c>
      <c r="AA113" s="2" t="n">
        <v>0</v>
      </c>
      <c r="AB113" s="2" t="s">
        <v>40</v>
      </c>
      <c r="AC113" s="2" t="s">
        <v>40</v>
      </c>
      <c r="AD113" s="2" t="s">
        <v>40</v>
      </c>
      <c r="AE113" s="2" t="s">
        <v>40</v>
      </c>
      <c r="AF113" s="2" t="n">
        <v>0</v>
      </c>
      <c r="AG113" s="2" t="n">
        <v>20.6804504970561</v>
      </c>
      <c r="AH113" s="2" t="n">
        <v>-8.1283</v>
      </c>
      <c r="AI113" s="3" t="n">
        <v>9.9565E-006</v>
      </c>
      <c r="AJ113" s="2" t="n">
        <v>0.00078396</v>
      </c>
      <c r="AK113" s="2" t="b">
        <f aca="false">TRUE()</f>
        <v>1</v>
      </c>
      <c r="AL113" s="2" t="n">
        <v>1649</v>
      </c>
      <c r="AM113" s="2" t="s">
        <v>37</v>
      </c>
      <c r="AN113" s="2" t="s">
        <v>37</v>
      </c>
      <c r="AO113" s="2" t="s">
        <v>37</v>
      </c>
      <c r="AP113" s="2" t="s">
        <v>37</v>
      </c>
      <c r="AQ113" s="2" t="s">
        <v>37</v>
      </c>
      <c r="AR113" s="2" t="s">
        <v>37</v>
      </c>
      <c r="AS113" s="2" t="s">
        <v>37</v>
      </c>
      <c r="AT113" s="2" t="s">
        <v>37</v>
      </c>
      <c r="AU113" s="2" t="s">
        <v>37</v>
      </c>
      <c r="AV113" s="2" t="s">
        <v>37</v>
      </c>
      <c r="AW113" s="2" t="s">
        <v>37</v>
      </c>
      <c r="AX113" s="2" t="s">
        <v>37</v>
      </c>
      <c r="AY113" s="2" t="s">
        <v>37</v>
      </c>
      <c r="AZ113" s="2" t="s">
        <v>37</v>
      </c>
      <c r="BA113" s="2" t="s">
        <v>37</v>
      </c>
      <c r="BB113" s="2" t="s">
        <v>37</v>
      </c>
      <c r="BC113" s="2" t="s">
        <v>329</v>
      </c>
      <c r="BD113" s="2" t="s">
        <v>330</v>
      </c>
      <c r="BE113" s="2" t="s">
        <v>331</v>
      </c>
      <c r="BF113" s="2" t="s">
        <v>332</v>
      </c>
      <c r="BG113" s="2" t="s">
        <v>37</v>
      </c>
      <c r="BH113" s="2" t="s">
        <v>37</v>
      </c>
      <c r="BI113" s="2" t="s">
        <v>333</v>
      </c>
      <c r="BJ113" s="2" t="s">
        <v>334</v>
      </c>
      <c r="BK113" s="2" t="s">
        <v>37</v>
      </c>
      <c r="BL113" s="2" t="s">
        <v>37</v>
      </c>
    </row>
    <row r="114" customFormat="false" ht="15" hidden="false" customHeight="false" outlineLevel="0" collapsed="false">
      <c r="A114" s="1" t="s">
        <v>335</v>
      </c>
      <c r="B114" s="1" t="n">
        <v>5.66923910190567</v>
      </c>
      <c r="C114" s="1" t="n">
        <v>11.9246214167348</v>
      </c>
      <c r="D114" s="1" t="n">
        <v>-1.0727</v>
      </c>
      <c r="E114" s="1" t="n">
        <v>0.11051</v>
      </c>
      <c r="F114" s="1" t="n">
        <v>0.99691</v>
      </c>
      <c r="G114" s="2" t="b">
        <f aca="false">FALSE()</f>
        <v>0</v>
      </c>
      <c r="H114" s="2" t="n">
        <v>6.37455766771897</v>
      </c>
      <c r="I114" s="2" t="n">
        <v>56.9540995552804</v>
      </c>
      <c r="J114" s="2" t="n">
        <v>-3.1594</v>
      </c>
      <c r="K114" s="3" t="n">
        <v>1.9442E-014</v>
      </c>
      <c r="L114" s="3" t="n">
        <v>3.5294E-012</v>
      </c>
      <c r="M114" s="2" t="b">
        <f aca="false">TRUE()</f>
        <v>1</v>
      </c>
      <c r="N114" s="2" t="n">
        <v>232.168288096441</v>
      </c>
      <c r="O114" s="2" t="n">
        <v>12.627624933282</v>
      </c>
      <c r="P114" s="2" t="n">
        <v>4.2005</v>
      </c>
      <c r="Q114" s="3" t="n">
        <v>2.3638E-054</v>
      </c>
      <c r="R114" s="3" t="n">
        <v>2.1817E-051</v>
      </c>
      <c r="S114" s="2" t="b">
        <f aca="false">TRUE()</f>
        <v>1</v>
      </c>
      <c r="T114" s="2" t="n">
        <v>237.238218326447</v>
      </c>
      <c r="U114" s="2" t="n">
        <v>5.6252817953257</v>
      </c>
      <c r="V114" s="2" t="n">
        <v>5.3983</v>
      </c>
      <c r="W114" s="3" t="n">
        <v>2.0982E-058</v>
      </c>
      <c r="X114" s="3" t="n">
        <v>2.1063E-055</v>
      </c>
      <c r="Y114" s="2" t="b">
        <f aca="false">TRUE()</f>
        <v>1</v>
      </c>
      <c r="Z114" s="2" t="n">
        <v>233.876117185222</v>
      </c>
      <c r="AA114" s="2" t="n">
        <v>67.3200404998202</v>
      </c>
      <c r="AB114" s="2" t="n">
        <v>1.7966</v>
      </c>
      <c r="AC114" s="3" t="n">
        <v>6.106E-025</v>
      </c>
      <c r="AD114" s="3" t="n">
        <v>3.1138E-022</v>
      </c>
      <c r="AE114" s="2" t="b">
        <f aca="false">TRUE()</f>
        <v>1</v>
      </c>
      <c r="AF114" s="2" t="n">
        <v>64.964027263571</v>
      </c>
      <c r="AG114" s="2" t="n">
        <v>12.2771550501255</v>
      </c>
      <c r="AH114" s="2" t="n">
        <v>2.4037</v>
      </c>
      <c r="AI114" s="3" t="n">
        <v>2.6742E-010</v>
      </c>
      <c r="AJ114" s="3" t="n">
        <v>4.6524E-008</v>
      </c>
      <c r="AK114" s="2" t="b">
        <f aca="false">TRUE()</f>
        <v>1</v>
      </c>
      <c r="AL114" s="2" t="n">
        <v>279</v>
      </c>
      <c r="AM114" s="2" t="s">
        <v>37</v>
      </c>
      <c r="AN114" s="2" t="s">
        <v>37</v>
      </c>
      <c r="AO114" s="2" t="s">
        <v>37</v>
      </c>
      <c r="AP114" s="2" t="s">
        <v>37</v>
      </c>
      <c r="AQ114" s="2" t="s">
        <v>37</v>
      </c>
      <c r="AR114" s="2" t="s">
        <v>37</v>
      </c>
      <c r="AS114" s="2" t="s">
        <v>37</v>
      </c>
      <c r="AT114" s="2" t="s">
        <v>37</v>
      </c>
      <c r="AU114" s="2" t="s">
        <v>37</v>
      </c>
      <c r="AV114" s="2" t="s">
        <v>37</v>
      </c>
      <c r="AW114" s="2" t="s">
        <v>37</v>
      </c>
      <c r="AX114" s="2" t="s">
        <v>37</v>
      </c>
      <c r="AY114" s="2" t="s">
        <v>37</v>
      </c>
      <c r="AZ114" s="2" t="s">
        <v>37</v>
      </c>
      <c r="BA114" s="2" t="s">
        <v>37</v>
      </c>
      <c r="BB114" s="2" t="s">
        <v>37</v>
      </c>
      <c r="BC114" s="2" t="s">
        <v>336</v>
      </c>
      <c r="BD114" s="2" t="s">
        <v>337</v>
      </c>
      <c r="BE114" s="2" t="s">
        <v>338</v>
      </c>
      <c r="BF114" s="2" t="s">
        <v>339</v>
      </c>
      <c r="BG114" s="2" t="s">
        <v>340</v>
      </c>
      <c r="BH114" s="2" t="s">
        <v>341</v>
      </c>
      <c r="BI114" s="2" t="s">
        <v>342</v>
      </c>
      <c r="BJ114" s="2" t="s">
        <v>343</v>
      </c>
      <c r="BK114" s="2" t="s">
        <v>37</v>
      </c>
      <c r="BL114" s="2" t="s">
        <v>37</v>
      </c>
    </row>
    <row r="115" customFormat="false" ht="15" hidden="false" customHeight="false" outlineLevel="0" collapsed="false">
      <c r="A115" s="1" t="s">
        <v>344</v>
      </c>
      <c r="B115" s="1" t="n">
        <v>19.5377909545014</v>
      </c>
      <c r="C115" s="1" t="n">
        <v>17.5396130547119</v>
      </c>
      <c r="D115" s="1" t="n">
        <v>0.15565</v>
      </c>
      <c r="E115" s="1" t="n">
        <v>0.84459</v>
      </c>
      <c r="F115" s="1" t="n">
        <v>0.99691</v>
      </c>
      <c r="G115" s="2" t="b">
        <f aca="false">FALSE()</f>
        <v>0</v>
      </c>
      <c r="H115" s="2" t="n">
        <v>21.9685169209819</v>
      </c>
      <c r="I115" s="2" t="n">
        <v>0</v>
      </c>
      <c r="J115" s="2" t="n">
        <v>5.4574</v>
      </c>
      <c r="K115" s="3" t="n">
        <v>5.8027E-006</v>
      </c>
      <c r="L115" s="2" t="n">
        <v>0.00032997</v>
      </c>
      <c r="M115" s="2" t="b">
        <f aca="false">TRUE()</f>
        <v>1</v>
      </c>
      <c r="N115" s="2" t="n">
        <v>0</v>
      </c>
      <c r="O115" s="2" t="n">
        <v>18.5736424989537</v>
      </c>
      <c r="P115" s="2" t="n">
        <v>-5.2152</v>
      </c>
      <c r="Q115" s="3" t="n">
        <v>1.2099E-005</v>
      </c>
      <c r="R115" s="2" t="n">
        <v>0.00054266</v>
      </c>
      <c r="S115" s="2" t="b">
        <f aca="false">TRUE()</f>
        <v>1</v>
      </c>
      <c r="T115" s="2" t="n">
        <v>0</v>
      </c>
      <c r="U115" s="2" t="n">
        <v>19.3863017243869</v>
      </c>
      <c r="V115" s="2" t="n">
        <v>-5.277</v>
      </c>
      <c r="W115" s="3" t="n">
        <v>5.9247E-006</v>
      </c>
      <c r="X115" s="2" t="n">
        <v>0.00026293</v>
      </c>
      <c r="Y115" s="2" t="b">
        <f aca="false">TRUE()</f>
        <v>1</v>
      </c>
      <c r="Z115" s="2" t="s">
        <v>40</v>
      </c>
      <c r="AA115" s="2" t="s">
        <v>40</v>
      </c>
      <c r="AB115" s="2" t="s">
        <v>40</v>
      </c>
      <c r="AC115" s="2" t="s">
        <v>40</v>
      </c>
      <c r="AD115" s="2" t="s">
        <v>40</v>
      </c>
      <c r="AE115" s="2" t="s">
        <v>40</v>
      </c>
      <c r="AF115" s="2" t="n">
        <v>0</v>
      </c>
      <c r="AG115" s="2" t="n">
        <v>18.0581455348933</v>
      </c>
      <c r="AH115" s="2" t="n">
        <v>-5.1746</v>
      </c>
      <c r="AI115" s="3" t="n">
        <v>1.196E-005</v>
      </c>
      <c r="AJ115" s="2" t="n">
        <v>0.00092148</v>
      </c>
      <c r="AK115" s="2" t="b">
        <f aca="false">TRUE()</f>
        <v>1</v>
      </c>
      <c r="AL115" s="2" t="n">
        <v>831</v>
      </c>
      <c r="AM115" s="2" t="s">
        <v>37</v>
      </c>
      <c r="AN115" s="2" t="s">
        <v>37</v>
      </c>
      <c r="AO115" s="2" t="s">
        <v>37</v>
      </c>
      <c r="AP115" s="2" t="s">
        <v>37</v>
      </c>
      <c r="AQ115" s="2" t="s">
        <v>37</v>
      </c>
      <c r="AR115" s="2" t="s">
        <v>37</v>
      </c>
      <c r="AS115" s="2" t="s">
        <v>37</v>
      </c>
      <c r="AT115" s="2" t="s">
        <v>37</v>
      </c>
      <c r="AU115" s="2" t="s">
        <v>37</v>
      </c>
      <c r="AV115" s="2" t="s">
        <v>37</v>
      </c>
      <c r="AW115" s="2" t="s">
        <v>37</v>
      </c>
      <c r="AX115" s="2" t="s">
        <v>37</v>
      </c>
      <c r="AY115" s="2" t="s">
        <v>37</v>
      </c>
      <c r="AZ115" s="2" t="s">
        <v>37</v>
      </c>
      <c r="BA115" s="2" t="s">
        <v>37</v>
      </c>
      <c r="BB115" s="2" t="s">
        <v>37</v>
      </c>
      <c r="BC115" s="2" t="s">
        <v>345</v>
      </c>
      <c r="BD115" s="2" t="s">
        <v>346</v>
      </c>
      <c r="BE115" s="2" t="s">
        <v>347</v>
      </c>
      <c r="BF115" s="2" t="s">
        <v>348</v>
      </c>
      <c r="BG115" s="2" t="s">
        <v>349</v>
      </c>
      <c r="BH115" s="2" t="s">
        <v>350</v>
      </c>
      <c r="BI115" s="2" t="s">
        <v>140</v>
      </c>
      <c r="BJ115" s="2" t="s">
        <v>141</v>
      </c>
      <c r="BK115" s="2" t="s">
        <v>37</v>
      </c>
      <c r="BL115" s="2" t="s">
        <v>37</v>
      </c>
    </row>
    <row r="116" customFormat="false" ht="15" hidden="false" customHeight="false" outlineLevel="0" collapsed="false">
      <c r="A116" s="1" t="s">
        <v>351</v>
      </c>
      <c r="B116" s="1" t="n">
        <v>37.9979579474834</v>
      </c>
      <c r="C116" s="1" t="n">
        <v>18.9838815224183</v>
      </c>
      <c r="D116" s="1" t="n">
        <v>1.0011</v>
      </c>
      <c r="E116" s="1" t="n">
        <v>0.017124</v>
      </c>
      <c r="F116" s="1" t="n">
        <v>0.44408</v>
      </c>
      <c r="G116" s="2" t="b">
        <f aca="false">FALSE()</f>
        <v>0</v>
      </c>
      <c r="H116" s="2" t="n">
        <v>42.7253410621495</v>
      </c>
      <c r="I116" s="2" t="n">
        <v>0</v>
      </c>
      <c r="J116" s="2" t="n">
        <v>6.417</v>
      </c>
      <c r="K116" s="3" t="n">
        <v>1.8934E-010</v>
      </c>
      <c r="L116" s="3" t="n">
        <v>2.2175E-008</v>
      </c>
      <c r="M116" s="2" t="b">
        <f aca="false">TRUE()</f>
        <v>1</v>
      </c>
      <c r="N116" s="2" t="n">
        <v>0</v>
      </c>
      <c r="O116" s="2" t="n">
        <v>20.1030562954847</v>
      </c>
      <c r="P116" s="2" t="n">
        <v>-5.3293</v>
      </c>
      <c r="Q116" s="3" t="n">
        <v>5.0455E-006</v>
      </c>
      <c r="R116" s="2" t="n">
        <v>0.00024635</v>
      </c>
      <c r="S116" s="2" t="b">
        <f aca="false">TRUE()</f>
        <v>1</v>
      </c>
      <c r="T116" s="2" t="n">
        <v>0</v>
      </c>
      <c r="U116" s="2" t="n">
        <v>37.70333500834</v>
      </c>
      <c r="V116" s="2" t="n">
        <v>-6.2366</v>
      </c>
      <c r="W116" s="3" t="n">
        <v>2.4739E-010</v>
      </c>
      <c r="X116" s="3" t="n">
        <v>2.2312E-008</v>
      </c>
      <c r="Y116" s="2" t="b">
        <f aca="false">TRUE()</f>
        <v>1</v>
      </c>
      <c r="Z116" s="2" t="s">
        <v>40</v>
      </c>
      <c r="AA116" s="2" t="s">
        <v>40</v>
      </c>
      <c r="AB116" s="2" t="s">
        <v>40</v>
      </c>
      <c r="AC116" s="2" t="s">
        <v>40</v>
      </c>
      <c r="AD116" s="2" t="s">
        <v>40</v>
      </c>
      <c r="AE116" s="2" t="s">
        <v>40</v>
      </c>
      <c r="AF116" s="2" t="n">
        <v>0</v>
      </c>
      <c r="AG116" s="2" t="n">
        <v>19.5451116441197</v>
      </c>
      <c r="AH116" s="2" t="n">
        <v>-5.2887</v>
      </c>
      <c r="AI116" s="3" t="n">
        <v>5.0018E-006</v>
      </c>
      <c r="AJ116" s="2" t="n">
        <v>0.00041553</v>
      </c>
      <c r="AK116" s="2" t="b">
        <f aca="false">TRUE()</f>
        <v>1</v>
      </c>
      <c r="AL116" s="2" t="n">
        <v>4252</v>
      </c>
      <c r="AM116" s="2" t="s">
        <v>37</v>
      </c>
      <c r="AN116" s="2" t="s">
        <v>37</v>
      </c>
      <c r="AO116" s="2" t="s">
        <v>37</v>
      </c>
      <c r="AP116" s="2" t="s">
        <v>37</v>
      </c>
      <c r="AQ116" s="2" t="s">
        <v>37</v>
      </c>
      <c r="AR116" s="2" t="s">
        <v>37</v>
      </c>
      <c r="AS116" s="2" t="s">
        <v>37</v>
      </c>
      <c r="AT116" s="2" t="s">
        <v>37</v>
      </c>
      <c r="AU116" s="2" t="s">
        <v>37</v>
      </c>
      <c r="AV116" s="2" t="s">
        <v>37</v>
      </c>
      <c r="AW116" s="2" t="s">
        <v>37</v>
      </c>
      <c r="AX116" s="2" t="s">
        <v>37</v>
      </c>
      <c r="AY116" s="2" t="s">
        <v>37</v>
      </c>
      <c r="AZ116" s="2" t="s">
        <v>37</v>
      </c>
      <c r="BA116" s="2" t="s">
        <v>37</v>
      </c>
      <c r="BB116" s="2" t="s">
        <v>37</v>
      </c>
      <c r="BC116" s="2" t="s">
        <v>352</v>
      </c>
      <c r="BD116" s="2" t="s">
        <v>353</v>
      </c>
      <c r="BE116" s="2" t="s">
        <v>37</v>
      </c>
      <c r="BF116" s="2"/>
      <c r="BG116" s="2" t="s">
        <v>37</v>
      </c>
      <c r="BH116" s="2" t="s">
        <v>37</v>
      </c>
      <c r="BI116" s="2" t="s">
        <v>206</v>
      </c>
      <c r="BJ116" s="2" t="s">
        <v>207</v>
      </c>
      <c r="BK116" s="2" t="s">
        <v>37</v>
      </c>
      <c r="BL116" s="2" t="s">
        <v>37</v>
      </c>
    </row>
    <row r="117" customFormat="false" ht="15" hidden="false" customHeight="false" outlineLevel="0" collapsed="false">
      <c r="A117" s="1" t="s">
        <v>354</v>
      </c>
      <c r="B117" s="1" t="n">
        <v>64.9563612074379</v>
      </c>
      <c r="C117" s="1" t="n">
        <v>66.2794770677048</v>
      </c>
      <c r="D117" s="1" t="n">
        <v>-0.029091</v>
      </c>
      <c r="E117" s="1" t="n">
        <v>0.71548</v>
      </c>
      <c r="F117" s="1" t="n">
        <v>0.99691</v>
      </c>
      <c r="G117" s="2" t="b">
        <f aca="false">FALSE()</f>
        <v>0</v>
      </c>
      <c r="H117" s="2" t="n">
        <v>73.0376798295225</v>
      </c>
      <c r="I117" s="2" t="n">
        <v>0</v>
      </c>
      <c r="J117" s="2" t="n">
        <v>10.139</v>
      </c>
      <c r="K117" s="3" t="n">
        <v>1.5132E-012</v>
      </c>
      <c r="L117" s="3" t="n">
        <v>2.278E-010</v>
      </c>
      <c r="M117" s="2" t="b">
        <f aca="false">TRUE()</f>
        <v>1</v>
      </c>
      <c r="N117" s="2" t="n">
        <v>0</v>
      </c>
      <c r="O117" s="2" t="n">
        <v>70.1869139434883</v>
      </c>
      <c r="P117" s="2" t="n">
        <v>-7.1331</v>
      </c>
      <c r="Q117" s="3" t="n">
        <v>4.8749E-017</v>
      </c>
      <c r="R117" s="3" t="n">
        <v>8.8668E-015</v>
      </c>
      <c r="S117" s="2" t="b">
        <f aca="false">TRUE()</f>
        <v>1</v>
      </c>
      <c r="T117" s="2" t="n">
        <v>0</v>
      </c>
      <c r="U117" s="2" t="n">
        <v>64.4527121934186</v>
      </c>
      <c r="V117" s="2" t="n">
        <v>-7.0102</v>
      </c>
      <c r="W117" s="3" t="n">
        <v>3.9593E-016</v>
      </c>
      <c r="X117" s="3" t="n">
        <v>6.4148E-014</v>
      </c>
      <c r="Y117" s="2" t="b">
        <f aca="false">TRUE()</f>
        <v>1</v>
      </c>
      <c r="Z117" s="2" t="n">
        <v>0</v>
      </c>
      <c r="AA117" s="2" t="n">
        <v>0</v>
      </c>
      <c r="AB117" s="2" t="s">
        <v>40</v>
      </c>
      <c r="AC117" s="2" t="s">
        <v>40</v>
      </c>
      <c r="AD117" s="2" t="s">
        <v>40</v>
      </c>
      <c r="AE117" s="2" t="s">
        <v>40</v>
      </c>
      <c r="AF117" s="2" t="n">
        <v>0</v>
      </c>
      <c r="AG117" s="2" t="n">
        <v>68.2389308778796</v>
      </c>
      <c r="AH117" s="2" t="n">
        <v>-9.8507</v>
      </c>
      <c r="AI117" s="3" t="n">
        <v>5.2103E-013</v>
      </c>
      <c r="AJ117" s="3" t="n">
        <v>1.2525E-010</v>
      </c>
      <c r="AK117" s="2" t="b">
        <f aca="false">TRUE()</f>
        <v>1</v>
      </c>
      <c r="AL117" s="2" t="n">
        <v>1737</v>
      </c>
      <c r="AM117" s="2" t="s">
        <v>37</v>
      </c>
      <c r="AN117" s="2" t="s">
        <v>37</v>
      </c>
      <c r="AO117" s="2" t="s">
        <v>37</v>
      </c>
      <c r="AP117" s="2" t="s">
        <v>37</v>
      </c>
      <c r="AQ117" s="2" t="s">
        <v>37</v>
      </c>
      <c r="AR117" s="2" t="s">
        <v>37</v>
      </c>
      <c r="AS117" s="2" t="s">
        <v>37</v>
      </c>
      <c r="AT117" s="2" t="s">
        <v>37</v>
      </c>
      <c r="AU117" s="2" t="s">
        <v>37</v>
      </c>
      <c r="AV117" s="2" t="s">
        <v>37</v>
      </c>
      <c r="AW117" s="2" t="s">
        <v>37</v>
      </c>
      <c r="AX117" s="2" t="s">
        <v>37</v>
      </c>
      <c r="AY117" s="2" t="s">
        <v>37</v>
      </c>
      <c r="AZ117" s="2" t="s">
        <v>37</v>
      </c>
      <c r="BA117" s="2" t="s">
        <v>37</v>
      </c>
      <c r="BB117" s="2" t="s">
        <v>37</v>
      </c>
      <c r="BC117" s="2" t="s">
        <v>355</v>
      </c>
      <c r="BD117" s="2" t="s">
        <v>356</v>
      </c>
      <c r="BE117" s="2" t="s">
        <v>357</v>
      </c>
      <c r="BF117" s="2" t="s">
        <v>358</v>
      </c>
      <c r="BG117" s="2" t="s">
        <v>37</v>
      </c>
      <c r="BH117" s="2" t="s">
        <v>37</v>
      </c>
      <c r="BI117" s="2" t="s">
        <v>296</v>
      </c>
      <c r="BJ117" s="2" t="s">
        <v>297</v>
      </c>
      <c r="BK117" s="2" t="s">
        <v>37</v>
      </c>
      <c r="BL117" s="2" t="s">
        <v>37</v>
      </c>
    </row>
    <row r="118" customFormat="false" ht="15" hidden="false" customHeight="false" outlineLevel="0" collapsed="false">
      <c r="A118" s="1" t="s">
        <v>359</v>
      </c>
      <c r="B118" s="1" t="n">
        <v>34.1110151714992</v>
      </c>
      <c r="C118" s="1" t="n">
        <v>18.587358917056</v>
      </c>
      <c r="D118" s="1" t="n">
        <v>0.87592</v>
      </c>
      <c r="E118" s="1" t="n">
        <v>0.045466</v>
      </c>
      <c r="F118" s="1" t="n">
        <v>0.87062</v>
      </c>
      <c r="G118" s="2" t="b">
        <f aca="false">FALSE()</f>
        <v>0</v>
      </c>
      <c r="H118" s="2" t="n">
        <v>38.3548178876539</v>
      </c>
      <c r="I118" s="2" t="n">
        <v>0</v>
      </c>
      <c r="J118" s="2" t="n">
        <v>6.2613</v>
      </c>
      <c r="K118" s="3" t="n">
        <v>1.5435E-009</v>
      </c>
      <c r="L118" s="3" t="n">
        <v>1.6102E-007</v>
      </c>
      <c r="M118" s="2" t="b">
        <f aca="false">TRUE()</f>
        <v>1</v>
      </c>
      <c r="N118" s="2" t="n">
        <v>0</v>
      </c>
      <c r="O118" s="2" t="n">
        <v>19.683157116878</v>
      </c>
      <c r="P118" s="2" t="n">
        <v>-5.2989</v>
      </c>
      <c r="Q118" s="3" t="n">
        <v>6.4091E-006</v>
      </c>
      <c r="R118" s="2" t="n">
        <v>0.00030572</v>
      </c>
      <c r="S118" s="2" t="b">
        <f aca="false">TRUE()</f>
        <v>1</v>
      </c>
      <c r="T118" s="2" t="n">
        <v>0</v>
      </c>
      <c r="U118" s="2" t="n">
        <v>33.8465302336275</v>
      </c>
      <c r="V118" s="2" t="n">
        <v>-6.0809</v>
      </c>
      <c r="W118" s="3" t="n">
        <v>1.9089E-009</v>
      </c>
      <c r="X118" s="3" t="n">
        <v>1.5334E-007</v>
      </c>
      <c r="Y118" s="2" t="b">
        <f aca="false">TRUE()</f>
        <v>1</v>
      </c>
      <c r="Z118" s="2" t="s">
        <v>40</v>
      </c>
      <c r="AA118" s="2" t="s">
        <v>40</v>
      </c>
      <c r="AB118" s="2" t="s">
        <v>40</v>
      </c>
      <c r="AC118" s="2" t="s">
        <v>40</v>
      </c>
      <c r="AD118" s="2" t="s">
        <v>40</v>
      </c>
      <c r="AE118" s="2" t="s">
        <v>40</v>
      </c>
      <c r="AF118" s="2" t="n">
        <v>0</v>
      </c>
      <c r="AG118" s="2" t="n">
        <v>19.136866439783</v>
      </c>
      <c r="AH118" s="2" t="n">
        <v>-5.2583</v>
      </c>
      <c r="AI118" s="3" t="n">
        <v>6.3486E-006</v>
      </c>
      <c r="AJ118" s="2" t="n">
        <v>0.00051668</v>
      </c>
      <c r="AK118" s="2" t="b">
        <f aca="false">TRUE()</f>
        <v>1</v>
      </c>
      <c r="AL118" s="2" t="n">
        <v>2916</v>
      </c>
      <c r="AM118" s="2" t="s">
        <v>37</v>
      </c>
      <c r="AN118" s="2" t="s">
        <v>37</v>
      </c>
      <c r="AO118" s="2" t="s">
        <v>37</v>
      </c>
      <c r="AP118" s="2" t="s">
        <v>37</v>
      </c>
      <c r="AQ118" s="2" t="s">
        <v>37</v>
      </c>
      <c r="AR118" s="2" t="s">
        <v>37</v>
      </c>
      <c r="AS118" s="2" t="s">
        <v>37</v>
      </c>
      <c r="AT118" s="2" t="s">
        <v>37</v>
      </c>
      <c r="AU118" s="2" t="s">
        <v>37</v>
      </c>
      <c r="AV118" s="2" t="s">
        <v>37</v>
      </c>
      <c r="AW118" s="2" t="s">
        <v>37</v>
      </c>
      <c r="AX118" s="2" t="s">
        <v>37</v>
      </c>
      <c r="AY118" s="2" t="s">
        <v>37</v>
      </c>
      <c r="AZ118" s="2" t="s">
        <v>37</v>
      </c>
      <c r="BA118" s="2" t="s">
        <v>37</v>
      </c>
      <c r="BB118" s="2" t="s">
        <v>37</v>
      </c>
      <c r="BC118" s="2" t="s">
        <v>360</v>
      </c>
      <c r="BD118" s="2" t="s">
        <v>361</v>
      </c>
      <c r="BE118" s="2" t="s">
        <v>362</v>
      </c>
      <c r="BF118" s="2" t="s">
        <v>363</v>
      </c>
      <c r="BG118" s="2" t="s">
        <v>364</v>
      </c>
      <c r="BH118" s="2" t="s">
        <v>365</v>
      </c>
      <c r="BI118" s="2" t="s">
        <v>37</v>
      </c>
      <c r="BJ118" s="2" t="s">
        <v>37</v>
      </c>
      <c r="BK118" s="2" t="s">
        <v>37</v>
      </c>
      <c r="BL118" s="2" t="s">
        <v>37</v>
      </c>
    </row>
    <row r="119" customFormat="false" ht="15" hidden="false" customHeight="false" outlineLevel="0" collapsed="false">
      <c r="A119" s="1" t="s">
        <v>366</v>
      </c>
      <c r="B119" s="1" t="n">
        <v>44.8432127639167</v>
      </c>
      <c r="C119" s="1" t="n">
        <v>20.5497116647614</v>
      </c>
      <c r="D119" s="1" t="n">
        <v>1.1258</v>
      </c>
      <c r="E119" s="1" t="n">
        <v>0.0040899</v>
      </c>
      <c r="F119" s="1" t="n">
        <v>0.15183</v>
      </c>
      <c r="G119" s="2" t="b">
        <f aca="false">FALSE()</f>
        <v>0</v>
      </c>
      <c r="H119" s="2" t="n">
        <v>50.4222243287093</v>
      </c>
      <c r="I119" s="2" t="n">
        <v>0</v>
      </c>
      <c r="J119" s="2" t="n">
        <v>6.656</v>
      </c>
      <c r="K119" s="3" t="n">
        <v>5.0996E-012</v>
      </c>
      <c r="L119" s="3" t="n">
        <v>7.2004E-010</v>
      </c>
      <c r="M119" s="2" t="b">
        <f aca="false">TRUE()</f>
        <v>1</v>
      </c>
      <c r="N119" s="2" t="n">
        <v>0</v>
      </c>
      <c r="O119" s="2" t="n">
        <v>21.761198307355</v>
      </c>
      <c r="P119" s="2" t="n">
        <v>-5.4437</v>
      </c>
      <c r="Q119" s="3" t="n">
        <v>1.9745E-006</v>
      </c>
      <c r="R119" s="2" t="n">
        <v>0.00010508</v>
      </c>
      <c r="S119" s="2" t="b">
        <f aca="false">TRUE()</f>
        <v>1</v>
      </c>
      <c r="T119" s="2" t="n">
        <v>0</v>
      </c>
      <c r="U119" s="2" t="n">
        <v>44.4955141017044</v>
      </c>
      <c r="V119" s="2" t="n">
        <v>-6.4756</v>
      </c>
      <c r="W119" s="3" t="n">
        <v>7.3563E-012</v>
      </c>
      <c r="X119" s="3" t="n">
        <v>8.0133E-010</v>
      </c>
      <c r="Y119" s="2" t="b">
        <f aca="false">TRUE()</f>
        <v>1</v>
      </c>
      <c r="Z119" s="2" t="s">
        <v>40</v>
      </c>
      <c r="AA119" s="2" t="s">
        <v>40</v>
      </c>
      <c r="AB119" s="2" t="s">
        <v>40</v>
      </c>
      <c r="AC119" s="2" t="s">
        <v>40</v>
      </c>
      <c r="AD119" s="2" t="s">
        <v>40</v>
      </c>
      <c r="AE119" s="2" t="s">
        <v>40</v>
      </c>
      <c r="AF119" s="2" t="n">
        <v>0</v>
      </c>
      <c r="AG119" s="2" t="n">
        <v>21.1572332174493</v>
      </c>
      <c r="AH119" s="2" t="n">
        <v>-5.4031</v>
      </c>
      <c r="AI119" s="3" t="n">
        <v>1.9636E-006</v>
      </c>
      <c r="AJ119" s="2" t="n">
        <v>0.00017773</v>
      </c>
      <c r="AK119" s="2" t="b">
        <f aca="false">TRUE()</f>
        <v>1</v>
      </c>
      <c r="AL119" s="2" t="n">
        <v>7148</v>
      </c>
      <c r="AM119" s="2" t="s">
        <v>37</v>
      </c>
      <c r="AN119" s="2" t="s">
        <v>37</v>
      </c>
      <c r="AO119" s="2" t="s">
        <v>37</v>
      </c>
      <c r="AP119" s="2" t="s">
        <v>37</v>
      </c>
      <c r="AQ119" s="2" t="s">
        <v>37</v>
      </c>
      <c r="AR119" s="2" t="s">
        <v>37</v>
      </c>
      <c r="AS119" s="2" t="s">
        <v>37</v>
      </c>
      <c r="AT119" s="2" t="s">
        <v>37</v>
      </c>
      <c r="AU119" s="2" t="s">
        <v>37</v>
      </c>
      <c r="AV119" s="2" t="s">
        <v>37</v>
      </c>
      <c r="AW119" s="2" t="s">
        <v>37</v>
      </c>
      <c r="AX119" s="2" t="s">
        <v>37</v>
      </c>
      <c r="AY119" s="2" t="s">
        <v>37</v>
      </c>
      <c r="AZ119" s="2" t="s">
        <v>37</v>
      </c>
      <c r="BA119" s="2" t="s">
        <v>37</v>
      </c>
      <c r="BB119" s="2" t="s">
        <v>37</v>
      </c>
      <c r="BC119" s="2" t="s">
        <v>367</v>
      </c>
      <c r="BD119" s="2" t="s">
        <v>368</v>
      </c>
      <c r="BE119" s="2" t="s">
        <v>369</v>
      </c>
      <c r="BF119" s="2" t="s">
        <v>370</v>
      </c>
      <c r="BG119" s="2" t="s">
        <v>371</v>
      </c>
      <c r="BH119" s="2" t="s">
        <v>372</v>
      </c>
      <c r="BI119" s="2" t="s">
        <v>37</v>
      </c>
      <c r="BJ119" s="2" t="s">
        <v>37</v>
      </c>
      <c r="BK119" s="2" t="s">
        <v>37</v>
      </c>
      <c r="BL119" s="2" t="s">
        <v>37</v>
      </c>
    </row>
    <row r="120" customFormat="false" ht="15" hidden="false" customHeight="false" outlineLevel="0" collapsed="false">
      <c r="A120" s="1" t="s">
        <v>373</v>
      </c>
      <c r="B120" s="1" t="n">
        <v>17.5699558943358</v>
      </c>
      <c r="C120" s="1" t="n">
        <v>17.8290456133705</v>
      </c>
      <c r="D120" s="1" t="n">
        <v>-0.021119</v>
      </c>
      <c r="E120" s="1" t="n">
        <v>0.86276</v>
      </c>
      <c r="F120" s="1" t="n">
        <v>0.99691</v>
      </c>
      <c r="G120" s="2" t="b">
        <f aca="false">FALSE()</f>
        <v>0</v>
      </c>
      <c r="H120" s="2" t="n">
        <v>19.7558605404514</v>
      </c>
      <c r="I120" s="2" t="n">
        <v>0</v>
      </c>
      <c r="J120" s="2" t="n">
        <v>5.3042</v>
      </c>
      <c r="K120" s="3" t="n">
        <v>1.8606E-005</v>
      </c>
      <c r="L120" s="2" t="n">
        <v>0.00094752</v>
      </c>
      <c r="M120" s="2" t="b">
        <f aca="false">TRUE()</f>
        <v>1</v>
      </c>
      <c r="N120" s="2" t="n">
        <v>0</v>
      </c>
      <c r="O120" s="2" t="n">
        <v>18.8801382497615</v>
      </c>
      <c r="P120" s="2" t="n">
        <v>-5.2388</v>
      </c>
      <c r="Q120" s="3" t="n">
        <v>1.0146E-005</v>
      </c>
      <c r="R120" s="2" t="n">
        <v>0.00046162</v>
      </c>
      <c r="S120" s="2" t="b">
        <f aca="false">TRUE()</f>
        <v>1</v>
      </c>
      <c r="T120" s="2" t="n">
        <v>0</v>
      </c>
      <c r="U120" s="2" t="n">
        <v>17.4337245722904</v>
      </c>
      <c r="V120" s="2" t="n">
        <v>-5.1238</v>
      </c>
      <c r="W120" s="3" t="n">
        <v>1.8568E-005</v>
      </c>
      <c r="X120" s="2" t="n">
        <v>0.00073315</v>
      </c>
      <c r="Y120" s="2" t="b">
        <f aca="false">TRUE()</f>
        <v>1</v>
      </c>
      <c r="Z120" s="2" t="s">
        <v>40</v>
      </c>
      <c r="AA120" s="2" t="s">
        <v>40</v>
      </c>
      <c r="AB120" s="2" t="s">
        <v>40</v>
      </c>
      <c r="AC120" s="2" t="s">
        <v>40</v>
      </c>
      <c r="AD120" s="2" t="s">
        <v>40</v>
      </c>
      <c r="AE120" s="2" t="s">
        <v>40</v>
      </c>
      <c r="AF120" s="2" t="n">
        <v>0</v>
      </c>
      <c r="AG120" s="2" t="n">
        <v>18.3561347351391</v>
      </c>
      <c r="AH120" s="2" t="n">
        <v>-5.1982</v>
      </c>
      <c r="AI120" s="3" t="n">
        <v>1.0036E-005</v>
      </c>
      <c r="AJ120" s="2" t="n">
        <v>0.00078947</v>
      </c>
      <c r="AK120" s="2" t="b">
        <f aca="false">TRUE()</f>
        <v>1</v>
      </c>
      <c r="AL120" s="2" t="n">
        <v>1517</v>
      </c>
      <c r="AM120" s="2" t="s">
        <v>37</v>
      </c>
      <c r="AN120" s="2" t="s">
        <v>37</v>
      </c>
      <c r="AO120" s="2" t="s">
        <v>37</v>
      </c>
      <c r="AP120" s="2" t="s">
        <v>37</v>
      </c>
      <c r="AQ120" s="2" t="s">
        <v>37</v>
      </c>
      <c r="AR120" s="2" t="s">
        <v>37</v>
      </c>
      <c r="AS120" s="2" t="s">
        <v>37</v>
      </c>
      <c r="AT120" s="2" t="s">
        <v>37</v>
      </c>
      <c r="AU120" s="2" t="s">
        <v>37</v>
      </c>
      <c r="AV120" s="2" t="s">
        <v>37</v>
      </c>
      <c r="AW120" s="2" t="s">
        <v>37</v>
      </c>
      <c r="AX120" s="2" t="s">
        <v>37</v>
      </c>
      <c r="AY120" s="2" t="s">
        <v>37</v>
      </c>
      <c r="AZ120" s="2" t="s">
        <v>37</v>
      </c>
      <c r="BA120" s="2" t="s">
        <v>37</v>
      </c>
      <c r="BB120" s="2" t="s">
        <v>37</v>
      </c>
      <c r="BC120" s="2" t="s">
        <v>374</v>
      </c>
      <c r="BD120" s="2" t="s">
        <v>375</v>
      </c>
      <c r="BE120" s="2" t="s">
        <v>376</v>
      </c>
      <c r="BF120" s="2" t="s">
        <v>377</v>
      </c>
      <c r="BG120" s="2" t="s">
        <v>378</v>
      </c>
      <c r="BH120" s="2" t="s">
        <v>379</v>
      </c>
      <c r="BI120" s="2" t="s">
        <v>206</v>
      </c>
      <c r="BJ120" s="2" t="s">
        <v>207</v>
      </c>
      <c r="BK120" s="2" t="s">
        <v>37</v>
      </c>
      <c r="BL120" s="2" t="s">
        <v>37</v>
      </c>
    </row>
    <row r="121" customFormat="false" ht="15" hidden="false" customHeight="false" outlineLevel="0" collapsed="false">
      <c r="A121" s="1" t="s">
        <v>380</v>
      </c>
      <c r="B121" s="1" t="n">
        <v>29.0489937453018</v>
      </c>
      <c r="C121" s="1" t="n">
        <v>20.8356710327161</v>
      </c>
      <c r="D121" s="1" t="n">
        <v>0.47943</v>
      </c>
      <c r="E121" s="1" t="n">
        <v>0.31095</v>
      </c>
      <c r="F121" s="1" t="n">
        <v>0.99691</v>
      </c>
      <c r="G121" s="2" t="b">
        <f aca="false">FALSE()</f>
        <v>0</v>
      </c>
      <c r="H121" s="2" t="n">
        <v>32.6630227602129</v>
      </c>
      <c r="I121" s="2" t="n">
        <v>0</v>
      </c>
      <c r="J121" s="2" t="n">
        <v>6.0296</v>
      </c>
      <c r="K121" s="3" t="n">
        <v>2.5103E-008</v>
      </c>
      <c r="L121" s="3" t="n">
        <v>2.1946E-006</v>
      </c>
      <c r="M121" s="2" t="b">
        <f aca="false">TRUE()</f>
        <v>1</v>
      </c>
      <c r="N121" s="2" t="n">
        <v>0</v>
      </c>
      <c r="O121" s="2" t="n">
        <v>22.0640161091531</v>
      </c>
      <c r="P121" s="2" t="n">
        <v>-5.4636</v>
      </c>
      <c r="Q121" s="3" t="n">
        <v>1.6654E-006</v>
      </c>
      <c r="R121" s="3" t="n">
        <v>8.9812E-005</v>
      </c>
      <c r="S121" s="2" t="b">
        <f aca="false">TRUE()</f>
        <v>1</v>
      </c>
      <c r="T121" s="2" t="n">
        <v>0</v>
      </c>
      <c r="U121" s="2" t="n">
        <v>28.8237579595201</v>
      </c>
      <c r="V121" s="2" t="n">
        <v>-5.8492</v>
      </c>
      <c r="W121" s="3" t="n">
        <v>2.8952E-008</v>
      </c>
      <c r="X121" s="3" t="n">
        <v>1.959E-006</v>
      </c>
      <c r="Y121" s="2" t="b">
        <f aca="false">TRUE()</f>
        <v>1</v>
      </c>
      <c r="Z121" s="2" t="s">
        <v>40</v>
      </c>
      <c r="AA121" s="2" t="s">
        <v>40</v>
      </c>
      <c r="AB121" s="2" t="s">
        <v>40</v>
      </c>
      <c r="AC121" s="2" t="s">
        <v>40</v>
      </c>
      <c r="AD121" s="2" t="s">
        <v>40</v>
      </c>
      <c r="AE121" s="2" t="s">
        <v>40</v>
      </c>
      <c r="AF121" s="2" t="n">
        <v>0</v>
      </c>
      <c r="AG121" s="2" t="n">
        <v>21.4516465472921</v>
      </c>
      <c r="AH121" s="2" t="n">
        <v>-5.423</v>
      </c>
      <c r="AI121" s="3" t="n">
        <v>1.6572E-006</v>
      </c>
      <c r="AJ121" s="2" t="n">
        <v>0.00015233</v>
      </c>
      <c r="AK121" s="2" t="b">
        <f aca="false">TRUE()</f>
        <v>1</v>
      </c>
      <c r="AL121" s="2" t="n">
        <v>1678</v>
      </c>
      <c r="AM121" s="2" t="s">
        <v>37</v>
      </c>
      <c r="AN121" s="2" t="s">
        <v>37</v>
      </c>
      <c r="AO121" s="2" t="s">
        <v>37</v>
      </c>
      <c r="AP121" s="2" t="s">
        <v>37</v>
      </c>
      <c r="AQ121" s="2" t="s">
        <v>37</v>
      </c>
      <c r="AR121" s="2" t="s">
        <v>37</v>
      </c>
      <c r="AS121" s="2" t="s">
        <v>37</v>
      </c>
      <c r="AT121" s="2" t="s">
        <v>37</v>
      </c>
      <c r="AU121" s="2" t="s">
        <v>37</v>
      </c>
      <c r="AV121" s="2" t="s">
        <v>37</v>
      </c>
      <c r="AW121" s="2" t="s">
        <v>37</v>
      </c>
      <c r="AX121" s="2" t="s">
        <v>37</v>
      </c>
      <c r="AY121" s="2" t="s">
        <v>37</v>
      </c>
      <c r="AZ121" s="2" t="s">
        <v>37</v>
      </c>
      <c r="BA121" s="2" t="s">
        <v>37</v>
      </c>
      <c r="BB121" s="2" t="s">
        <v>37</v>
      </c>
      <c r="BC121" s="2" t="s">
        <v>381</v>
      </c>
      <c r="BD121" s="2" t="s">
        <v>382</v>
      </c>
      <c r="BE121" s="2" t="s">
        <v>383</v>
      </c>
      <c r="BF121" s="2" t="s">
        <v>384</v>
      </c>
      <c r="BG121" s="2" t="s">
        <v>385</v>
      </c>
      <c r="BH121" s="2" t="s">
        <v>386</v>
      </c>
      <c r="BI121" s="2" t="s">
        <v>387</v>
      </c>
      <c r="BJ121" s="2" t="s">
        <v>388</v>
      </c>
      <c r="BK121" s="2" t="s">
        <v>37</v>
      </c>
      <c r="BL121" s="2" t="s">
        <v>37</v>
      </c>
    </row>
    <row r="122" customFormat="false" ht="15" hidden="false" customHeight="false" outlineLevel="0" collapsed="false">
      <c r="A122" s="1" t="s">
        <v>389</v>
      </c>
      <c r="B122" s="1" t="n">
        <v>44.7049957775479</v>
      </c>
      <c r="C122" s="1" t="n">
        <v>29.0567134288554</v>
      </c>
      <c r="D122" s="1" t="n">
        <v>0.62156</v>
      </c>
      <c r="E122" s="1" t="n">
        <v>0.10004</v>
      </c>
      <c r="F122" s="1" t="n">
        <v>0.99691</v>
      </c>
      <c r="G122" s="2" t="b">
        <f aca="false">FALSE()</f>
        <v>0</v>
      </c>
      <c r="H122" s="2" t="n">
        <v>50.2668115591244</v>
      </c>
      <c r="I122" s="2" t="n">
        <v>0</v>
      </c>
      <c r="J122" s="2" t="n">
        <v>6.6515</v>
      </c>
      <c r="K122" s="3" t="n">
        <v>5.4805E-012</v>
      </c>
      <c r="L122" s="3" t="n">
        <v>7.7045E-010</v>
      </c>
      <c r="M122" s="2" t="b">
        <f aca="false">TRUE()</f>
        <v>1</v>
      </c>
      <c r="N122" s="2" t="n">
        <v>0</v>
      </c>
      <c r="O122" s="2" t="n">
        <v>30.7697214150983</v>
      </c>
      <c r="P122" s="2" t="n">
        <v>-5.9434</v>
      </c>
      <c r="Q122" s="3" t="n">
        <v>1.4154E-008</v>
      </c>
      <c r="R122" s="3" t="n">
        <v>1.0809E-006</v>
      </c>
      <c r="S122" s="2" t="b">
        <f aca="false">TRUE()</f>
        <v>1</v>
      </c>
      <c r="T122" s="2" t="n">
        <v>0</v>
      </c>
      <c r="U122" s="2" t="n">
        <v>44.3583688017357</v>
      </c>
      <c r="V122" s="2" t="n">
        <v>-6.4711</v>
      </c>
      <c r="W122" s="3" t="n">
        <v>7.8898E-012</v>
      </c>
      <c r="X122" s="3" t="n">
        <v>8.546E-010</v>
      </c>
      <c r="Y122" s="2" t="b">
        <f aca="false">TRUE()</f>
        <v>1</v>
      </c>
      <c r="Z122" s="2" t="s">
        <v>40</v>
      </c>
      <c r="AA122" s="2" t="s">
        <v>40</v>
      </c>
      <c r="AB122" s="2" t="s">
        <v>40</v>
      </c>
      <c r="AC122" s="2" t="s">
        <v>40</v>
      </c>
      <c r="AD122" s="2" t="s">
        <v>40</v>
      </c>
      <c r="AE122" s="2" t="s">
        <v>40</v>
      </c>
      <c r="AF122" s="2" t="n">
        <v>0</v>
      </c>
      <c r="AG122" s="2" t="n">
        <v>29.9157317910728</v>
      </c>
      <c r="AH122" s="2" t="n">
        <v>-5.9028</v>
      </c>
      <c r="AI122" s="3" t="n">
        <v>1.4348E-008</v>
      </c>
      <c r="AJ122" s="3" t="n">
        <v>1.9434E-006</v>
      </c>
      <c r="AK122" s="2" t="b">
        <f aca="false">TRUE()</f>
        <v>1</v>
      </c>
      <c r="AL122" s="2" t="n">
        <v>2063</v>
      </c>
      <c r="AM122" s="2" t="s">
        <v>37</v>
      </c>
      <c r="AN122" s="2" t="s">
        <v>37</v>
      </c>
      <c r="AO122" s="2" t="s">
        <v>37</v>
      </c>
      <c r="AP122" s="2" t="s">
        <v>37</v>
      </c>
      <c r="AQ122" s="2" t="s">
        <v>37</v>
      </c>
      <c r="AR122" s="2" t="s">
        <v>37</v>
      </c>
      <c r="AS122" s="2" t="s">
        <v>37</v>
      </c>
      <c r="AT122" s="2" t="s">
        <v>37</v>
      </c>
      <c r="AU122" s="2" t="s">
        <v>37</v>
      </c>
      <c r="AV122" s="2" t="s">
        <v>37</v>
      </c>
      <c r="AW122" s="2" t="s">
        <v>37</v>
      </c>
      <c r="AX122" s="2" t="s">
        <v>37</v>
      </c>
      <c r="AY122" s="2" t="s">
        <v>37</v>
      </c>
      <c r="AZ122" s="2" t="s">
        <v>37</v>
      </c>
      <c r="BA122" s="2" t="s">
        <v>37</v>
      </c>
      <c r="BB122" s="2" t="s">
        <v>37</v>
      </c>
      <c r="BC122" s="2" t="s">
        <v>390</v>
      </c>
      <c r="BD122" s="2" t="s">
        <v>391</v>
      </c>
      <c r="BE122" s="2" t="s">
        <v>392</v>
      </c>
      <c r="BF122" s="2" t="s">
        <v>393</v>
      </c>
      <c r="BG122" s="2" t="s">
        <v>394</v>
      </c>
      <c r="BH122" s="2" t="s">
        <v>395</v>
      </c>
      <c r="BI122" s="2" t="s">
        <v>396</v>
      </c>
      <c r="BJ122" s="2" t="s">
        <v>397</v>
      </c>
      <c r="BK122" s="2" t="s">
        <v>37</v>
      </c>
      <c r="BL122" s="2" t="s">
        <v>37</v>
      </c>
    </row>
    <row r="123" customFormat="false" ht="15" hidden="false" customHeight="false" outlineLevel="0" collapsed="false">
      <c r="A123" s="1" t="s">
        <v>398</v>
      </c>
      <c r="B123" s="1" t="n">
        <v>0</v>
      </c>
      <c r="C123" s="1" t="n">
        <v>14.9347200267844</v>
      </c>
      <c r="D123" s="1" t="n">
        <v>-8.3163</v>
      </c>
      <c r="E123" s="1" t="n">
        <v>0.00017227</v>
      </c>
      <c r="F123" s="1" t="n">
        <v>0.010994</v>
      </c>
      <c r="G123" s="2" t="b">
        <f aca="false">FALSE()</f>
        <v>0</v>
      </c>
      <c r="H123" s="2" t="n">
        <v>0</v>
      </c>
      <c r="I123" s="2" t="n">
        <v>0</v>
      </c>
      <c r="J123" s="2" t="n">
        <v>-1.2985</v>
      </c>
      <c r="K123" s="2" t="n">
        <v>0.80986</v>
      </c>
      <c r="L123" s="2" t="n">
        <v>0.99618</v>
      </c>
      <c r="M123" s="2" t="b">
        <f aca="false">FALSE()</f>
        <v>0</v>
      </c>
      <c r="N123" s="2" t="n">
        <v>0</v>
      </c>
      <c r="O123" s="2" t="n">
        <v>15.8151807416833</v>
      </c>
      <c r="P123" s="2" t="n">
        <v>-4.9832</v>
      </c>
      <c r="Q123" s="3" t="n">
        <v>6.0025E-005</v>
      </c>
      <c r="R123" s="2" t="n">
        <v>0.0022742</v>
      </c>
      <c r="S123" s="2" t="b">
        <f aca="false">TRUE()</f>
        <v>1</v>
      </c>
      <c r="T123" s="2" t="n">
        <v>0</v>
      </c>
      <c r="U123" s="2" t="n">
        <v>0</v>
      </c>
      <c r="V123" s="2" t="s">
        <v>40</v>
      </c>
      <c r="W123" s="2" t="s">
        <v>40</v>
      </c>
      <c r="X123" s="2" t="s">
        <v>40</v>
      </c>
      <c r="Y123" s="2" t="s">
        <v>40</v>
      </c>
      <c r="Z123" s="2" t="n">
        <v>0</v>
      </c>
      <c r="AA123" s="2" t="n">
        <v>0</v>
      </c>
      <c r="AB123" s="2" t="s">
        <v>40</v>
      </c>
      <c r="AC123" s="2" t="s">
        <v>40</v>
      </c>
      <c r="AD123" s="2" t="s">
        <v>40</v>
      </c>
      <c r="AE123" s="2" t="s">
        <v>40</v>
      </c>
      <c r="AF123" s="2" t="n">
        <v>0</v>
      </c>
      <c r="AG123" s="2" t="n">
        <v>15.3762427326815</v>
      </c>
      <c r="AH123" s="2" t="n">
        <v>-6.7008</v>
      </c>
      <c r="AI123" s="3" t="n">
        <v>5.8266E-005</v>
      </c>
      <c r="AJ123" s="2" t="n">
        <v>0.0037864</v>
      </c>
      <c r="AK123" s="2" t="b">
        <f aca="false">TRUE()</f>
        <v>1</v>
      </c>
      <c r="AL123" s="2" t="n">
        <v>322</v>
      </c>
      <c r="AM123" s="2" t="s">
        <v>37</v>
      </c>
      <c r="AN123" s="2" t="s">
        <v>37</v>
      </c>
      <c r="AO123" s="2" t="s">
        <v>37</v>
      </c>
      <c r="AP123" s="2" t="s">
        <v>37</v>
      </c>
      <c r="AQ123" s="2" t="s">
        <v>37</v>
      </c>
      <c r="AR123" s="2" t="s">
        <v>37</v>
      </c>
      <c r="AS123" s="2" t="s">
        <v>37</v>
      </c>
      <c r="AT123" s="2" t="s">
        <v>37</v>
      </c>
      <c r="AU123" s="2" t="s">
        <v>37</v>
      </c>
      <c r="AV123" s="2" t="s">
        <v>37</v>
      </c>
      <c r="AW123" s="2" t="s">
        <v>37</v>
      </c>
      <c r="AX123" s="2" t="s">
        <v>37</v>
      </c>
      <c r="AY123" s="2" t="s">
        <v>37</v>
      </c>
      <c r="AZ123" s="2" t="s">
        <v>37</v>
      </c>
      <c r="BA123" s="2" t="s">
        <v>37</v>
      </c>
      <c r="BB123" s="2" t="s">
        <v>37</v>
      </c>
      <c r="BC123" s="2" t="s">
        <v>399</v>
      </c>
      <c r="BD123" s="2" t="s">
        <v>400</v>
      </c>
      <c r="BE123" s="2" t="s">
        <v>401</v>
      </c>
      <c r="BF123" s="2" t="s">
        <v>402</v>
      </c>
      <c r="BG123" s="2" t="s">
        <v>403</v>
      </c>
      <c r="BH123" s="2" t="s">
        <v>404</v>
      </c>
      <c r="BI123" s="2" t="s">
        <v>405</v>
      </c>
      <c r="BJ123" s="2" t="s">
        <v>406</v>
      </c>
      <c r="BK123" s="2" t="s">
        <v>37</v>
      </c>
      <c r="BL123" s="2" t="s">
        <v>37</v>
      </c>
    </row>
    <row r="124" customFormat="false" ht="15" hidden="false" customHeight="false" outlineLevel="0" collapsed="false">
      <c r="A124" s="1" t="s">
        <v>407</v>
      </c>
      <c r="B124" s="1" t="n">
        <v>58.1499945600508</v>
      </c>
      <c r="C124" s="1" t="n">
        <v>44.8620465920848</v>
      </c>
      <c r="D124" s="1" t="n">
        <v>0.37428</v>
      </c>
      <c r="E124" s="1" t="n">
        <v>0.27503</v>
      </c>
      <c r="F124" s="1" t="n">
        <v>0.99691</v>
      </c>
      <c r="G124" s="2" t="b">
        <f aca="false">FALSE()</f>
        <v>0</v>
      </c>
      <c r="H124" s="2" t="n">
        <v>65.3845228676255</v>
      </c>
      <c r="I124" s="2" t="n">
        <v>0</v>
      </c>
      <c r="J124" s="2" t="n">
        <v>7.1715</v>
      </c>
      <c r="K124" s="3" t="n">
        <v>7.182E-015</v>
      </c>
      <c r="L124" s="3" t="n">
        <v>1.3636E-012</v>
      </c>
      <c r="M124" s="2" t="b">
        <f aca="false">TRUE()</f>
        <v>1</v>
      </c>
      <c r="N124" s="2" t="n">
        <v>0</v>
      </c>
      <c r="O124" s="2" t="n">
        <v>47.5068413752115</v>
      </c>
      <c r="P124" s="2" t="n">
        <v>-6.0443</v>
      </c>
      <c r="Q124" s="3" t="n">
        <v>1.859E-012</v>
      </c>
      <c r="R124" s="3" t="n">
        <v>2.3439E-010</v>
      </c>
      <c r="S124" s="2" t="b">
        <f aca="false">TRUE()</f>
        <v>1</v>
      </c>
      <c r="T124" s="2" t="n">
        <v>0</v>
      </c>
      <c r="U124" s="2" t="n">
        <v>57.6991197437743</v>
      </c>
      <c r="V124" s="2" t="n">
        <v>-6.2935</v>
      </c>
      <c r="W124" s="3" t="n">
        <v>5.1452E-015</v>
      </c>
      <c r="X124" s="3" t="n">
        <v>7.5696E-013</v>
      </c>
      <c r="Y124" s="2" t="b">
        <f aca="false">TRUE()</f>
        <v>1</v>
      </c>
      <c r="Z124" s="2" t="n">
        <v>0</v>
      </c>
      <c r="AA124" s="2" t="n">
        <v>0</v>
      </c>
      <c r="AB124" s="2" t="n">
        <v>0.43577</v>
      </c>
      <c r="AC124" s="2" t="n">
        <v>0.84132</v>
      </c>
      <c r="AD124" s="2" t="n">
        <v>0.99427</v>
      </c>
      <c r="AE124" s="2" t="b">
        <f aca="false">FALSE()</f>
        <v>0</v>
      </c>
      <c r="AF124" s="2" t="n">
        <v>0</v>
      </c>
      <c r="AG124" s="2" t="n">
        <v>46.1883260380935</v>
      </c>
      <c r="AH124" s="2" t="n">
        <v>-6.4803</v>
      </c>
      <c r="AI124" s="3" t="n">
        <v>2.5726E-012</v>
      </c>
      <c r="AJ124" s="3" t="n">
        <v>5.6619E-010</v>
      </c>
      <c r="AK124" s="2" t="b">
        <f aca="false">TRUE()</f>
        <v>1</v>
      </c>
      <c r="AL124" s="2" t="n">
        <v>874</v>
      </c>
      <c r="AM124" s="2" t="s">
        <v>37</v>
      </c>
      <c r="AN124" s="2" t="s">
        <v>37</v>
      </c>
      <c r="AO124" s="2" t="s">
        <v>37</v>
      </c>
      <c r="AP124" s="2" t="s">
        <v>37</v>
      </c>
      <c r="AQ124" s="2" t="s">
        <v>37</v>
      </c>
      <c r="AR124" s="2" t="s">
        <v>37</v>
      </c>
      <c r="AS124" s="2" t="s">
        <v>37</v>
      </c>
      <c r="AT124" s="2" t="s">
        <v>37</v>
      </c>
      <c r="AU124" s="2" t="s">
        <v>37</v>
      </c>
      <c r="AV124" s="2" t="s">
        <v>37</v>
      </c>
      <c r="AW124" s="2" t="s">
        <v>37</v>
      </c>
      <c r="AX124" s="2" t="s">
        <v>37</v>
      </c>
      <c r="AY124" s="2" t="s">
        <v>37</v>
      </c>
      <c r="AZ124" s="2" t="s">
        <v>37</v>
      </c>
      <c r="BA124" s="2" t="s">
        <v>37</v>
      </c>
      <c r="BB124" s="2" t="s">
        <v>37</v>
      </c>
      <c r="BC124" s="2" t="s">
        <v>408</v>
      </c>
      <c r="BD124" s="2" t="s">
        <v>409</v>
      </c>
      <c r="BE124" s="2" t="s">
        <v>410</v>
      </c>
      <c r="BF124" s="2" t="s">
        <v>411</v>
      </c>
      <c r="BG124" s="2" t="s">
        <v>412</v>
      </c>
      <c r="BH124" s="2" t="s">
        <v>413</v>
      </c>
      <c r="BI124" s="2" t="s">
        <v>414</v>
      </c>
      <c r="BJ124" s="2" t="s">
        <v>415</v>
      </c>
      <c r="BK124" s="2" t="s">
        <v>37</v>
      </c>
      <c r="BL124" s="2" t="s">
        <v>37</v>
      </c>
    </row>
    <row r="125" customFormat="false" ht="15" hidden="false" customHeight="false" outlineLevel="0" collapsed="false">
      <c r="A125" s="1" t="s">
        <v>416</v>
      </c>
      <c r="B125" s="1" t="n">
        <v>30.1289603676069</v>
      </c>
      <c r="C125" s="1" t="n">
        <v>15.5147428743362</v>
      </c>
      <c r="D125" s="1" t="n">
        <v>0.95751</v>
      </c>
      <c r="E125" s="1" t="n">
        <v>0.041398</v>
      </c>
      <c r="F125" s="1" t="n">
        <v>0.81782</v>
      </c>
      <c r="G125" s="2" t="b">
        <f aca="false">FALSE()</f>
        <v>0</v>
      </c>
      <c r="H125" s="2" t="n">
        <v>33.877349654766</v>
      </c>
      <c r="I125" s="2" t="n">
        <v>0</v>
      </c>
      <c r="J125" s="2" t="n">
        <v>8.0302</v>
      </c>
      <c r="K125" s="3" t="n">
        <v>5.3655E-008</v>
      </c>
      <c r="L125" s="3" t="n">
        <v>4.4356E-006</v>
      </c>
      <c r="M125" s="2" t="b">
        <f aca="false">TRUE()</f>
        <v>1</v>
      </c>
      <c r="N125" s="2" t="n">
        <v>0</v>
      </c>
      <c r="O125" s="2" t="n">
        <v>16.4293982263022</v>
      </c>
      <c r="P125" s="2" t="n">
        <v>-5.0382</v>
      </c>
      <c r="Q125" s="3" t="n">
        <v>4.19E-005</v>
      </c>
      <c r="R125" s="2" t="n">
        <v>0.0016498</v>
      </c>
      <c r="S125" s="2" t="b">
        <f aca="false">TRUE()</f>
        <v>1</v>
      </c>
      <c r="T125" s="2" t="n">
        <v>0</v>
      </c>
      <c r="U125" s="2" t="n">
        <v>29.8953508965636</v>
      </c>
      <c r="V125" s="2" t="n">
        <v>-5.9018</v>
      </c>
      <c r="W125" s="3" t="n">
        <v>1.6113E-008</v>
      </c>
      <c r="X125" s="3" t="n">
        <v>1.1332E-006</v>
      </c>
      <c r="Y125" s="2" t="b">
        <f aca="false">TRUE()</f>
        <v>1</v>
      </c>
      <c r="Z125" s="2" t="n">
        <v>0</v>
      </c>
      <c r="AA125" s="2" t="n">
        <v>0</v>
      </c>
      <c r="AB125" s="2" t="s">
        <v>40</v>
      </c>
      <c r="AC125" s="2" t="s">
        <v>40</v>
      </c>
      <c r="AD125" s="2" t="s">
        <v>40</v>
      </c>
      <c r="AE125" s="2" t="s">
        <v>40</v>
      </c>
      <c r="AF125" s="2" t="n">
        <v>0</v>
      </c>
      <c r="AG125" s="2" t="n">
        <v>15.973413089974</v>
      </c>
      <c r="AH125" s="2" t="n">
        <v>-6.7558</v>
      </c>
      <c r="AI125" s="3" t="n">
        <v>4.2841E-005</v>
      </c>
      <c r="AJ125" s="2" t="n">
        <v>0.0028664</v>
      </c>
      <c r="AK125" s="2" t="b">
        <f aca="false">TRUE()</f>
        <v>1</v>
      </c>
      <c r="AL125" s="2" t="n">
        <v>859</v>
      </c>
      <c r="AM125" s="2" t="s">
        <v>37</v>
      </c>
      <c r="AN125" s="2" t="s">
        <v>37</v>
      </c>
      <c r="AO125" s="2" t="s">
        <v>37</v>
      </c>
      <c r="AP125" s="2" t="s">
        <v>37</v>
      </c>
      <c r="AQ125" s="2" t="s">
        <v>37</v>
      </c>
      <c r="AR125" s="2" t="s">
        <v>37</v>
      </c>
      <c r="AS125" s="2" t="s">
        <v>37</v>
      </c>
      <c r="AT125" s="2" t="s">
        <v>37</v>
      </c>
      <c r="AU125" s="2" t="s">
        <v>37</v>
      </c>
      <c r="AV125" s="2" t="s">
        <v>37</v>
      </c>
      <c r="AW125" s="2" t="s">
        <v>37</v>
      </c>
      <c r="AX125" s="2" t="s">
        <v>37</v>
      </c>
      <c r="AY125" s="2" t="s">
        <v>37</v>
      </c>
      <c r="AZ125" s="2" t="s">
        <v>37</v>
      </c>
      <c r="BA125" s="2" t="s">
        <v>37</v>
      </c>
      <c r="BB125" s="2" t="s">
        <v>37</v>
      </c>
      <c r="BC125" s="2" t="s">
        <v>417</v>
      </c>
      <c r="BD125" s="2" t="s">
        <v>418</v>
      </c>
      <c r="BE125" s="2" t="s">
        <v>419</v>
      </c>
      <c r="BF125" s="2" t="s">
        <v>420</v>
      </c>
      <c r="BG125" s="2" t="s">
        <v>421</v>
      </c>
      <c r="BH125" s="2" t="s">
        <v>422</v>
      </c>
      <c r="BI125" s="2" t="s">
        <v>423</v>
      </c>
      <c r="BJ125" s="2" t="s">
        <v>424</v>
      </c>
      <c r="BK125" s="2" t="s">
        <v>37</v>
      </c>
      <c r="BL125" s="2" t="s">
        <v>37</v>
      </c>
    </row>
    <row r="126" customFormat="false" ht="15" hidden="false" customHeight="false" outlineLevel="0" collapsed="false">
      <c r="A126" s="1" t="s">
        <v>425</v>
      </c>
      <c r="B126" s="1" t="n">
        <v>68.2641982371448</v>
      </c>
      <c r="C126" s="1" t="n">
        <v>49.6666270658178</v>
      </c>
      <c r="D126" s="1" t="n">
        <v>0.45885</v>
      </c>
      <c r="E126" s="1" t="n">
        <v>0.13839</v>
      </c>
      <c r="F126" s="1" t="n">
        <v>0.99691</v>
      </c>
      <c r="G126" s="2" t="b">
        <f aca="false">FALSE()</f>
        <v>0</v>
      </c>
      <c r="H126" s="2" t="n">
        <v>76.7570498406048</v>
      </c>
      <c r="I126" s="2" t="n">
        <v>3.04532727997517</v>
      </c>
      <c r="J126" s="2" t="n">
        <v>4.6556</v>
      </c>
      <c r="K126" s="3" t="n">
        <v>2.5452E-016</v>
      </c>
      <c r="L126" s="3" t="n">
        <v>5.484E-014</v>
      </c>
      <c r="M126" s="2" t="b">
        <f aca="false">TRUE()</f>
        <v>1</v>
      </c>
      <c r="N126" s="2" t="n">
        <v>0</v>
      </c>
      <c r="O126" s="2" t="n">
        <v>52.5946708386213</v>
      </c>
      <c r="P126" s="2" t="n">
        <v>-6.1911</v>
      </c>
      <c r="Q126" s="3" t="n">
        <v>1.3148E-013</v>
      </c>
      <c r="R126" s="3" t="n">
        <v>1.8355E-011</v>
      </c>
      <c r="S126" s="2" t="b">
        <f aca="false">TRUE()</f>
        <v>1</v>
      </c>
      <c r="T126" s="2" t="n">
        <v>0</v>
      </c>
      <c r="U126" s="2" t="n">
        <v>67.7349014062285</v>
      </c>
      <c r="V126" s="2" t="n">
        <v>-6.5249</v>
      </c>
      <c r="W126" s="3" t="n">
        <v>3.051E-017</v>
      </c>
      <c r="X126" s="3" t="n">
        <v>5.3678E-015</v>
      </c>
      <c r="Y126" s="2" t="b">
        <f aca="false">TRUE()</f>
        <v>1</v>
      </c>
      <c r="Z126" s="2" t="n">
        <v>0</v>
      </c>
      <c r="AA126" s="2" t="n">
        <v>3.5995926092054</v>
      </c>
      <c r="AB126" s="2" t="n">
        <v>-2.3115</v>
      </c>
      <c r="AC126" s="2" t="n">
        <v>0.16466</v>
      </c>
      <c r="AD126" s="2" t="n">
        <v>0.99427</v>
      </c>
      <c r="AE126" s="2" t="b">
        <f aca="false">FALSE()</f>
        <v>0</v>
      </c>
      <c r="AF126" s="2" t="n">
        <v>3.47361692990653</v>
      </c>
      <c r="AG126" s="2" t="n">
        <v>51.1349467621732</v>
      </c>
      <c r="AH126" s="2" t="n">
        <v>-3.8798</v>
      </c>
      <c r="AI126" s="3" t="n">
        <v>5.053E-012</v>
      </c>
      <c r="AJ126" s="3" t="n">
        <v>1.087E-009</v>
      </c>
      <c r="AK126" s="2" t="b">
        <f aca="false">TRUE()</f>
        <v>1</v>
      </c>
      <c r="AL126" s="2" t="n">
        <v>520</v>
      </c>
      <c r="AM126" s="2" t="s">
        <v>37</v>
      </c>
      <c r="AN126" s="2" t="s">
        <v>37</v>
      </c>
      <c r="AO126" s="2" t="s">
        <v>37</v>
      </c>
      <c r="AP126" s="2" t="s">
        <v>37</v>
      </c>
      <c r="AQ126" s="2" t="s">
        <v>37</v>
      </c>
      <c r="AR126" s="2" t="s">
        <v>37</v>
      </c>
      <c r="AS126" s="2" t="s">
        <v>37</v>
      </c>
      <c r="AT126" s="2" t="s">
        <v>37</v>
      </c>
      <c r="AU126" s="2" t="s">
        <v>37</v>
      </c>
      <c r="AV126" s="2" t="s">
        <v>37</v>
      </c>
      <c r="AW126" s="2" t="s">
        <v>37</v>
      </c>
      <c r="AX126" s="2" t="s">
        <v>37</v>
      </c>
      <c r="AY126" s="2" t="s">
        <v>37</v>
      </c>
      <c r="AZ126" s="2" t="s">
        <v>37</v>
      </c>
      <c r="BA126" s="2" t="s">
        <v>37</v>
      </c>
      <c r="BB126" s="2" t="s">
        <v>37</v>
      </c>
      <c r="BC126" s="2" t="s">
        <v>426</v>
      </c>
      <c r="BD126" s="2" t="s">
        <v>427</v>
      </c>
      <c r="BE126" s="2" t="s">
        <v>428</v>
      </c>
      <c r="BF126" s="2" t="s">
        <v>429</v>
      </c>
      <c r="BG126" s="2" t="s">
        <v>430</v>
      </c>
      <c r="BH126" s="2" t="s">
        <v>431</v>
      </c>
      <c r="BI126" s="2" t="s">
        <v>432</v>
      </c>
      <c r="BJ126" s="2" t="s">
        <v>433</v>
      </c>
      <c r="BK126" s="2" t="s">
        <v>37</v>
      </c>
      <c r="BL126" s="2" t="s">
        <v>37</v>
      </c>
    </row>
    <row r="127" customFormat="false" ht="15" hidden="false" customHeight="false" outlineLevel="0" collapsed="false">
      <c r="A127" s="1" t="s">
        <v>434</v>
      </c>
      <c r="B127" s="1" t="n">
        <v>27.3622779794455</v>
      </c>
      <c r="C127" s="1" t="n">
        <v>18.8131163128098</v>
      </c>
      <c r="D127" s="1" t="n">
        <v>0.54045</v>
      </c>
      <c r="E127" s="1" t="n">
        <v>0.26464</v>
      </c>
      <c r="F127" s="1" t="n">
        <v>0.99691</v>
      </c>
      <c r="G127" s="2" t="b">
        <f aca="false">FALSE()</f>
        <v>0</v>
      </c>
      <c r="H127" s="2" t="n">
        <v>30.7664601483296</v>
      </c>
      <c r="I127" s="2" t="n">
        <v>0</v>
      </c>
      <c r="J127" s="2" t="n">
        <v>5.9433</v>
      </c>
      <c r="K127" s="3" t="n">
        <v>6.4567E-008</v>
      </c>
      <c r="L127" s="3" t="n">
        <v>5.2787E-006</v>
      </c>
      <c r="M127" s="2" t="b">
        <f aca="false">TRUE()</f>
        <v>1</v>
      </c>
      <c r="N127" s="2" t="n">
        <v>0</v>
      </c>
      <c r="O127" s="2" t="n">
        <v>19.9222238025081</v>
      </c>
      <c r="P127" s="2" t="n">
        <v>-5.3163</v>
      </c>
      <c r="Q127" s="3" t="n">
        <v>5.5926E-006</v>
      </c>
      <c r="R127" s="2" t="n">
        <v>0.00027085</v>
      </c>
      <c r="S127" s="2" t="b">
        <f aca="false">TRUE()</f>
        <v>1</v>
      </c>
      <c r="T127" s="2" t="n">
        <v>0</v>
      </c>
      <c r="U127" s="2" t="n">
        <v>27.1501204005803</v>
      </c>
      <c r="V127" s="2" t="n">
        <v>-5.7629</v>
      </c>
      <c r="W127" s="3" t="n">
        <v>7.2802E-008</v>
      </c>
      <c r="X127" s="3" t="n">
        <v>4.613E-006</v>
      </c>
      <c r="Y127" s="2" t="b">
        <f aca="false">TRUE()</f>
        <v>1</v>
      </c>
      <c r="Z127" s="2" t="s">
        <v>40</v>
      </c>
      <c r="AA127" s="2" t="s">
        <v>40</v>
      </c>
      <c r="AB127" s="2" t="s">
        <v>40</v>
      </c>
      <c r="AC127" s="2" t="s">
        <v>40</v>
      </c>
      <c r="AD127" s="2" t="s">
        <v>40</v>
      </c>
      <c r="AE127" s="2" t="s">
        <v>40</v>
      </c>
      <c r="AF127" s="2" t="n">
        <v>0</v>
      </c>
      <c r="AG127" s="2" t="n">
        <v>19.3692980159747</v>
      </c>
      <c r="AH127" s="2" t="n">
        <v>-5.2757</v>
      </c>
      <c r="AI127" s="3" t="n">
        <v>5.5423E-006</v>
      </c>
      <c r="AJ127" s="2" t="n">
        <v>0.00045734</v>
      </c>
      <c r="AK127" s="2" t="b">
        <f aca="false">TRUE()</f>
        <v>1</v>
      </c>
      <c r="AL127" s="2" t="n">
        <v>1037</v>
      </c>
      <c r="AM127" s="2" t="s">
        <v>37</v>
      </c>
      <c r="AN127" s="2" t="s">
        <v>37</v>
      </c>
      <c r="AO127" s="2" t="s">
        <v>37</v>
      </c>
      <c r="AP127" s="2" t="s">
        <v>37</v>
      </c>
      <c r="AQ127" s="2" t="s">
        <v>37</v>
      </c>
      <c r="AR127" s="2" t="s">
        <v>37</v>
      </c>
      <c r="AS127" s="2" t="s">
        <v>37</v>
      </c>
      <c r="AT127" s="2" t="s">
        <v>37</v>
      </c>
      <c r="AU127" s="2" t="s">
        <v>37</v>
      </c>
      <c r="AV127" s="2" t="s">
        <v>37</v>
      </c>
      <c r="AW127" s="2" t="s">
        <v>37</v>
      </c>
      <c r="AX127" s="2" t="s">
        <v>37</v>
      </c>
      <c r="AY127" s="2" t="s">
        <v>37</v>
      </c>
      <c r="AZ127" s="2" t="s">
        <v>37</v>
      </c>
      <c r="BA127" s="2" t="s">
        <v>37</v>
      </c>
      <c r="BB127" s="2" t="s">
        <v>37</v>
      </c>
      <c r="BC127" s="2" t="s">
        <v>435</v>
      </c>
      <c r="BD127" s="2" t="s">
        <v>436</v>
      </c>
      <c r="BE127" s="2" t="s">
        <v>437</v>
      </c>
      <c r="BF127" s="2" t="s">
        <v>438</v>
      </c>
      <c r="BG127" s="2" t="s">
        <v>439</v>
      </c>
      <c r="BH127" s="2" t="s">
        <v>440</v>
      </c>
      <c r="BI127" s="2" t="s">
        <v>441</v>
      </c>
      <c r="BJ127" s="2" t="s">
        <v>442</v>
      </c>
      <c r="BK127" s="2" t="s">
        <v>37</v>
      </c>
      <c r="BL127" s="2" t="s">
        <v>37</v>
      </c>
    </row>
    <row r="128" customFormat="false" ht="15" hidden="false" customHeight="false" outlineLevel="0" collapsed="false">
      <c r="A128" s="1" t="s">
        <v>443</v>
      </c>
      <c r="B128" s="1" t="n">
        <v>19.6820988589135</v>
      </c>
      <c r="C128" s="1" t="n">
        <v>50.0996181735711</v>
      </c>
      <c r="D128" s="1" t="n">
        <v>-1.3479</v>
      </c>
      <c r="E128" s="1" t="n">
        <v>0.00010669</v>
      </c>
      <c r="F128" s="1" t="n">
        <v>0.0072229</v>
      </c>
      <c r="G128" s="2" t="b">
        <f aca="false">FALSE()</f>
        <v>0</v>
      </c>
      <c r="H128" s="2" t="n">
        <v>22.1307783888875</v>
      </c>
      <c r="I128" s="2" t="n">
        <v>15.8253347842795</v>
      </c>
      <c r="J128" s="2" t="n">
        <v>0.48382</v>
      </c>
      <c r="K128" s="2" t="n">
        <v>0.86002</v>
      </c>
      <c r="L128" s="2" t="n">
        <v>0.99618</v>
      </c>
      <c r="M128" s="2" t="b">
        <f aca="false">FALSE()</f>
        <v>0</v>
      </c>
      <c r="N128" s="2" t="n">
        <v>0</v>
      </c>
      <c r="O128" s="2" t="n">
        <v>53.0531884818298</v>
      </c>
      <c r="P128" s="2" t="n">
        <v>-6.7294</v>
      </c>
      <c r="Q128" s="3" t="n">
        <v>1.6623E-013</v>
      </c>
      <c r="R128" s="3" t="n">
        <v>2.3046E-011</v>
      </c>
      <c r="S128" s="2" t="b">
        <f aca="false">TRUE()</f>
        <v>1</v>
      </c>
      <c r="T128" s="2" t="n">
        <v>0</v>
      </c>
      <c r="U128" s="2" t="n">
        <v>19.5294907155407</v>
      </c>
      <c r="V128" s="2" t="n">
        <v>-5.2876</v>
      </c>
      <c r="W128" s="3" t="n">
        <v>5.452E-006</v>
      </c>
      <c r="X128" s="2" t="n">
        <v>0.0002435</v>
      </c>
      <c r="Y128" s="2" t="b">
        <f aca="false">TRUE()</f>
        <v>1</v>
      </c>
      <c r="Z128" s="2" t="n">
        <v>0</v>
      </c>
      <c r="AA128" s="2" t="n">
        <v>18.7056276355814</v>
      </c>
      <c r="AB128" s="2" t="n">
        <v>-5.2254</v>
      </c>
      <c r="AC128" s="3" t="n">
        <v>1.034E-005</v>
      </c>
      <c r="AD128" s="2" t="n">
        <v>0.00076503</v>
      </c>
      <c r="AE128" s="2" t="b">
        <f aca="false">TRUE()</f>
        <v>1</v>
      </c>
      <c r="AF128" s="2" t="n">
        <v>18.0509829566036</v>
      </c>
      <c r="AG128" s="2" t="n">
        <v>51.5807386057409</v>
      </c>
      <c r="AH128" s="2" t="n">
        <v>-1.5148</v>
      </c>
      <c r="AI128" s="3" t="n">
        <v>5.2686E-005</v>
      </c>
      <c r="AJ128" s="2" t="n">
        <v>0.0034658</v>
      </c>
      <c r="AK128" s="2" t="b">
        <f aca="false">TRUE()</f>
        <v>1</v>
      </c>
      <c r="AL128" s="2" t="n">
        <v>1853</v>
      </c>
      <c r="AM128" s="2" t="s">
        <v>37</v>
      </c>
      <c r="AN128" s="2" t="s">
        <v>37</v>
      </c>
      <c r="AO128" s="2" t="s">
        <v>37</v>
      </c>
      <c r="AP128" s="2" t="s">
        <v>37</v>
      </c>
      <c r="AQ128" s="2" t="s">
        <v>37</v>
      </c>
      <c r="AR128" s="2" t="s">
        <v>37</v>
      </c>
      <c r="AS128" s="2" t="s">
        <v>37</v>
      </c>
      <c r="AT128" s="2" t="s">
        <v>37</v>
      </c>
      <c r="AU128" s="2" t="s">
        <v>37</v>
      </c>
      <c r="AV128" s="2" t="s">
        <v>37</v>
      </c>
      <c r="AW128" s="2" t="s">
        <v>37</v>
      </c>
      <c r="AX128" s="2" t="s">
        <v>37</v>
      </c>
      <c r="AY128" s="2" t="s">
        <v>37</v>
      </c>
      <c r="AZ128" s="2" t="s">
        <v>37</v>
      </c>
      <c r="BA128" s="2" t="s">
        <v>37</v>
      </c>
      <c r="BB128" s="2" t="s">
        <v>37</v>
      </c>
      <c r="BC128" s="2" t="s">
        <v>444</v>
      </c>
      <c r="BD128" s="2" t="s">
        <v>445</v>
      </c>
      <c r="BE128" s="2" t="s">
        <v>37</v>
      </c>
      <c r="BF128" s="2" t="s">
        <v>37</v>
      </c>
      <c r="BG128" s="2" t="s">
        <v>446</v>
      </c>
      <c r="BH128" s="2" t="s">
        <v>447</v>
      </c>
      <c r="BI128" s="2" t="s">
        <v>37</v>
      </c>
      <c r="BJ128" s="2" t="s">
        <v>37</v>
      </c>
      <c r="BK128" s="2" t="s">
        <v>37</v>
      </c>
      <c r="BL128" s="2" t="s">
        <v>37</v>
      </c>
    </row>
    <row r="129" customFormat="false" ht="15" hidden="false" customHeight="false" outlineLevel="0" collapsed="false">
      <c r="A129" s="1" t="s">
        <v>448</v>
      </c>
      <c r="B129" s="1" t="n">
        <v>108.220152069493</v>
      </c>
      <c r="C129" s="1" t="n">
        <v>66.6852615149442</v>
      </c>
      <c r="D129" s="1" t="n">
        <v>0.69853</v>
      </c>
      <c r="E129" s="1" t="n">
        <v>0.0040688</v>
      </c>
      <c r="F129" s="1" t="n">
        <v>0.1512</v>
      </c>
      <c r="G129" s="2" t="b">
        <f aca="false">FALSE()</f>
        <v>0</v>
      </c>
      <c r="H129" s="2" t="n">
        <v>121.683984001382</v>
      </c>
      <c r="I129" s="2" t="n">
        <v>0</v>
      </c>
      <c r="J129" s="2" t="n">
        <v>9.875</v>
      </c>
      <c r="K129" s="3" t="n">
        <v>1.4331E-020</v>
      </c>
      <c r="L129" s="3" t="n">
        <v>4.13E-018</v>
      </c>
      <c r="M129" s="2" t="b">
        <f aca="false">TRUE()</f>
        <v>1</v>
      </c>
      <c r="N129" s="2" t="n">
        <v>0</v>
      </c>
      <c r="O129" s="2" t="n">
        <v>70.6166209861209</v>
      </c>
      <c r="P129" s="2" t="n">
        <v>-7.1419</v>
      </c>
      <c r="Q129" s="3" t="n">
        <v>3.9962E-017</v>
      </c>
      <c r="R129" s="3" t="n">
        <v>7.3097E-015</v>
      </c>
      <c r="S129" s="2" t="b">
        <f aca="false">TRUE()</f>
        <v>1</v>
      </c>
      <c r="T129" s="2" t="n">
        <v>0</v>
      </c>
      <c r="U129" s="2" t="n">
        <v>107.381050680905</v>
      </c>
      <c r="V129" s="2" t="n">
        <v>-7.7466</v>
      </c>
      <c r="W129" s="3" t="n">
        <v>1.5349E-024</v>
      </c>
      <c r="X129" s="3" t="n">
        <v>4.3982E-022</v>
      </c>
      <c r="Y129" s="2" t="b">
        <f aca="false">TRUE()</f>
        <v>1</v>
      </c>
      <c r="Z129" s="2" t="n">
        <v>0</v>
      </c>
      <c r="AA129" s="2" t="n">
        <v>0</v>
      </c>
      <c r="AB129" s="2" t="s">
        <v>40</v>
      </c>
      <c r="AC129" s="2" t="s">
        <v>40</v>
      </c>
      <c r="AD129" s="2" t="s">
        <v>40</v>
      </c>
      <c r="AE129" s="2" t="s">
        <v>40</v>
      </c>
      <c r="AF129" s="2" t="n">
        <v>0</v>
      </c>
      <c r="AG129" s="2" t="n">
        <v>68.6567117366242</v>
      </c>
      <c r="AH129" s="2" t="n">
        <v>-8.8595</v>
      </c>
      <c r="AI129" s="3" t="n">
        <v>1.061E-014</v>
      </c>
      <c r="AJ129" s="3" t="n">
        <v>3.0497E-012</v>
      </c>
      <c r="AK129" s="2" t="b">
        <f aca="false">TRUE()</f>
        <v>1</v>
      </c>
      <c r="AL129" s="2" t="n">
        <v>1031</v>
      </c>
      <c r="AM129" s="2" t="s">
        <v>37</v>
      </c>
      <c r="AN129" s="2" t="s">
        <v>37</v>
      </c>
      <c r="AO129" s="2" t="s">
        <v>37</v>
      </c>
      <c r="AP129" s="2" t="s">
        <v>37</v>
      </c>
      <c r="AQ129" s="2" t="s">
        <v>37</v>
      </c>
      <c r="AR129" s="2" t="s">
        <v>37</v>
      </c>
      <c r="AS129" s="2" t="s">
        <v>37</v>
      </c>
      <c r="AT129" s="2" t="s">
        <v>37</v>
      </c>
      <c r="AU129" s="2" t="s">
        <v>37</v>
      </c>
      <c r="AV129" s="2" t="s">
        <v>37</v>
      </c>
      <c r="AW129" s="2" t="s">
        <v>37</v>
      </c>
      <c r="AX129" s="2" t="s">
        <v>37</v>
      </c>
      <c r="AY129" s="2" t="s">
        <v>37</v>
      </c>
      <c r="AZ129" s="2" t="s">
        <v>37</v>
      </c>
      <c r="BA129" s="2" t="s">
        <v>37</v>
      </c>
      <c r="BB129" s="2" t="s">
        <v>37</v>
      </c>
      <c r="BC129" s="2" t="s">
        <v>449</v>
      </c>
      <c r="BD129" s="2" t="s">
        <v>450</v>
      </c>
      <c r="BE129" s="2" t="s">
        <v>37</v>
      </c>
      <c r="BF129" s="2" t="s">
        <v>37</v>
      </c>
      <c r="BG129" s="2" t="s">
        <v>451</v>
      </c>
      <c r="BH129" s="2" t="s">
        <v>452</v>
      </c>
      <c r="BI129" s="2" t="s">
        <v>37</v>
      </c>
      <c r="BJ129" s="2" t="s">
        <v>37</v>
      </c>
      <c r="BK129" s="2" t="s">
        <v>37</v>
      </c>
      <c r="BL129" s="2" t="s">
        <v>37</v>
      </c>
    </row>
    <row r="130" customFormat="false" ht="15" hidden="false" customHeight="false" outlineLevel="0" collapsed="false">
      <c r="A130" s="1" t="s">
        <v>453</v>
      </c>
      <c r="B130" s="1" t="n">
        <v>34.2876517947569</v>
      </c>
      <c r="C130" s="1" t="n">
        <v>17.0765209608581</v>
      </c>
      <c r="D130" s="1" t="n">
        <v>1.0057</v>
      </c>
      <c r="E130" s="1" t="n">
        <v>0.022979</v>
      </c>
      <c r="F130" s="1" t="n">
        <v>0.54857</v>
      </c>
      <c r="G130" s="2" t="b">
        <f aca="false">FALSE()</f>
        <v>0</v>
      </c>
      <c r="H130" s="2" t="n">
        <v>38.5534301389539</v>
      </c>
      <c r="I130" s="2" t="n">
        <v>0</v>
      </c>
      <c r="J130" s="2" t="n">
        <v>6.2688</v>
      </c>
      <c r="K130" s="3" t="n">
        <v>1.4021E-009</v>
      </c>
      <c r="L130" s="3" t="n">
        <v>1.4683E-007</v>
      </c>
      <c r="M130" s="2" t="b">
        <f aca="false">TRUE()</f>
        <v>1</v>
      </c>
      <c r="N130" s="2" t="n">
        <v>0</v>
      </c>
      <c r="O130" s="2" t="n">
        <v>18.0832492976612</v>
      </c>
      <c r="P130" s="2" t="n">
        <v>-5.1766</v>
      </c>
      <c r="Q130" s="3" t="n">
        <v>1.6047E-005</v>
      </c>
      <c r="R130" s="2" t="n">
        <v>0.00069934</v>
      </c>
      <c r="S130" s="2" t="b">
        <f aca="false">TRUE()</f>
        <v>1</v>
      </c>
      <c r="T130" s="2" t="n">
        <v>0</v>
      </c>
      <c r="U130" s="2" t="n">
        <v>34.0217972779942</v>
      </c>
      <c r="V130" s="2" t="n">
        <v>-6.0884</v>
      </c>
      <c r="W130" s="3" t="n">
        <v>1.7382E-009</v>
      </c>
      <c r="X130" s="3" t="n">
        <v>1.4066E-007</v>
      </c>
      <c r="Y130" s="2" t="b">
        <f aca="false">TRUE()</f>
        <v>1</v>
      </c>
      <c r="Z130" s="2" t="s">
        <v>40</v>
      </c>
      <c r="AA130" s="2" t="s">
        <v>40</v>
      </c>
      <c r="AB130" s="2" t="s">
        <v>40</v>
      </c>
      <c r="AC130" s="2" t="s">
        <v>40</v>
      </c>
      <c r="AD130" s="2" t="s">
        <v>40</v>
      </c>
      <c r="AE130" s="2" t="s">
        <v>40</v>
      </c>
      <c r="AF130" s="2" t="n">
        <v>0</v>
      </c>
      <c r="AG130" s="2" t="n">
        <v>17.5813628145001</v>
      </c>
      <c r="AH130" s="2" t="n">
        <v>-5.136</v>
      </c>
      <c r="AI130" s="3" t="n">
        <v>1.585E-005</v>
      </c>
      <c r="AJ130" s="2" t="n">
        <v>0.0011819</v>
      </c>
      <c r="AK130" s="2" t="b">
        <f aca="false">TRUE()</f>
        <v>1</v>
      </c>
      <c r="AL130" s="2" t="n">
        <v>2965</v>
      </c>
      <c r="AM130" s="2" t="s">
        <v>37</v>
      </c>
      <c r="AN130" s="2" t="s">
        <v>37</v>
      </c>
      <c r="AO130" s="2" t="s">
        <v>37</v>
      </c>
      <c r="AP130" s="2" t="s">
        <v>37</v>
      </c>
      <c r="AQ130" s="2" t="s">
        <v>37</v>
      </c>
      <c r="AR130" s="2" t="s">
        <v>37</v>
      </c>
      <c r="AS130" s="2" t="s">
        <v>37</v>
      </c>
      <c r="AT130" s="2" t="s">
        <v>37</v>
      </c>
      <c r="AU130" s="2" t="s">
        <v>37</v>
      </c>
      <c r="AV130" s="2" t="s">
        <v>37</v>
      </c>
      <c r="AW130" s="2" t="s">
        <v>37</v>
      </c>
      <c r="AX130" s="2" t="s">
        <v>37</v>
      </c>
      <c r="AY130" s="2" t="s">
        <v>37</v>
      </c>
      <c r="AZ130" s="2" t="s">
        <v>37</v>
      </c>
      <c r="BA130" s="2" t="s">
        <v>37</v>
      </c>
      <c r="BB130" s="2" t="s">
        <v>37</v>
      </c>
      <c r="BC130" s="2" t="s">
        <v>454</v>
      </c>
      <c r="BD130" s="2" t="s">
        <v>455</v>
      </c>
      <c r="BE130" s="2" t="s">
        <v>37</v>
      </c>
      <c r="BF130" s="2" t="s">
        <v>37</v>
      </c>
      <c r="BG130" s="2" t="s">
        <v>37</v>
      </c>
      <c r="BH130" s="2" t="s">
        <v>37</v>
      </c>
      <c r="BI130" s="2" t="s">
        <v>456</v>
      </c>
      <c r="BJ130" s="2" t="s">
        <v>457</v>
      </c>
      <c r="BK130" s="2" t="s">
        <v>37</v>
      </c>
      <c r="BL130" s="2" t="s">
        <v>37</v>
      </c>
    </row>
    <row r="131" customFormat="false" ht="15" hidden="false" customHeight="false" outlineLevel="0" collapsed="false">
      <c r="A131" s="1" t="s">
        <v>458</v>
      </c>
      <c r="B131" s="1" t="n">
        <v>42.137439556189</v>
      </c>
      <c r="C131" s="1" t="n">
        <v>22.4599665519083</v>
      </c>
      <c r="D131" s="1" t="n">
        <v>0.90775</v>
      </c>
      <c r="E131" s="1" t="n">
        <v>0.021587</v>
      </c>
      <c r="F131" s="1" t="n">
        <v>0.52526</v>
      </c>
      <c r="G131" s="2" t="b">
        <f aca="false">FALSE()</f>
        <v>0</v>
      </c>
      <c r="H131" s="2" t="n">
        <v>47.3798218054798</v>
      </c>
      <c r="I131" s="2" t="n">
        <v>0</v>
      </c>
      <c r="J131" s="2" t="n">
        <v>6.5662</v>
      </c>
      <c r="K131" s="3" t="n">
        <v>2.1035E-011</v>
      </c>
      <c r="L131" s="3" t="n">
        <v>2.7202E-009</v>
      </c>
      <c r="M131" s="2" t="b">
        <f aca="false">TRUE()</f>
        <v>1</v>
      </c>
      <c r="N131" s="2" t="n">
        <v>0</v>
      </c>
      <c r="O131" s="2" t="n">
        <v>23.7840702626865</v>
      </c>
      <c r="P131" s="2" t="n">
        <v>-5.5719</v>
      </c>
      <c r="Q131" s="3" t="n">
        <v>6.3702E-007</v>
      </c>
      <c r="R131" s="3" t="n">
        <v>3.7346E-005</v>
      </c>
      <c r="S131" s="2" t="b">
        <f aca="false">TRUE()</f>
        <v>1</v>
      </c>
      <c r="T131" s="2" t="n">
        <v>0</v>
      </c>
      <c r="U131" s="2" t="n">
        <v>41.8107205175717</v>
      </c>
      <c r="V131" s="2" t="n">
        <v>-6.3858</v>
      </c>
      <c r="W131" s="3" t="n">
        <v>2.9172E-011</v>
      </c>
      <c r="X131" s="3" t="n">
        <v>2.9304E-009</v>
      </c>
      <c r="Y131" s="2" t="b">
        <f aca="false">TRUE()</f>
        <v>1</v>
      </c>
      <c r="Z131" s="2" t="s">
        <v>40</v>
      </c>
      <c r="AA131" s="2" t="s">
        <v>40</v>
      </c>
      <c r="AB131" s="2" t="s">
        <v>40</v>
      </c>
      <c r="AC131" s="2" t="s">
        <v>40</v>
      </c>
      <c r="AD131" s="2" t="s">
        <v>40</v>
      </c>
      <c r="AE131" s="2" t="s">
        <v>40</v>
      </c>
      <c r="AF131" s="2" t="n">
        <v>0</v>
      </c>
      <c r="AG131" s="2" t="n">
        <v>23.1239619390713</v>
      </c>
      <c r="AH131" s="2" t="n">
        <v>-5.5313</v>
      </c>
      <c r="AI131" s="3" t="n">
        <v>6.3607E-007</v>
      </c>
      <c r="AJ131" s="3" t="n">
        <v>6.3676E-005</v>
      </c>
      <c r="AK131" s="2" t="b">
        <f aca="false">TRUE()</f>
        <v>1</v>
      </c>
      <c r="AL131" s="2" t="n">
        <v>3932</v>
      </c>
      <c r="AM131" s="2" t="s">
        <v>37</v>
      </c>
      <c r="AN131" s="2" t="s">
        <v>37</v>
      </c>
      <c r="AO131" s="2" t="s">
        <v>37</v>
      </c>
      <c r="AP131" s="2" t="s">
        <v>37</v>
      </c>
      <c r="AQ131" s="2" t="s">
        <v>37</v>
      </c>
      <c r="AR131" s="2" t="s">
        <v>37</v>
      </c>
      <c r="AS131" s="2" t="s">
        <v>37</v>
      </c>
      <c r="AT131" s="2" t="s">
        <v>37</v>
      </c>
      <c r="AU131" s="2" t="s">
        <v>37</v>
      </c>
      <c r="AV131" s="2" t="s">
        <v>37</v>
      </c>
      <c r="AW131" s="2" t="s">
        <v>37</v>
      </c>
      <c r="AX131" s="2" t="s">
        <v>37</v>
      </c>
      <c r="AY131" s="2" t="s">
        <v>37</v>
      </c>
      <c r="AZ131" s="2" t="s">
        <v>37</v>
      </c>
      <c r="BA131" s="2" t="s">
        <v>37</v>
      </c>
      <c r="BB131" s="2" t="s">
        <v>37</v>
      </c>
      <c r="BC131" s="2" t="s">
        <v>459</v>
      </c>
      <c r="BD131" s="2" t="s">
        <v>460</v>
      </c>
      <c r="BE131" s="2" t="s">
        <v>461</v>
      </c>
      <c r="BF131" s="2" t="s">
        <v>462</v>
      </c>
      <c r="BG131" s="2" t="s">
        <v>463</v>
      </c>
      <c r="BH131" s="2" t="s">
        <v>464</v>
      </c>
      <c r="BI131" s="2" t="s">
        <v>465</v>
      </c>
      <c r="BJ131" s="2" t="s">
        <v>466</v>
      </c>
      <c r="BK131" s="2" t="s">
        <v>37</v>
      </c>
      <c r="BL131" s="2" t="s">
        <v>37</v>
      </c>
    </row>
    <row r="132" customFormat="false" ht="15" hidden="false" customHeight="false" outlineLevel="0" collapsed="false">
      <c r="A132" s="1" t="s">
        <v>467</v>
      </c>
      <c r="B132" s="1" t="n">
        <v>44.7916742266266</v>
      </c>
      <c r="C132" s="1" t="n">
        <v>33.4584037809355</v>
      </c>
      <c r="D132" s="1" t="n">
        <v>0.42086</v>
      </c>
      <c r="E132" s="1" t="n">
        <v>0.27467</v>
      </c>
      <c r="F132" s="1" t="n">
        <v>0.99691</v>
      </c>
      <c r="G132" s="2" t="b">
        <f aca="false">FALSE()</f>
        <v>0</v>
      </c>
      <c r="H132" s="2" t="n">
        <v>50.3642738044573</v>
      </c>
      <c r="I132" s="2" t="n">
        <v>0</v>
      </c>
      <c r="J132" s="2" t="n">
        <v>6.6543</v>
      </c>
      <c r="K132" s="3" t="n">
        <v>5.2384E-012</v>
      </c>
      <c r="L132" s="3" t="n">
        <v>7.3706E-010</v>
      </c>
      <c r="M132" s="2" t="b">
        <f aca="false">TRUE()</f>
        <v>1</v>
      </c>
      <c r="N132" s="2" t="n">
        <v>0</v>
      </c>
      <c r="O132" s="2" t="n">
        <v>35.4309087933836</v>
      </c>
      <c r="P132" s="2" t="n">
        <v>-6.1469</v>
      </c>
      <c r="Q132" s="3" t="n">
        <v>1.2036E-009</v>
      </c>
      <c r="R132" s="3" t="n">
        <v>1.0812E-007</v>
      </c>
      <c r="S132" s="2" t="b">
        <f aca="false">TRUE()</f>
        <v>1</v>
      </c>
      <c r="T132" s="2" t="n">
        <v>0</v>
      </c>
      <c r="U132" s="2" t="n">
        <v>44.4443751762923</v>
      </c>
      <c r="V132" s="2" t="n">
        <v>-6.4739</v>
      </c>
      <c r="W132" s="3" t="n">
        <v>7.5508E-012</v>
      </c>
      <c r="X132" s="3" t="n">
        <v>8.2136E-010</v>
      </c>
      <c r="Y132" s="2" t="b">
        <f aca="false">TRUE()</f>
        <v>1</v>
      </c>
      <c r="Z132" s="2" t="s">
        <v>40</v>
      </c>
      <c r="AA132" s="2" t="s">
        <v>40</v>
      </c>
      <c r="AB132" s="2" t="s">
        <v>40</v>
      </c>
      <c r="AC132" s="2" t="s">
        <v>40</v>
      </c>
      <c r="AD132" s="2" t="s">
        <v>40</v>
      </c>
      <c r="AE132" s="2" t="s">
        <v>40</v>
      </c>
      <c r="AF132" s="2" t="n">
        <v>0</v>
      </c>
      <c r="AG132" s="2" t="n">
        <v>34.4475515484104</v>
      </c>
      <c r="AH132" s="2" t="n">
        <v>-6.1063</v>
      </c>
      <c r="AI132" s="3" t="n">
        <v>1.2333E-009</v>
      </c>
      <c r="AJ132" s="3" t="n">
        <v>1.943E-007</v>
      </c>
      <c r="AK132" s="2" t="b">
        <f aca="false">TRUE()</f>
        <v>1</v>
      </c>
      <c r="AL132" s="2" t="n">
        <v>3633</v>
      </c>
      <c r="AM132" s="2" t="s">
        <v>37</v>
      </c>
      <c r="AN132" s="2" t="s">
        <v>37</v>
      </c>
      <c r="AO132" s="2" t="s">
        <v>37</v>
      </c>
      <c r="AP132" s="2" t="s">
        <v>37</v>
      </c>
      <c r="AQ132" s="2" t="s">
        <v>37</v>
      </c>
      <c r="AR132" s="2" t="s">
        <v>37</v>
      </c>
      <c r="AS132" s="2" t="s">
        <v>37</v>
      </c>
      <c r="AT132" s="2" t="s">
        <v>37</v>
      </c>
      <c r="AU132" s="2" t="s">
        <v>37</v>
      </c>
      <c r="AV132" s="2" t="s">
        <v>37</v>
      </c>
      <c r="AW132" s="2" t="s">
        <v>37</v>
      </c>
      <c r="AX132" s="2" t="s">
        <v>37</v>
      </c>
      <c r="AY132" s="2" t="s">
        <v>37</v>
      </c>
      <c r="AZ132" s="2" t="s">
        <v>37</v>
      </c>
      <c r="BA132" s="2" t="s">
        <v>37</v>
      </c>
      <c r="BB132" s="2" t="s">
        <v>37</v>
      </c>
      <c r="BC132" s="2" t="s">
        <v>468</v>
      </c>
      <c r="BD132" s="2" t="s">
        <v>469</v>
      </c>
      <c r="BE132" s="2" t="s">
        <v>470</v>
      </c>
      <c r="BF132" s="2" t="s">
        <v>471</v>
      </c>
      <c r="BG132" s="2" t="s">
        <v>472</v>
      </c>
      <c r="BH132" s="2" t="s">
        <v>473</v>
      </c>
      <c r="BI132" s="2" t="s">
        <v>474</v>
      </c>
      <c r="BJ132" s="2" t="s">
        <v>475</v>
      </c>
      <c r="BK132" s="2" t="s">
        <v>37</v>
      </c>
      <c r="BL132" s="2" t="s">
        <v>37</v>
      </c>
    </row>
    <row r="133" customFormat="false" ht="15" hidden="false" customHeight="false" outlineLevel="0" collapsed="false">
      <c r="A133" s="1" t="s">
        <v>476</v>
      </c>
      <c r="B133" s="1" t="n">
        <v>0</v>
      </c>
      <c r="C133" s="1" t="n">
        <v>14.5295144446623</v>
      </c>
      <c r="D133" s="1" t="n">
        <v>-4.8609</v>
      </c>
      <c r="E133" s="3" t="n">
        <v>7.4218E-005</v>
      </c>
      <c r="F133" s="1" t="n">
        <v>0.0052837</v>
      </c>
      <c r="G133" s="2" t="b">
        <f aca="false">FALSE()</f>
        <v>0</v>
      </c>
      <c r="H133" s="2" t="s">
        <v>40</v>
      </c>
      <c r="I133" s="2" t="s">
        <v>40</v>
      </c>
      <c r="J133" s="2" t="s">
        <v>40</v>
      </c>
      <c r="K133" s="2" t="s">
        <v>40</v>
      </c>
      <c r="L133" s="2" t="s">
        <v>40</v>
      </c>
      <c r="M133" s="2" t="s">
        <v>40</v>
      </c>
      <c r="N133" s="2" t="n">
        <v>0</v>
      </c>
      <c r="O133" s="2" t="n">
        <v>15.3860866905524</v>
      </c>
      <c r="P133" s="2" t="n">
        <v>-4.9436</v>
      </c>
      <c r="Q133" s="3" t="n">
        <v>7.7239E-005</v>
      </c>
      <c r="R133" s="2" t="n">
        <v>0.002843</v>
      </c>
      <c r="S133" s="2" t="b">
        <f aca="false">TRUE()</f>
        <v>1</v>
      </c>
      <c r="T133" s="2" t="s">
        <v>40</v>
      </c>
      <c r="U133" s="2" t="s">
        <v>40</v>
      </c>
      <c r="V133" s="2" t="s">
        <v>40</v>
      </c>
      <c r="W133" s="2" t="s">
        <v>40</v>
      </c>
      <c r="X133" s="2" t="s">
        <v>40</v>
      </c>
      <c r="Y133" s="2" t="s">
        <v>40</v>
      </c>
      <c r="Z133" s="2" t="s">
        <v>40</v>
      </c>
      <c r="AA133" s="2" t="s">
        <v>40</v>
      </c>
      <c r="AB133" s="2" t="s">
        <v>40</v>
      </c>
      <c r="AC133" s="2" t="s">
        <v>40</v>
      </c>
      <c r="AD133" s="2" t="s">
        <v>40</v>
      </c>
      <c r="AE133" s="2" t="s">
        <v>40</v>
      </c>
      <c r="AF133" s="2" t="n">
        <v>0</v>
      </c>
      <c r="AG133" s="2" t="n">
        <v>14.9590578523374</v>
      </c>
      <c r="AH133" s="2" t="n">
        <v>-4.9029</v>
      </c>
      <c r="AI133" s="3" t="n">
        <v>7.5954E-005</v>
      </c>
      <c r="AJ133" s="2" t="n">
        <v>0.0047997</v>
      </c>
      <c r="AK133" s="2" t="b">
        <f aca="false">TRUE()</f>
        <v>1</v>
      </c>
      <c r="AL133" s="2" t="n">
        <v>1411</v>
      </c>
      <c r="AM133" s="2" t="s">
        <v>37</v>
      </c>
      <c r="AN133" s="2" t="s">
        <v>37</v>
      </c>
      <c r="AO133" s="2" t="s">
        <v>37</v>
      </c>
      <c r="AP133" s="2" t="s">
        <v>37</v>
      </c>
      <c r="AQ133" s="2" t="s">
        <v>37</v>
      </c>
      <c r="AR133" s="2" t="s">
        <v>37</v>
      </c>
      <c r="AS133" s="2" t="s">
        <v>37</v>
      </c>
      <c r="AT133" s="2" t="s">
        <v>37</v>
      </c>
      <c r="AU133" s="2" t="s">
        <v>37</v>
      </c>
      <c r="AV133" s="2" t="s">
        <v>37</v>
      </c>
      <c r="AW133" s="2" t="s">
        <v>37</v>
      </c>
      <c r="AX133" s="2" t="s">
        <v>37</v>
      </c>
      <c r="AY133" s="2" t="s">
        <v>37</v>
      </c>
      <c r="AZ133" s="2" t="s">
        <v>37</v>
      </c>
      <c r="BA133" s="2" t="s">
        <v>37</v>
      </c>
      <c r="BB133" s="2" t="s">
        <v>37</v>
      </c>
      <c r="BC133" s="2" t="s">
        <v>477</v>
      </c>
      <c r="BD133" s="2" t="s">
        <v>478</v>
      </c>
      <c r="BE133" s="2" t="s">
        <v>479</v>
      </c>
      <c r="BF133" s="2" t="s">
        <v>480</v>
      </c>
      <c r="BG133" s="2" t="s">
        <v>481</v>
      </c>
      <c r="BH133" s="2" t="s">
        <v>482</v>
      </c>
      <c r="BI133" s="2" t="s">
        <v>37</v>
      </c>
      <c r="BJ133" s="2" t="s">
        <v>37</v>
      </c>
      <c r="BK133" s="2" t="s">
        <v>37</v>
      </c>
      <c r="BL133" s="2" t="s">
        <v>37</v>
      </c>
    </row>
    <row r="134" customFormat="false" ht="15" hidden="false" customHeight="false" outlineLevel="0" collapsed="false">
      <c r="A134" s="1" t="s">
        <v>483</v>
      </c>
      <c r="B134" s="1" t="n">
        <v>38.1886505354566</v>
      </c>
      <c r="C134" s="1" t="n">
        <v>33.9220747399066</v>
      </c>
      <c r="D134" s="1" t="n">
        <v>0.17092</v>
      </c>
      <c r="E134" s="1" t="n">
        <v>0.7503</v>
      </c>
      <c r="F134" s="1" t="n">
        <v>0.99691</v>
      </c>
      <c r="G134" s="2" t="b">
        <f aca="false">FALSE()</f>
        <v>0</v>
      </c>
      <c r="H134" s="2" t="n">
        <v>42.9397580018818</v>
      </c>
      <c r="I134" s="2" t="n">
        <v>0</v>
      </c>
      <c r="J134" s="2" t="n">
        <v>9.3722</v>
      </c>
      <c r="K134" s="3" t="n">
        <v>1.1549E-008</v>
      </c>
      <c r="L134" s="3" t="n">
        <v>1.0663E-006</v>
      </c>
      <c r="M134" s="2" t="b">
        <f aca="false">TRUE()</f>
        <v>1</v>
      </c>
      <c r="N134" s="2" t="n">
        <v>0</v>
      </c>
      <c r="O134" s="2" t="n">
        <v>35.9219149861777</v>
      </c>
      <c r="P134" s="2" t="n">
        <v>-6.1668</v>
      </c>
      <c r="Q134" s="3" t="n">
        <v>9.3128E-010</v>
      </c>
      <c r="R134" s="3" t="n">
        <v>8.4693E-008</v>
      </c>
      <c r="S134" s="2" t="b">
        <f aca="false">TRUE()</f>
        <v>1</v>
      </c>
      <c r="T134" s="2" t="n">
        <v>0</v>
      </c>
      <c r="U134" s="2" t="n">
        <v>37.8925490323646</v>
      </c>
      <c r="V134" s="2" t="n">
        <v>-6.2438</v>
      </c>
      <c r="W134" s="3" t="n">
        <v>2.24E-010</v>
      </c>
      <c r="X134" s="3" t="n">
        <v>2.0377E-008</v>
      </c>
      <c r="Y134" s="2" t="b">
        <f aca="false">TRUE()</f>
        <v>1</v>
      </c>
      <c r="Z134" s="2" t="n">
        <v>0</v>
      </c>
      <c r="AA134" s="2" t="n">
        <v>0</v>
      </c>
      <c r="AB134" s="2" t="s">
        <v>40</v>
      </c>
      <c r="AC134" s="2" t="s">
        <v>40</v>
      </c>
      <c r="AD134" s="2" t="s">
        <v>40</v>
      </c>
      <c r="AE134" s="2" t="s">
        <v>40</v>
      </c>
      <c r="AF134" s="2" t="n">
        <v>0</v>
      </c>
      <c r="AG134" s="2" t="n">
        <v>34.9249302472041</v>
      </c>
      <c r="AH134" s="2" t="n">
        <v>-8.8843</v>
      </c>
      <c r="AI134" s="3" t="n">
        <v>3.6668E-008</v>
      </c>
      <c r="AJ134" s="3" t="n">
        <v>4.5474E-006</v>
      </c>
      <c r="AK134" s="2" t="b">
        <f aca="false">TRUE()</f>
        <v>1</v>
      </c>
      <c r="AL134" s="2" t="n">
        <v>1518</v>
      </c>
      <c r="AM134" s="2" t="s">
        <v>37</v>
      </c>
      <c r="AN134" s="2" t="s">
        <v>37</v>
      </c>
      <c r="AO134" s="2" t="s">
        <v>37</v>
      </c>
      <c r="AP134" s="2" t="s">
        <v>37</v>
      </c>
      <c r="AQ134" s="2" t="s">
        <v>37</v>
      </c>
      <c r="AR134" s="2" t="s">
        <v>37</v>
      </c>
      <c r="AS134" s="2" t="s">
        <v>37</v>
      </c>
      <c r="AT134" s="2" t="s">
        <v>37</v>
      </c>
      <c r="AU134" s="2" t="s">
        <v>37</v>
      </c>
      <c r="AV134" s="2" t="s">
        <v>37</v>
      </c>
      <c r="AW134" s="2" t="s">
        <v>37</v>
      </c>
      <c r="AX134" s="2" t="s">
        <v>37</v>
      </c>
      <c r="AY134" s="2" t="s">
        <v>37</v>
      </c>
      <c r="AZ134" s="2" t="s">
        <v>37</v>
      </c>
      <c r="BA134" s="2" t="s">
        <v>37</v>
      </c>
      <c r="BB134" s="2" t="s">
        <v>37</v>
      </c>
      <c r="BC134" s="2" t="s">
        <v>484</v>
      </c>
      <c r="BD134" s="2" t="s">
        <v>485</v>
      </c>
      <c r="BE134" s="2" t="s">
        <v>486</v>
      </c>
      <c r="BF134" s="2" t="s">
        <v>487</v>
      </c>
      <c r="BG134" s="2" t="s">
        <v>488</v>
      </c>
      <c r="BH134" s="2" t="s">
        <v>489</v>
      </c>
      <c r="BI134" s="2" t="s">
        <v>490</v>
      </c>
      <c r="BJ134" s="2" t="s">
        <v>491</v>
      </c>
      <c r="BK134" s="2" t="s">
        <v>37</v>
      </c>
      <c r="BL134" s="2" t="s">
        <v>37</v>
      </c>
    </row>
    <row r="135" customFormat="false" ht="15" hidden="false" customHeight="false" outlineLevel="0" collapsed="false">
      <c r="A135" s="1" t="s">
        <v>492</v>
      </c>
      <c r="B135" s="1" t="n">
        <v>29.5643791182023</v>
      </c>
      <c r="C135" s="1" t="n">
        <v>14.8189470033209</v>
      </c>
      <c r="D135" s="1" t="n">
        <v>0.99642</v>
      </c>
      <c r="E135" s="1" t="n">
        <v>0.03626</v>
      </c>
      <c r="F135" s="1" t="n">
        <v>0.74791</v>
      </c>
      <c r="G135" s="2" t="b">
        <f aca="false">FALSE()</f>
        <v>0</v>
      </c>
      <c r="H135" s="2" t="n">
        <v>33.2425280027328</v>
      </c>
      <c r="I135" s="2" t="n">
        <v>0</v>
      </c>
      <c r="J135" s="2" t="n">
        <v>6.055</v>
      </c>
      <c r="K135" s="3" t="n">
        <v>1.8838E-008</v>
      </c>
      <c r="L135" s="3" t="n">
        <v>1.6778E-006</v>
      </c>
      <c r="M135" s="2" t="b">
        <f aca="false">TRUE()</f>
        <v>1</v>
      </c>
      <c r="N135" s="2" t="n">
        <v>0</v>
      </c>
      <c r="O135" s="2" t="n">
        <v>15.6925824413602</v>
      </c>
      <c r="P135" s="2" t="n">
        <v>-4.972</v>
      </c>
      <c r="Q135" s="3" t="n">
        <v>6.4503E-005</v>
      </c>
      <c r="R135" s="2" t="n">
        <v>0.002424</v>
      </c>
      <c r="S135" s="2" t="b">
        <f aca="false">TRUE()</f>
        <v>1</v>
      </c>
      <c r="T135" s="2" t="n">
        <v>0</v>
      </c>
      <c r="U135" s="2" t="n">
        <v>29.3351472136407</v>
      </c>
      <c r="V135" s="2" t="n">
        <v>-5.8746</v>
      </c>
      <c r="W135" s="3" t="n">
        <v>2.188E-008</v>
      </c>
      <c r="X135" s="3" t="n">
        <v>1.5063E-006</v>
      </c>
      <c r="Y135" s="2" t="b">
        <f aca="false">TRUE()</f>
        <v>1</v>
      </c>
      <c r="Z135" s="2" t="s">
        <v>40</v>
      </c>
      <c r="AA135" s="2" t="s">
        <v>40</v>
      </c>
      <c r="AB135" s="2" t="s">
        <v>40</v>
      </c>
      <c r="AC135" s="2" t="s">
        <v>40</v>
      </c>
      <c r="AD135" s="2" t="s">
        <v>40</v>
      </c>
      <c r="AE135" s="2" t="s">
        <v>40</v>
      </c>
      <c r="AF135" s="2" t="n">
        <v>0</v>
      </c>
      <c r="AG135" s="2" t="n">
        <v>15.2570470525832</v>
      </c>
      <c r="AH135" s="2" t="n">
        <v>-4.9314</v>
      </c>
      <c r="AI135" s="3" t="n">
        <v>6.346E-005</v>
      </c>
      <c r="AJ135" s="2" t="n">
        <v>0.0040961</v>
      </c>
      <c r="AK135" s="2" t="b">
        <f aca="false">TRUE()</f>
        <v>1</v>
      </c>
      <c r="AL135" s="2" t="n">
        <v>2485</v>
      </c>
      <c r="AM135" s="2" t="s">
        <v>37</v>
      </c>
      <c r="AN135" s="2" t="s">
        <v>37</v>
      </c>
      <c r="AO135" s="2" t="s">
        <v>37</v>
      </c>
      <c r="AP135" s="2" t="s">
        <v>37</v>
      </c>
      <c r="AQ135" s="2" t="s">
        <v>37</v>
      </c>
      <c r="AR135" s="2" t="s">
        <v>37</v>
      </c>
      <c r="AS135" s="2" t="s">
        <v>37</v>
      </c>
      <c r="AT135" s="2" t="s">
        <v>37</v>
      </c>
      <c r="AU135" s="2" t="s">
        <v>37</v>
      </c>
      <c r="AV135" s="2" t="s">
        <v>37</v>
      </c>
      <c r="AW135" s="2" t="s">
        <v>37</v>
      </c>
      <c r="AX135" s="2" t="s">
        <v>37</v>
      </c>
      <c r="AY135" s="2" t="s">
        <v>37</v>
      </c>
      <c r="AZ135" s="2" t="s">
        <v>37</v>
      </c>
      <c r="BA135" s="2" t="s">
        <v>37</v>
      </c>
      <c r="BB135" s="2" t="s">
        <v>37</v>
      </c>
      <c r="BC135" s="2" t="s">
        <v>493</v>
      </c>
      <c r="BD135" s="2" t="s">
        <v>494</v>
      </c>
      <c r="BE135" s="2" t="s">
        <v>495</v>
      </c>
      <c r="BF135" s="2" t="s">
        <v>496</v>
      </c>
      <c r="BG135" s="2" t="s">
        <v>497</v>
      </c>
      <c r="BH135" s="2" t="s">
        <v>498</v>
      </c>
      <c r="BI135" s="2" t="s">
        <v>37</v>
      </c>
      <c r="BJ135" s="2" t="s">
        <v>37</v>
      </c>
      <c r="BK135" s="2" t="s">
        <v>37</v>
      </c>
      <c r="BL135" s="2" t="s">
        <v>37</v>
      </c>
    </row>
    <row r="136" customFormat="false" ht="15" hidden="false" customHeight="false" outlineLevel="0" collapsed="false">
      <c r="A136" s="1" t="s">
        <v>499</v>
      </c>
      <c r="B136" s="1" t="n">
        <v>1.40559647154686</v>
      </c>
      <c r="C136" s="1" t="n">
        <v>0</v>
      </c>
      <c r="D136" s="1" t="n">
        <v>2.6018</v>
      </c>
      <c r="E136" s="1" t="n">
        <v>0.34717</v>
      </c>
      <c r="F136" s="1" t="n">
        <v>0.99691</v>
      </c>
      <c r="G136" s="2" t="b">
        <f aca="false">FALSE()</f>
        <v>0</v>
      </c>
      <c r="H136" s="2" t="n">
        <v>1.58046884323611</v>
      </c>
      <c r="I136" s="2" t="n">
        <v>44.5784078430408</v>
      </c>
      <c r="J136" s="2" t="n">
        <v>-4.8179</v>
      </c>
      <c r="K136" s="3" t="n">
        <v>9.5689E-014</v>
      </c>
      <c r="L136" s="3" t="n">
        <v>1.6411E-011</v>
      </c>
      <c r="M136" s="2" t="b">
        <f aca="false">TRUE()</f>
        <v>1</v>
      </c>
      <c r="N136" s="2" t="n">
        <v>19.9161816182446</v>
      </c>
      <c r="O136" s="2" t="n">
        <v>0</v>
      </c>
      <c r="P136" s="2" t="n">
        <v>6.3439</v>
      </c>
      <c r="Q136" s="3" t="n">
        <v>2.6224E-006</v>
      </c>
      <c r="R136" s="2" t="n">
        <v>0.0001361</v>
      </c>
      <c r="S136" s="2" t="b">
        <f aca="false">TRUE()</f>
        <v>1</v>
      </c>
      <c r="T136" s="2" t="n">
        <v>20.3510973945572</v>
      </c>
      <c r="U136" s="2" t="n">
        <v>1.39469796578323</v>
      </c>
      <c r="V136" s="2" t="n">
        <v>3.8671</v>
      </c>
      <c r="W136" s="3" t="n">
        <v>9.8435E-006</v>
      </c>
      <c r="X136" s="2" t="n">
        <v>0.00041536</v>
      </c>
      <c r="Y136" s="2" t="b">
        <f aca="false">TRUE()</f>
        <v>1</v>
      </c>
      <c r="Z136" s="2" t="n">
        <v>20.0626849783028</v>
      </c>
      <c r="AA136" s="2" t="n">
        <v>52.6919088326238</v>
      </c>
      <c r="AB136" s="2" t="n">
        <v>-1.3931</v>
      </c>
      <c r="AC136" s="2" t="n">
        <v>0.0002459</v>
      </c>
      <c r="AD136" s="2" t="n">
        <v>0.012663</v>
      </c>
      <c r="AE136" s="2" t="b">
        <f aca="false">FALSE()</f>
        <v>0</v>
      </c>
      <c r="AF136" s="2" t="n">
        <v>50.8478393143764</v>
      </c>
      <c r="AG136" s="2" t="n">
        <v>0</v>
      </c>
      <c r="AH136" s="2" t="n">
        <v>7.7367</v>
      </c>
      <c r="AI136" s="3" t="n">
        <v>1.2921E-012</v>
      </c>
      <c r="AJ136" s="3" t="n">
        <v>2.988E-010</v>
      </c>
      <c r="AK136" s="2" t="b">
        <f aca="false">TRUE()</f>
        <v>1</v>
      </c>
      <c r="AL136" s="2" t="n">
        <v>425</v>
      </c>
      <c r="AM136" s="2" t="s">
        <v>37</v>
      </c>
      <c r="AN136" s="2" t="s">
        <v>37</v>
      </c>
      <c r="AO136" s="2" t="s">
        <v>37</v>
      </c>
      <c r="AP136" s="2" t="s">
        <v>37</v>
      </c>
      <c r="AQ136" s="2" t="s">
        <v>37</v>
      </c>
      <c r="AR136" s="2" t="s">
        <v>37</v>
      </c>
      <c r="AS136" s="2" t="s">
        <v>37</v>
      </c>
      <c r="AT136" s="2" t="s">
        <v>37</v>
      </c>
      <c r="AU136" s="2" t="s">
        <v>37</v>
      </c>
      <c r="AV136" s="2" t="s">
        <v>37</v>
      </c>
      <c r="AW136" s="2" t="s">
        <v>37</v>
      </c>
      <c r="AX136" s="2" t="s">
        <v>37</v>
      </c>
      <c r="AY136" s="2" t="s">
        <v>37</v>
      </c>
      <c r="AZ136" s="2" t="s">
        <v>37</v>
      </c>
      <c r="BA136" s="2" t="s">
        <v>37</v>
      </c>
      <c r="BB136" s="2" t="s">
        <v>37</v>
      </c>
      <c r="BC136" s="2" t="s">
        <v>500</v>
      </c>
      <c r="BD136" s="2" t="s">
        <v>501</v>
      </c>
      <c r="BE136" s="2" t="s">
        <v>502</v>
      </c>
      <c r="BF136" s="2" t="s">
        <v>503</v>
      </c>
      <c r="BG136" s="2" t="s">
        <v>504</v>
      </c>
      <c r="BH136" s="2" t="s">
        <v>505</v>
      </c>
      <c r="BI136" s="2" t="s">
        <v>37</v>
      </c>
      <c r="BJ136" s="2" t="s">
        <v>37</v>
      </c>
      <c r="BK136" s="2" t="s">
        <v>37</v>
      </c>
      <c r="BL136" s="2" t="s">
        <v>37</v>
      </c>
    </row>
    <row r="137" customFormat="false" ht="15" hidden="false" customHeight="false" outlineLevel="0" collapsed="false">
      <c r="A137" s="1" t="s">
        <v>506</v>
      </c>
      <c r="B137" s="1" t="n">
        <v>14.3356784133064</v>
      </c>
      <c r="C137" s="1" t="n">
        <v>14.8311031707846</v>
      </c>
      <c r="D137" s="1" t="n">
        <v>-0.049016</v>
      </c>
      <c r="E137" s="1" t="n">
        <v>0.83436</v>
      </c>
      <c r="F137" s="1" t="n">
        <v>0.99691</v>
      </c>
      <c r="G137" s="2" t="b">
        <f aca="false">FALSE()</f>
        <v>0</v>
      </c>
      <c r="H137" s="2" t="n">
        <v>16.1192017321651</v>
      </c>
      <c r="I137" s="2" t="n">
        <v>0</v>
      </c>
      <c r="J137" s="2" t="n">
        <v>5.0107</v>
      </c>
      <c r="K137" s="2" t="n">
        <v>0.00013069</v>
      </c>
      <c r="L137" s="2" t="n">
        <v>0.0053653</v>
      </c>
      <c r="M137" s="2" t="b">
        <f aca="false">FALSE()</f>
        <v>0</v>
      </c>
      <c r="N137" s="2" t="n">
        <v>0</v>
      </c>
      <c r="O137" s="2" t="n">
        <v>15.7054552628941</v>
      </c>
      <c r="P137" s="2" t="n">
        <v>-4.9732</v>
      </c>
      <c r="Q137" s="3" t="n">
        <v>6.4017E-005</v>
      </c>
      <c r="R137" s="2" t="n">
        <v>0.0024085</v>
      </c>
      <c r="S137" s="2" t="b">
        <f aca="false">TRUE()</f>
        <v>1</v>
      </c>
      <c r="T137" s="2" t="n">
        <v>0</v>
      </c>
      <c r="U137" s="2" t="n">
        <v>14.2245245530232</v>
      </c>
      <c r="V137" s="2" t="n">
        <v>-4.8303</v>
      </c>
      <c r="W137" s="2" t="n">
        <v>0.00012597</v>
      </c>
      <c r="X137" s="2" t="n">
        <v>0.0040351</v>
      </c>
      <c r="Y137" s="2" t="b">
        <f aca="false">TRUE()</f>
        <v>1</v>
      </c>
      <c r="Z137" s="2" t="s">
        <v>40</v>
      </c>
      <c r="AA137" s="2" t="s">
        <v>40</v>
      </c>
      <c r="AB137" s="2" t="s">
        <v>40</v>
      </c>
      <c r="AC137" s="2" t="s">
        <v>40</v>
      </c>
      <c r="AD137" s="2" t="s">
        <v>40</v>
      </c>
      <c r="AE137" s="2" t="s">
        <v>40</v>
      </c>
      <c r="AF137" s="2" t="n">
        <v>0</v>
      </c>
      <c r="AG137" s="2" t="n">
        <v>15.2695625989935</v>
      </c>
      <c r="AH137" s="2" t="n">
        <v>-4.9326</v>
      </c>
      <c r="AI137" s="3" t="n">
        <v>6.2983E-005</v>
      </c>
      <c r="AJ137" s="2" t="n">
        <v>0.0040699</v>
      </c>
      <c r="AK137" s="2" t="b">
        <f aca="false">TRUE()</f>
        <v>1</v>
      </c>
      <c r="AL137" s="2" t="n">
        <v>2030</v>
      </c>
      <c r="AM137" s="2" t="s">
        <v>37</v>
      </c>
      <c r="AN137" s="2" t="s">
        <v>37</v>
      </c>
      <c r="AO137" s="2" t="s">
        <v>37</v>
      </c>
      <c r="AP137" s="2" t="s">
        <v>37</v>
      </c>
      <c r="AQ137" s="2" t="s">
        <v>37</v>
      </c>
      <c r="AR137" s="2" t="s">
        <v>37</v>
      </c>
      <c r="AS137" s="2" t="s">
        <v>37</v>
      </c>
      <c r="AT137" s="2" t="s">
        <v>37</v>
      </c>
      <c r="AU137" s="2" t="s">
        <v>37</v>
      </c>
      <c r="AV137" s="2" t="s">
        <v>37</v>
      </c>
      <c r="AW137" s="2" t="s">
        <v>37</v>
      </c>
      <c r="AX137" s="2" t="s">
        <v>37</v>
      </c>
      <c r="AY137" s="2" t="s">
        <v>37</v>
      </c>
      <c r="AZ137" s="2" t="s">
        <v>37</v>
      </c>
      <c r="BA137" s="2" t="s">
        <v>37</v>
      </c>
      <c r="BB137" s="2" t="s">
        <v>37</v>
      </c>
      <c r="BC137" s="2" t="s">
        <v>507</v>
      </c>
      <c r="BD137" s="2" t="s">
        <v>508</v>
      </c>
      <c r="BE137" s="2" t="s">
        <v>37</v>
      </c>
      <c r="BF137" s="2" t="s">
        <v>37</v>
      </c>
      <c r="BG137" s="2" t="s">
        <v>37</v>
      </c>
      <c r="BH137" s="2" t="s">
        <v>37</v>
      </c>
      <c r="BI137" s="2" t="s">
        <v>509</v>
      </c>
      <c r="BJ137" s="2" t="s">
        <v>510</v>
      </c>
      <c r="BK137" s="2" t="s">
        <v>37</v>
      </c>
      <c r="BL137" s="2" t="s">
        <v>37</v>
      </c>
    </row>
    <row r="138" customFormat="false" ht="15" hidden="false" customHeight="false" outlineLevel="0" collapsed="false">
      <c r="A138" s="1" t="s">
        <v>511</v>
      </c>
      <c r="B138" s="1" t="n">
        <v>30.735709511158</v>
      </c>
      <c r="C138" s="1" t="n">
        <v>20.7233711999566</v>
      </c>
      <c r="D138" s="1" t="n">
        <v>0.56866</v>
      </c>
      <c r="E138" s="1" t="n">
        <v>0.21278</v>
      </c>
      <c r="F138" s="1" t="n">
        <v>0.99691</v>
      </c>
      <c r="G138" s="2" t="b">
        <f aca="false">FALSE()</f>
        <v>0</v>
      </c>
      <c r="H138" s="2" t="n">
        <v>34.5595853720962</v>
      </c>
      <c r="I138" s="2" t="n">
        <v>0</v>
      </c>
      <c r="J138" s="2" t="n">
        <v>9.059</v>
      </c>
      <c r="K138" s="3" t="n">
        <v>1.8276E-007</v>
      </c>
      <c r="L138" s="3" t="n">
        <v>1.3808E-005</v>
      </c>
      <c r="M138" s="2" t="b">
        <f aca="false">TRUE()</f>
        <v>1</v>
      </c>
      <c r="N138" s="2" t="n">
        <v>0</v>
      </c>
      <c r="O138" s="2" t="n">
        <v>21.9450957578397</v>
      </c>
      <c r="P138" s="2" t="n">
        <v>-5.4558</v>
      </c>
      <c r="Q138" s="3" t="n">
        <v>1.7805E-006</v>
      </c>
      <c r="R138" s="3" t="n">
        <v>9.554E-005</v>
      </c>
      <c r="S138" s="2" t="b">
        <f aca="false">TRUE()</f>
        <v>1</v>
      </c>
      <c r="T138" s="2" t="n">
        <v>0</v>
      </c>
      <c r="U138" s="2" t="n">
        <v>30.49739551846</v>
      </c>
      <c r="V138" s="2" t="n">
        <v>-5.9306</v>
      </c>
      <c r="W138" s="3" t="n">
        <v>1.161E-008</v>
      </c>
      <c r="X138" s="3" t="n">
        <v>8.3638E-007</v>
      </c>
      <c r="Y138" s="2" t="b">
        <f aca="false">TRUE()</f>
        <v>1</v>
      </c>
      <c r="Z138" s="2" t="n">
        <v>0</v>
      </c>
      <c r="AA138" s="2" t="n">
        <v>0</v>
      </c>
      <c r="AB138" s="2" t="s">
        <v>40</v>
      </c>
      <c r="AC138" s="2" t="s">
        <v>40</v>
      </c>
      <c r="AD138" s="2" t="s">
        <v>40</v>
      </c>
      <c r="AE138" s="2" t="s">
        <v>40</v>
      </c>
      <c r="AF138" s="2" t="n">
        <v>0</v>
      </c>
      <c r="AG138" s="2" t="n">
        <v>21.3360267375968</v>
      </c>
      <c r="AH138" s="2" t="n">
        <v>-8.1734</v>
      </c>
      <c r="AI138" s="3" t="n">
        <v>7.554E-006</v>
      </c>
      <c r="AJ138" s="2" t="n">
        <v>0.00060787</v>
      </c>
      <c r="AK138" s="2" t="b">
        <f aca="false">TRUE()</f>
        <v>1</v>
      </c>
      <c r="AL138" s="2" t="n">
        <v>1644</v>
      </c>
      <c r="AM138" s="2" t="s">
        <v>37</v>
      </c>
      <c r="AN138" s="2" t="s">
        <v>37</v>
      </c>
      <c r="AO138" s="2" t="s">
        <v>37</v>
      </c>
      <c r="AP138" s="2" t="s">
        <v>37</v>
      </c>
      <c r="AQ138" s="2" t="s">
        <v>37</v>
      </c>
      <c r="AR138" s="2" t="s">
        <v>37</v>
      </c>
      <c r="AS138" s="2" t="s">
        <v>37</v>
      </c>
      <c r="AT138" s="2" t="s">
        <v>37</v>
      </c>
      <c r="AU138" s="2" t="s">
        <v>37</v>
      </c>
      <c r="AV138" s="2" t="s">
        <v>37</v>
      </c>
      <c r="AW138" s="2" t="s">
        <v>37</v>
      </c>
      <c r="AX138" s="2" t="s">
        <v>37</v>
      </c>
      <c r="AY138" s="2" t="s">
        <v>37</v>
      </c>
      <c r="AZ138" s="2" t="s">
        <v>37</v>
      </c>
      <c r="BA138" s="2" t="s">
        <v>37</v>
      </c>
      <c r="BB138" s="2" t="s">
        <v>37</v>
      </c>
      <c r="BC138" s="2" t="s">
        <v>512</v>
      </c>
      <c r="BD138" s="2" t="s">
        <v>513</v>
      </c>
      <c r="BE138" s="2" t="s">
        <v>514</v>
      </c>
      <c r="BF138" s="2" t="s">
        <v>515</v>
      </c>
      <c r="BG138" s="2" t="s">
        <v>516</v>
      </c>
      <c r="BH138" s="2" t="s">
        <v>517</v>
      </c>
      <c r="BI138" s="2" t="s">
        <v>296</v>
      </c>
      <c r="BJ138" s="2" t="s">
        <v>297</v>
      </c>
      <c r="BK138" s="2" t="s">
        <v>37</v>
      </c>
      <c r="BL138" s="2" t="s">
        <v>37</v>
      </c>
    </row>
    <row r="139" customFormat="false" ht="15" hidden="false" customHeight="false" outlineLevel="0" collapsed="false">
      <c r="A139" s="1" t="s">
        <v>518</v>
      </c>
      <c r="B139" s="1" t="n">
        <v>31.6727738255226</v>
      </c>
      <c r="C139" s="1" t="n">
        <v>24.3123349273234</v>
      </c>
      <c r="D139" s="1" t="n">
        <v>0.38155</v>
      </c>
      <c r="E139" s="1" t="n">
        <v>0.41031</v>
      </c>
      <c r="F139" s="1" t="n">
        <v>0.99691</v>
      </c>
      <c r="G139" s="2" t="b">
        <f aca="false">FALSE()</f>
        <v>0</v>
      </c>
      <c r="H139" s="2" t="n">
        <v>35.613231267587</v>
      </c>
      <c r="I139" s="2" t="n">
        <v>0</v>
      </c>
      <c r="J139" s="2" t="n">
        <v>6.1543</v>
      </c>
      <c r="K139" s="3" t="n">
        <v>5.8653E-009</v>
      </c>
      <c r="L139" s="3" t="n">
        <v>5.6715E-007</v>
      </c>
      <c r="M139" s="2" t="b">
        <f aca="false">TRUE()</f>
        <v>1</v>
      </c>
      <c r="N139" s="2" t="n">
        <v>0</v>
      </c>
      <c r="O139" s="2" t="n">
        <v>25.7456430678566</v>
      </c>
      <c r="P139" s="2" t="n">
        <v>-5.6863</v>
      </c>
      <c r="Q139" s="3" t="n">
        <v>2.1548E-007</v>
      </c>
      <c r="R139" s="3" t="n">
        <v>1.3664E-005</v>
      </c>
      <c r="S139" s="2" t="b">
        <f aca="false">TRUE()</f>
        <v>1</v>
      </c>
      <c r="T139" s="2" t="n">
        <v>0</v>
      </c>
      <c r="U139" s="2" t="n">
        <v>31.4271941623155</v>
      </c>
      <c r="V139" s="2" t="n">
        <v>-5.9739</v>
      </c>
      <c r="W139" s="3" t="n">
        <v>7.0118E-009</v>
      </c>
      <c r="X139" s="3" t="n">
        <v>5.2144E-007</v>
      </c>
      <c r="Y139" s="2" t="b">
        <f aca="false">TRUE()</f>
        <v>1</v>
      </c>
      <c r="Z139" s="2" t="s">
        <v>40</v>
      </c>
      <c r="AA139" s="2" t="s">
        <v>40</v>
      </c>
      <c r="AB139" s="2" t="s">
        <v>40</v>
      </c>
      <c r="AC139" s="2" t="s">
        <v>40</v>
      </c>
      <c r="AD139" s="2" t="s">
        <v>40</v>
      </c>
      <c r="AE139" s="2" t="s">
        <v>40</v>
      </c>
      <c r="AF139" s="2" t="n">
        <v>0</v>
      </c>
      <c r="AG139" s="2" t="n">
        <v>25.0310928206442</v>
      </c>
      <c r="AH139" s="2" t="n">
        <v>-5.6456</v>
      </c>
      <c r="AI139" s="3" t="n">
        <v>2.1604E-007</v>
      </c>
      <c r="AJ139" s="3" t="n">
        <v>2.3773E-005</v>
      </c>
      <c r="AK139" s="2" t="b">
        <f aca="false">TRUE()</f>
        <v>1</v>
      </c>
      <c r="AL139" s="2" t="n">
        <v>1295</v>
      </c>
      <c r="AM139" s="2" t="s">
        <v>37</v>
      </c>
      <c r="AN139" s="2" t="s">
        <v>37</v>
      </c>
      <c r="AO139" s="2" t="s">
        <v>37</v>
      </c>
      <c r="AP139" s="2" t="s">
        <v>37</v>
      </c>
      <c r="AQ139" s="2" t="s">
        <v>37</v>
      </c>
      <c r="AR139" s="2" t="s">
        <v>37</v>
      </c>
      <c r="AS139" s="2" t="s">
        <v>37</v>
      </c>
      <c r="AT139" s="2" t="s">
        <v>37</v>
      </c>
      <c r="AU139" s="2" t="s">
        <v>37</v>
      </c>
      <c r="AV139" s="2" t="s">
        <v>37</v>
      </c>
      <c r="AW139" s="2" t="s">
        <v>37</v>
      </c>
      <c r="AX139" s="2" t="s">
        <v>37</v>
      </c>
      <c r="AY139" s="2" t="s">
        <v>37</v>
      </c>
      <c r="AZ139" s="2" t="s">
        <v>37</v>
      </c>
      <c r="BA139" s="2" t="s">
        <v>37</v>
      </c>
      <c r="BB139" s="2" t="s">
        <v>37</v>
      </c>
      <c r="BC139" s="2" t="s">
        <v>519</v>
      </c>
      <c r="BD139" s="2" t="s">
        <v>520</v>
      </c>
      <c r="BE139" s="2" t="s">
        <v>37</v>
      </c>
      <c r="BF139" s="2" t="s">
        <v>37</v>
      </c>
      <c r="BG139" s="2" t="s">
        <v>521</v>
      </c>
      <c r="BH139" s="2" t="s">
        <v>522</v>
      </c>
      <c r="BI139" s="2" t="s">
        <v>523</v>
      </c>
      <c r="BJ139" s="2" t="s">
        <v>524</v>
      </c>
      <c r="BK139" s="2" t="s">
        <v>37</v>
      </c>
      <c r="BL139" s="2" t="s">
        <v>37</v>
      </c>
    </row>
    <row r="140" customFormat="false" ht="15" hidden="false" customHeight="false" outlineLevel="0" collapsed="false">
      <c r="A140" s="1" t="s">
        <v>525</v>
      </c>
      <c r="B140" s="1" t="n">
        <v>72.528777931818</v>
      </c>
      <c r="C140" s="1" t="n">
        <v>44.6299216800406</v>
      </c>
      <c r="D140" s="1" t="n">
        <v>0.70054</v>
      </c>
      <c r="E140" s="1" t="n">
        <v>0.018354</v>
      </c>
      <c r="F140" s="1" t="n">
        <v>0.46751</v>
      </c>
      <c r="G140" s="2" t="b">
        <f aca="false">FALSE()</f>
        <v>0</v>
      </c>
      <c r="H140" s="2" t="n">
        <v>81.5521923109832</v>
      </c>
      <c r="I140" s="2" t="n">
        <v>0</v>
      </c>
      <c r="J140" s="2" t="n">
        <v>7.3497</v>
      </c>
      <c r="K140" s="3" t="n">
        <v>5.2537E-018</v>
      </c>
      <c r="L140" s="3" t="n">
        <v>1.2827E-015</v>
      </c>
      <c r="M140" s="2" t="b">
        <f aca="false">TRUE()</f>
        <v>1</v>
      </c>
      <c r="N140" s="2" t="n">
        <v>0</v>
      </c>
      <c r="O140" s="2" t="n">
        <v>47.2610317830637</v>
      </c>
      <c r="P140" s="2" t="n">
        <v>-6.5626</v>
      </c>
      <c r="Q140" s="3" t="n">
        <v>2.8869E-012</v>
      </c>
      <c r="R140" s="3" t="n">
        <v>3.5702E-010</v>
      </c>
      <c r="S140" s="2" t="b">
        <f aca="false">TRUE()</f>
        <v>1</v>
      </c>
      <c r="T140" s="2" t="n">
        <v>0</v>
      </c>
      <c r="U140" s="2" t="n">
        <v>71.9664150344148</v>
      </c>
      <c r="V140" s="2" t="n">
        <v>-7.1693</v>
      </c>
      <c r="W140" s="3" t="n">
        <v>1.1456E-017</v>
      </c>
      <c r="X140" s="3" t="n">
        <v>2.1021E-015</v>
      </c>
      <c r="Y140" s="2" t="b">
        <f aca="false">TRUE()</f>
        <v>1</v>
      </c>
      <c r="Z140" s="2" t="s">
        <v>40</v>
      </c>
      <c r="AA140" s="2" t="s">
        <v>40</v>
      </c>
      <c r="AB140" s="2" t="s">
        <v>40</v>
      </c>
      <c r="AC140" s="2" t="s">
        <v>40</v>
      </c>
      <c r="AD140" s="2" t="s">
        <v>40</v>
      </c>
      <c r="AE140" s="2" t="s">
        <v>40</v>
      </c>
      <c r="AF140" s="2" t="n">
        <v>0</v>
      </c>
      <c r="AG140" s="2" t="n">
        <v>45.9493386994964</v>
      </c>
      <c r="AH140" s="2" t="n">
        <v>-6.522</v>
      </c>
      <c r="AI140" s="3" t="n">
        <v>3.0449E-012</v>
      </c>
      <c r="AJ140" s="3" t="n">
        <v>6.6249E-010</v>
      </c>
      <c r="AK140" s="2" t="b">
        <f aca="false">TRUE()</f>
        <v>1</v>
      </c>
      <c r="AL140" s="2" t="n">
        <v>783</v>
      </c>
      <c r="AM140" s="2" t="s">
        <v>37</v>
      </c>
      <c r="AN140" s="2" t="s">
        <v>37</v>
      </c>
      <c r="AO140" s="2" t="s">
        <v>37</v>
      </c>
      <c r="AP140" s="2" t="s">
        <v>37</v>
      </c>
      <c r="AQ140" s="2" t="s">
        <v>37</v>
      </c>
      <c r="AR140" s="2" t="s">
        <v>37</v>
      </c>
      <c r="AS140" s="2" t="s">
        <v>37</v>
      </c>
      <c r="AT140" s="2" t="s">
        <v>37</v>
      </c>
      <c r="AU140" s="2" t="s">
        <v>37</v>
      </c>
      <c r="AV140" s="2" t="s">
        <v>37</v>
      </c>
      <c r="AW140" s="2" t="s">
        <v>37</v>
      </c>
      <c r="AX140" s="2" t="s">
        <v>37</v>
      </c>
      <c r="AY140" s="2" t="s">
        <v>37</v>
      </c>
      <c r="AZ140" s="2" t="s">
        <v>37</v>
      </c>
      <c r="BA140" s="2" t="s">
        <v>37</v>
      </c>
      <c r="BB140" s="2" t="s">
        <v>37</v>
      </c>
      <c r="BC140" s="2" t="s">
        <v>526</v>
      </c>
      <c r="BD140" s="2" t="s">
        <v>527</v>
      </c>
      <c r="BE140" s="2" t="s">
        <v>528</v>
      </c>
      <c r="BF140" s="2" t="s">
        <v>529</v>
      </c>
      <c r="BG140" s="2" t="s">
        <v>530</v>
      </c>
      <c r="BH140" s="2" t="s">
        <v>531</v>
      </c>
      <c r="BI140" s="2" t="s">
        <v>532</v>
      </c>
      <c r="BJ140" s="2" t="s">
        <v>533</v>
      </c>
      <c r="BK140" s="2" t="s">
        <v>37</v>
      </c>
      <c r="BL140" s="2" t="s">
        <v>37</v>
      </c>
    </row>
    <row r="141" customFormat="false" ht="15" hidden="false" customHeight="false" outlineLevel="0" collapsed="false">
      <c r="A141" s="1" t="s">
        <v>534</v>
      </c>
      <c r="B141" s="1" t="n">
        <v>36.9367326114656</v>
      </c>
      <c r="C141" s="1" t="n">
        <v>23.0295698273484</v>
      </c>
      <c r="D141" s="1" t="n">
        <v>0.68157</v>
      </c>
      <c r="E141" s="1" t="n">
        <v>0.10135</v>
      </c>
      <c r="F141" s="1" t="n">
        <v>0.99691</v>
      </c>
      <c r="G141" s="2" t="b">
        <f aca="false">FALSE()</f>
        <v>0</v>
      </c>
      <c r="H141" s="2" t="n">
        <v>41.5320870855062</v>
      </c>
      <c r="I141" s="2" t="n">
        <v>0</v>
      </c>
      <c r="J141" s="2" t="n">
        <v>8.3241</v>
      </c>
      <c r="K141" s="3" t="n">
        <v>2.7918E-009</v>
      </c>
      <c r="L141" s="3" t="n">
        <v>2.816E-007</v>
      </c>
      <c r="M141" s="2" t="b">
        <f aca="false">TRUE()</f>
        <v>1</v>
      </c>
      <c r="N141" s="2" t="n">
        <v>0</v>
      </c>
      <c r="O141" s="2" t="n">
        <v>24.3872539002763</v>
      </c>
      <c r="P141" s="2" t="n">
        <v>-8.2522</v>
      </c>
      <c r="Q141" s="3" t="n">
        <v>2.3352E-006</v>
      </c>
      <c r="R141" s="2" t="n">
        <v>0.00012258</v>
      </c>
      <c r="S141" s="2" t="b">
        <f aca="false">TRUE()</f>
        <v>1</v>
      </c>
      <c r="T141" s="2" t="n">
        <v>0</v>
      </c>
      <c r="U141" s="2" t="n">
        <v>36.6503380441737</v>
      </c>
      <c r="V141" s="2" t="n">
        <v>-8.8087</v>
      </c>
      <c r="W141" s="3" t="n">
        <v>1.5655E-008</v>
      </c>
      <c r="X141" s="3" t="n">
        <v>1.105E-006</v>
      </c>
      <c r="Y141" s="2" t="b">
        <f aca="false">TRUE()</f>
        <v>1</v>
      </c>
      <c r="Z141" s="2" t="n">
        <v>0</v>
      </c>
      <c r="AA141" s="2" t="n">
        <v>0</v>
      </c>
      <c r="AB141" s="2" t="n">
        <v>-0.9268</v>
      </c>
      <c r="AC141" s="2" t="n">
        <v>0.89014</v>
      </c>
      <c r="AD141" s="2" t="n">
        <v>0.99427</v>
      </c>
      <c r="AE141" s="2" t="b">
        <f aca="false">FALSE()</f>
        <v>0</v>
      </c>
      <c r="AF141" s="2" t="n">
        <v>0</v>
      </c>
      <c r="AG141" s="2" t="n">
        <v>23.710404685155</v>
      </c>
      <c r="AH141" s="2" t="n">
        <v>-7.3256</v>
      </c>
      <c r="AI141" s="3" t="n">
        <v>9.6616E-007</v>
      </c>
      <c r="AJ141" s="3" t="n">
        <v>9.3297E-005</v>
      </c>
      <c r="AK141" s="2" t="b">
        <f aca="false">TRUE()</f>
        <v>1</v>
      </c>
      <c r="AL141" s="2" t="n">
        <v>3279</v>
      </c>
      <c r="AM141" s="2" t="s">
        <v>37</v>
      </c>
      <c r="AN141" s="2" t="s">
        <v>37</v>
      </c>
      <c r="AO141" s="2" t="s">
        <v>37</v>
      </c>
      <c r="AP141" s="2" t="s">
        <v>37</v>
      </c>
      <c r="AQ141" s="2" t="s">
        <v>37</v>
      </c>
      <c r="AR141" s="2" t="s">
        <v>37</v>
      </c>
      <c r="AS141" s="2" t="s">
        <v>37</v>
      </c>
      <c r="AT141" s="2" t="s">
        <v>37</v>
      </c>
      <c r="AU141" s="2" t="s">
        <v>37</v>
      </c>
      <c r="AV141" s="2" t="s">
        <v>37</v>
      </c>
      <c r="AW141" s="2" t="s">
        <v>37</v>
      </c>
      <c r="AX141" s="2" t="s">
        <v>37</v>
      </c>
      <c r="AY141" s="2" t="s">
        <v>37</v>
      </c>
      <c r="AZ141" s="2" t="s">
        <v>37</v>
      </c>
      <c r="BA141" s="2" t="s">
        <v>37</v>
      </c>
      <c r="BB141" s="2" t="s">
        <v>37</v>
      </c>
      <c r="BC141" s="2" t="s">
        <v>535</v>
      </c>
      <c r="BD141" s="2" t="s">
        <v>536</v>
      </c>
      <c r="BE141" s="2" t="s">
        <v>537</v>
      </c>
      <c r="BF141" s="2" t="s">
        <v>538</v>
      </c>
      <c r="BG141" s="2" t="s">
        <v>539</v>
      </c>
      <c r="BH141" s="2" t="s">
        <v>540</v>
      </c>
      <c r="BI141" s="2" t="s">
        <v>396</v>
      </c>
      <c r="BJ141" s="2" t="s">
        <v>397</v>
      </c>
      <c r="BK141" s="2" t="s">
        <v>37</v>
      </c>
      <c r="BL141" s="2" t="s">
        <v>37</v>
      </c>
    </row>
    <row r="142" customFormat="false" ht="15" hidden="false" customHeight="false" outlineLevel="0" collapsed="false">
      <c r="A142" s="1" t="s">
        <v>541</v>
      </c>
      <c r="B142" s="1" t="n">
        <v>22.8175160547774</v>
      </c>
      <c r="C142" s="1" t="n">
        <v>17.3103824682543</v>
      </c>
      <c r="D142" s="1" t="n">
        <v>0.3985</v>
      </c>
      <c r="E142" s="1" t="n">
        <v>0.46306</v>
      </c>
      <c r="F142" s="1" t="n">
        <v>0.99691</v>
      </c>
      <c r="G142" s="2" t="b">
        <f aca="false">FALSE()</f>
        <v>0</v>
      </c>
      <c r="H142" s="2" t="n">
        <v>25.6562775551995</v>
      </c>
      <c r="I142" s="2" t="n">
        <v>0</v>
      </c>
      <c r="J142" s="2" t="n">
        <v>5.6812</v>
      </c>
      <c r="K142" s="3" t="n">
        <v>8.5906E-007</v>
      </c>
      <c r="L142" s="3" t="n">
        <v>5.7646E-005</v>
      </c>
      <c r="M142" s="2" t="b">
        <f aca="false">TRUE()</f>
        <v>1</v>
      </c>
      <c r="N142" s="2" t="n">
        <v>0</v>
      </c>
      <c r="O142" s="2" t="n">
        <v>18.3308978643139</v>
      </c>
      <c r="P142" s="2" t="n">
        <v>-5.1962</v>
      </c>
      <c r="Q142" s="3" t="n">
        <v>1.3912E-005</v>
      </c>
      <c r="R142" s="2" t="n">
        <v>0.00061562</v>
      </c>
      <c r="S142" s="2" t="b">
        <f aca="false">TRUE()</f>
        <v>1</v>
      </c>
      <c r="T142" s="2" t="n">
        <v>0</v>
      </c>
      <c r="U142" s="2" t="n">
        <v>22.6405969778811</v>
      </c>
      <c r="V142" s="2" t="n">
        <v>-5.5008</v>
      </c>
      <c r="W142" s="3" t="n">
        <v>9.1311E-007</v>
      </c>
      <c r="X142" s="3" t="n">
        <v>4.7365E-005</v>
      </c>
      <c r="Y142" s="2" t="b">
        <f aca="false">TRUE()</f>
        <v>1</v>
      </c>
      <c r="Z142" s="2" t="s">
        <v>40</v>
      </c>
      <c r="AA142" s="2" t="s">
        <v>40</v>
      </c>
      <c r="AB142" s="2" t="s">
        <v>40</v>
      </c>
      <c r="AC142" s="2" t="s">
        <v>40</v>
      </c>
      <c r="AD142" s="2" t="s">
        <v>40</v>
      </c>
      <c r="AE142" s="2" t="s">
        <v>40</v>
      </c>
      <c r="AF142" s="2" t="n">
        <v>0</v>
      </c>
      <c r="AG142" s="2" t="n">
        <v>17.8221380882987</v>
      </c>
      <c r="AH142" s="2" t="n">
        <v>-5.1556</v>
      </c>
      <c r="AI142" s="3" t="n">
        <v>1.3747E-005</v>
      </c>
      <c r="AJ142" s="2" t="n">
        <v>0.0010414</v>
      </c>
      <c r="AK142" s="2" t="b">
        <f aca="false">TRUE()</f>
        <v>1</v>
      </c>
      <c r="AL142" s="2" t="n">
        <v>1778</v>
      </c>
      <c r="AM142" s="2" t="s">
        <v>37</v>
      </c>
      <c r="AN142" s="2" t="s">
        <v>37</v>
      </c>
      <c r="AO142" s="2" t="s">
        <v>37</v>
      </c>
      <c r="AP142" s="2" t="s">
        <v>37</v>
      </c>
      <c r="AQ142" s="2" t="s">
        <v>37</v>
      </c>
      <c r="AR142" s="2" t="s">
        <v>37</v>
      </c>
      <c r="AS142" s="2" t="s">
        <v>37</v>
      </c>
      <c r="AT142" s="2" t="s">
        <v>37</v>
      </c>
      <c r="AU142" s="2" t="s">
        <v>37</v>
      </c>
      <c r="AV142" s="2" t="s">
        <v>37</v>
      </c>
      <c r="AW142" s="2" t="s">
        <v>37</v>
      </c>
      <c r="AX142" s="2" t="s">
        <v>37</v>
      </c>
      <c r="AY142" s="2" t="s">
        <v>37</v>
      </c>
      <c r="AZ142" s="2" t="s">
        <v>37</v>
      </c>
      <c r="BA142" s="2" t="s">
        <v>37</v>
      </c>
      <c r="BB142" s="2" t="s">
        <v>37</v>
      </c>
      <c r="BC142" s="2" t="s">
        <v>542</v>
      </c>
      <c r="BD142" s="2" t="s">
        <v>543</v>
      </c>
      <c r="BE142" s="2" t="s">
        <v>544</v>
      </c>
      <c r="BF142" s="2" t="s">
        <v>545</v>
      </c>
      <c r="BG142" s="2" t="s">
        <v>546</v>
      </c>
      <c r="BH142" s="2" t="s">
        <v>547</v>
      </c>
      <c r="BI142" s="2" t="s">
        <v>548</v>
      </c>
      <c r="BJ142" s="2" t="s">
        <v>549</v>
      </c>
      <c r="BK142" s="2" t="s">
        <v>37</v>
      </c>
      <c r="BL142" s="2" t="s">
        <v>37</v>
      </c>
    </row>
    <row r="143" customFormat="false" ht="15" hidden="false" customHeight="false" outlineLevel="0" collapsed="false">
      <c r="A143" s="1" t="s">
        <v>550</v>
      </c>
      <c r="B143" s="1" t="n">
        <v>0</v>
      </c>
      <c r="C143" s="1" t="n">
        <v>15.1083795619795</v>
      </c>
      <c r="D143" s="1" t="n">
        <v>-7.333</v>
      </c>
      <c r="E143" s="3" t="n">
        <v>7.6707E-005</v>
      </c>
      <c r="F143" s="1" t="n">
        <v>0.0054369</v>
      </c>
      <c r="G143" s="2" t="b">
        <f aca="false">FALSE()</f>
        <v>0</v>
      </c>
      <c r="H143" s="2" t="n">
        <v>0</v>
      </c>
      <c r="I143" s="2" t="n">
        <v>0</v>
      </c>
      <c r="J143" s="2" t="s">
        <v>40</v>
      </c>
      <c r="K143" s="2" t="s">
        <v>40</v>
      </c>
      <c r="L143" s="2" t="s">
        <v>40</v>
      </c>
      <c r="M143" s="2" t="s">
        <v>40</v>
      </c>
      <c r="N143" s="2" t="n">
        <v>0</v>
      </c>
      <c r="O143" s="2" t="n">
        <v>15.999078192168</v>
      </c>
      <c r="P143" s="2" t="n">
        <v>-4.9999</v>
      </c>
      <c r="Q143" s="3" t="n">
        <v>5.3891E-005</v>
      </c>
      <c r="R143" s="2" t="n">
        <v>0.0020626</v>
      </c>
      <c r="S143" s="2" t="b">
        <f aca="false">TRUE()</f>
        <v>1</v>
      </c>
      <c r="T143" s="2" t="n">
        <v>0</v>
      </c>
      <c r="U143" s="2" t="n">
        <v>0</v>
      </c>
      <c r="V143" s="2" t="s">
        <v>40</v>
      </c>
      <c r="W143" s="2" t="s">
        <v>40</v>
      </c>
      <c r="X143" s="2" t="s">
        <v>40</v>
      </c>
      <c r="Y143" s="2" t="s">
        <v>40</v>
      </c>
      <c r="Z143" s="2" t="s">
        <v>40</v>
      </c>
      <c r="AA143" s="2" t="s">
        <v>40</v>
      </c>
      <c r="AB143" s="2" t="s">
        <v>40</v>
      </c>
      <c r="AC143" s="2" t="s">
        <v>40</v>
      </c>
      <c r="AD143" s="2" t="s">
        <v>40</v>
      </c>
      <c r="AE143" s="2" t="s">
        <v>40</v>
      </c>
      <c r="AF143" s="2" t="n">
        <v>0</v>
      </c>
      <c r="AG143" s="2" t="n">
        <v>15.5550362528289</v>
      </c>
      <c r="AH143" s="2" t="n">
        <v>-4.9593</v>
      </c>
      <c r="AI143" s="3" t="n">
        <v>5.3045E-005</v>
      </c>
      <c r="AJ143" s="2" t="n">
        <v>0.003484</v>
      </c>
      <c r="AK143" s="2" t="b">
        <f aca="false">TRUE()</f>
        <v>1</v>
      </c>
      <c r="AL143" s="2" t="n">
        <v>511</v>
      </c>
      <c r="AM143" s="2" t="s">
        <v>37</v>
      </c>
      <c r="AN143" s="2" t="s">
        <v>37</v>
      </c>
      <c r="AO143" s="2" t="s">
        <v>37</v>
      </c>
      <c r="AP143" s="2" t="s">
        <v>37</v>
      </c>
      <c r="AQ143" s="2" t="s">
        <v>37</v>
      </c>
      <c r="AR143" s="2" t="s">
        <v>37</v>
      </c>
      <c r="AS143" s="2" t="s">
        <v>37</v>
      </c>
      <c r="AT143" s="2" t="s">
        <v>37</v>
      </c>
      <c r="AU143" s="2" t="s">
        <v>37</v>
      </c>
      <c r="AV143" s="2" t="s">
        <v>37</v>
      </c>
      <c r="AW143" s="2" t="s">
        <v>37</v>
      </c>
      <c r="AX143" s="2" t="s">
        <v>37</v>
      </c>
      <c r="AY143" s="2" t="s">
        <v>37</v>
      </c>
      <c r="AZ143" s="2" t="s">
        <v>37</v>
      </c>
      <c r="BA143" s="2" t="s">
        <v>37</v>
      </c>
      <c r="BB143" s="2" t="s">
        <v>37</v>
      </c>
      <c r="BC143" s="2" t="s">
        <v>551</v>
      </c>
      <c r="BD143" s="2" t="s">
        <v>552</v>
      </c>
      <c r="BE143" s="2" t="s">
        <v>553</v>
      </c>
      <c r="BF143" s="2" t="s">
        <v>554</v>
      </c>
      <c r="BG143" s="2" t="s">
        <v>555</v>
      </c>
      <c r="BH143" s="2" t="s">
        <v>556</v>
      </c>
      <c r="BI143" s="2" t="s">
        <v>557</v>
      </c>
      <c r="BJ143" s="2" t="s">
        <v>558</v>
      </c>
      <c r="BK143" s="2" t="s">
        <v>37</v>
      </c>
      <c r="BL143" s="2" t="s">
        <v>37</v>
      </c>
    </row>
    <row r="144" customFormat="false" ht="15" hidden="false" customHeight="false" outlineLevel="0" collapsed="false">
      <c r="A144" s="1" t="s">
        <v>559</v>
      </c>
      <c r="B144" s="1" t="n">
        <v>42.3899783889102</v>
      </c>
      <c r="C144" s="1" t="n">
        <v>75.9007941826344</v>
      </c>
      <c r="D144" s="1" t="n">
        <v>-0.84039</v>
      </c>
      <c r="E144" s="1" t="n">
        <v>0.0008556</v>
      </c>
      <c r="F144" s="1" t="n">
        <v>0.042715</v>
      </c>
      <c r="G144" s="2" t="b">
        <f aca="false">FALSE()</f>
        <v>0</v>
      </c>
      <c r="H144" s="2" t="n">
        <v>47.6637793743146</v>
      </c>
      <c r="I144" s="2" t="n">
        <v>0</v>
      </c>
      <c r="J144" s="2" t="n">
        <v>6.5748</v>
      </c>
      <c r="K144" s="3" t="n">
        <v>1.8418E-011</v>
      </c>
      <c r="L144" s="3" t="n">
        <v>2.401E-009</v>
      </c>
      <c r="M144" s="2" t="b">
        <f aca="false">TRUE()</f>
        <v>1</v>
      </c>
      <c r="N144" s="2" t="n">
        <v>0</v>
      </c>
      <c r="O144" s="2" t="n">
        <v>80.3754456918418</v>
      </c>
      <c r="P144" s="2" t="n">
        <v>-7.3287</v>
      </c>
      <c r="Q144" s="3" t="n">
        <v>4.6526E-019</v>
      </c>
      <c r="R144" s="3" t="n">
        <v>9.7465E-017</v>
      </c>
      <c r="S144" s="2" t="b">
        <f aca="false">TRUE()</f>
        <v>1</v>
      </c>
      <c r="T144" s="2" t="n">
        <v>0</v>
      </c>
      <c r="U144" s="2" t="n">
        <v>42.0613012520907</v>
      </c>
      <c r="V144" s="2" t="n">
        <v>-6.3944</v>
      </c>
      <c r="W144" s="3" t="n">
        <v>2.5636E-011</v>
      </c>
      <c r="X144" s="3" t="n">
        <v>2.5973E-009</v>
      </c>
      <c r="Y144" s="2" t="b">
        <f aca="false">TRUE()</f>
        <v>1</v>
      </c>
      <c r="Z144" s="2" t="s">
        <v>40</v>
      </c>
      <c r="AA144" s="2" t="s">
        <v>40</v>
      </c>
      <c r="AB144" s="2" t="s">
        <v>40</v>
      </c>
      <c r="AC144" s="2" t="s">
        <v>40</v>
      </c>
      <c r="AD144" s="2" t="s">
        <v>40</v>
      </c>
      <c r="AE144" s="2" t="s">
        <v>40</v>
      </c>
      <c r="AF144" s="2" t="n">
        <v>0</v>
      </c>
      <c r="AG144" s="2" t="n">
        <v>78.1446878724493</v>
      </c>
      <c r="AH144" s="2" t="n">
        <v>-7.2881</v>
      </c>
      <c r="AI144" s="3" t="n">
        <v>5.3492E-019</v>
      </c>
      <c r="AJ144" s="3" t="n">
        <v>2.0944E-016</v>
      </c>
      <c r="AK144" s="2" t="b">
        <f aca="false">TRUE()</f>
        <v>1</v>
      </c>
      <c r="AL144" s="2" t="n">
        <v>2848</v>
      </c>
      <c r="AM144" s="2" t="s">
        <v>37</v>
      </c>
      <c r="AN144" s="2" t="s">
        <v>37</v>
      </c>
      <c r="AO144" s="2" t="s">
        <v>37</v>
      </c>
      <c r="AP144" s="2" t="s">
        <v>37</v>
      </c>
      <c r="AQ144" s="2" t="s">
        <v>37</v>
      </c>
      <c r="AR144" s="2" t="s">
        <v>37</v>
      </c>
      <c r="AS144" s="2" t="s">
        <v>37</v>
      </c>
      <c r="AT144" s="2" t="s">
        <v>37</v>
      </c>
      <c r="AU144" s="2" t="s">
        <v>37</v>
      </c>
      <c r="AV144" s="2" t="s">
        <v>37</v>
      </c>
      <c r="AW144" s="2" t="s">
        <v>37</v>
      </c>
      <c r="AX144" s="2" t="s">
        <v>37</v>
      </c>
      <c r="AY144" s="2" t="s">
        <v>37</v>
      </c>
      <c r="AZ144" s="2" t="s">
        <v>37</v>
      </c>
      <c r="BA144" s="2" t="s">
        <v>37</v>
      </c>
      <c r="BB144" s="2" t="s">
        <v>37</v>
      </c>
      <c r="BC144" s="2" t="s">
        <v>560</v>
      </c>
      <c r="BD144" s="2" t="s">
        <v>561</v>
      </c>
      <c r="BE144" s="2" t="s">
        <v>562</v>
      </c>
      <c r="BF144" s="2" t="s">
        <v>563</v>
      </c>
      <c r="BG144" s="2" t="s">
        <v>37</v>
      </c>
      <c r="BH144" s="2" t="s">
        <v>37</v>
      </c>
      <c r="BI144" s="2" t="s">
        <v>564</v>
      </c>
      <c r="BJ144" s="2" t="s">
        <v>565</v>
      </c>
      <c r="BK144" s="2" t="s">
        <v>37</v>
      </c>
      <c r="BL144" s="2" t="s">
        <v>37</v>
      </c>
    </row>
    <row r="145" customFormat="false" ht="15" hidden="false" customHeight="false" outlineLevel="0" collapsed="false">
      <c r="A145" s="1" t="s">
        <v>566</v>
      </c>
      <c r="B145" s="1" t="n">
        <v>13.2594600482587</v>
      </c>
      <c r="C145" s="1" t="n">
        <v>22.3441935284448</v>
      </c>
      <c r="D145" s="1" t="n">
        <v>-0.75288</v>
      </c>
      <c r="E145" s="1" t="n">
        <v>0.097186</v>
      </c>
      <c r="F145" s="1" t="n">
        <v>0.99691</v>
      </c>
      <c r="G145" s="2" t="b">
        <f aca="false">FALSE()</f>
        <v>0</v>
      </c>
      <c r="H145" s="2" t="n">
        <v>14.909089421194</v>
      </c>
      <c r="I145" s="2" t="n">
        <v>0</v>
      </c>
      <c r="J145" s="2" t="n">
        <v>4.8981</v>
      </c>
      <c r="K145" s="2" t="n">
        <v>0.00025258</v>
      </c>
      <c r="L145" s="2" t="n">
        <v>0.0094963</v>
      </c>
      <c r="M145" s="2" t="b">
        <f aca="false">FALSE()</f>
        <v>0</v>
      </c>
      <c r="N145" s="2" t="n">
        <v>0</v>
      </c>
      <c r="O145" s="2" t="n">
        <v>23.6614719623634</v>
      </c>
      <c r="P145" s="2" t="n">
        <v>-5.5645</v>
      </c>
      <c r="Q145" s="3" t="n">
        <v>6.8196E-007</v>
      </c>
      <c r="R145" s="3" t="n">
        <v>3.9778E-005</v>
      </c>
      <c r="S145" s="2" t="b">
        <f aca="false">TRUE()</f>
        <v>1</v>
      </c>
      <c r="T145" s="2" t="n">
        <v>0</v>
      </c>
      <c r="U145" s="2" t="n">
        <v>13.1566508105552</v>
      </c>
      <c r="V145" s="2" t="n">
        <v>-4.7177</v>
      </c>
      <c r="W145" s="2" t="n">
        <v>0.0002409</v>
      </c>
      <c r="X145" s="2" t="n">
        <v>0.0071278</v>
      </c>
      <c r="Y145" s="2" t="b">
        <f aca="false">FALSE()</f>
        <v>0</v>
      </c>
      <c r="Z145" s="2" t="s">
        <v>40</v>
      </c>
      <c r="AA145" s="2" t="s">
        <v>40</v>
      </c>
      <c r="AB145" s="2" t="s">
        <v>40</v>
      </c>
      <c r="AC145" s="2" t="s">
        <v>40</v>
      </c>
      <c r="AD145" s="2" t="s">
        <v>40</v>
      </c>
      <c r="AE145" s="2" t="s">
        <v>40</v>
      </c>
      <c r="AF145" s="2" t="n">
        <v>0</v>
      </c>
      <c r="AG145" s="2" t="n">
        <v>23.004766258973</v>
      </c>
      <c r="AH145" s="2" t="n">
        <v>-5.5239</v>
      </c>
      <c r="AI145" s="3" t="n">
        <v>6.8077E-007</v>
      </c>
      <c r="AJ145" s="3" t="n">
        <v>6.7795E-005</v>
      </c>
      <c r="AK145" s="2" t="b">
        <f aca="false">TRUE()</f>
        <v>1</v>
      </c>
      <c r="AL145" s="2" t="n">
        <v>853</v>
      </c>
      <c r="AM145" s="2" t="s">
        <v>37</v>
      </c>
      <c r="AN145" s="2" t="s">
        <v>37</v>
      </c>
      <c r="AO145" s="2" t="s">
        <v>37</v>
      </c>
      <c r="AP145" s="2" t="s">
        <v>37</v>
      </c>
      <c r="AQ145" s="2" t="s">
        <v>37</v>
      </c>
      <c r="AR145" s="2" t="s">
        <v>37</v>
      </c>
      <c r="AS145" s="2" t="s">
        <v>37</v>
      </c>
      <c r="AT145" s="2" t="s">
        <v>37</v>
      </c>
      <c r="AU145" s="2" t="s">
        <v>37</v>
      </c>
      <c r="AV145" s="2" t="s">
        <v>37</v>
      </c>
      <c r="AW145" s="2" t="s">
        <v>37</v>
      </c>
      <c r="AX145" s="2" t="s">
        <v>37</v>
      </c>
      <c r="AY145" s="2" t="s">
        <v>37</v>
      </c>
      <c r="AZ145" s="2" t="s">
        <v>37</v>
      </c>
      <c r="BA145" s="2" t="s">
        <v>37</v>
      </c>
      <c r="BB145" s="2" t="s">
        <v>37</v>
      </c>
      <c r="BC145" s="2" t="s">
        <v>567</v>
      </c>
      <c r="BD145" s="2" t="s">
        <v>568</v>
      </c>
      <c r="BE145" s="2" t="s">
        <v>569</v>
      </c>
      <c r="BF145" s="2" t="s">
        <v>570</v>
      </c>
      <c r="BG145" s="2" t="s">
        <v>571</v>
      </c>
      <c r="BH145" s="2" t="s">
        <v>572</v>
      </c>
      <c r="BI145" s="2" t="s">
        <v>573</v>
      </c>
      <c r="BJ145" s="2" t="s">
        <v>574</v>
      </c>
      <c r="BK145" s="2" t="s">
        <v>37</v>
      </c>
      <c r="BL145" s="2" t="s">
        <v>37</v>
      </c>
    </row>
    <row r="146" customFormat="false" ht="15" hidden="false" customHeight="false" outlineLevel="0" collapsed="false">
      <c r="A146" s="1" t="s">
        <v>575</v>
      </c>
      <c r="B146" s="1" t="n">
        <v>16.9608640899988</v>
      </c>
      <c r="C146" s="1" t="n">
        <v>16.9028614256629</v>
      </c>
      <c r="D146" s="1" t="n">
        <v>0.0049422</v>
      </c>
      <c r="E146" s="1" t="n">
        <v>0.90725</v>
      </c>
      <c r="F146" s="1" t="n">
        <v>0.99691</v>
      </c>
      <c r="G146" s="2" t="b">
        <f aca="false">FALSE()</f>
        <v>0</v>
      </c>
      <c r="H146" s="2" t="n">
        <v>19.0709907083824</v>
      </c>
      <c r="I146" s="2" t="n">
        <v>0</v>
      </c>
      <c r="J146" s="2" t="n">
        <v>5.2533</v>
      </c>
      <c r="K146" s="3" t="n">
        <v>2.6768E-005</v>
      </c>
      <c r="L146" s="2" t="n">
        <v>0.0013151</v>
      </c>
      <c r="M146" s="2" t="b">
        <f aca="false">TRUE()</f>
        <v>1</v>
      </c>
      <c r="N146" s="2" t="n">
        <v>0</v>
      </c>
      <c r="O146" s="2" t="n">
        <v>17.8993518471765</v>
      </c>
      <c r="P146" s="2" t="n">
        <v>-5.1618</v>
      </c>
      <c r="Q146" s="3" t="n">
        <v>1.7844E-005</v>
      </c>
      <c r="R146" s="2" t="n">
        <v>0.00076833</v>
      </c>
      <c r="S146" s="2" t="b">
        <f aca="false">TRUE()</f>
        <v>1</v>
      </c>
      <c r="T146" s="2" t="n">
        <v>0</v>
      </c>
      <c r="U146" s="2" t="n">
        <v>16.8293554537843</v>
      </c>
      <c r="V146" s="2" t="n">
        <v>-5.0729</v>
      </c>
      <c r="W146" s="3" t="n">
        <v>2.6532E-005</v>
      </c>
      <c r="X146" s="2" t="n">
        <v>0.0010117</v>
      </c>
      <c r="Y146" s="2" t="b">
        <f aca="false">TRUE()</f>
        <v>1</v>
      </c>
      <c r="Z146" s="2" t="s">
        <v>40</v>
      </c>
      <c r="AA146" s="2" t="s">
        <v>40</v>
      </c>
      <c r="AB146" s="2" t="s">
        <v>40</v>
      </c>
      <c r="AC146" s="2" t="s">
        <v>40</v>
      </c>
      <c r="AD146" s="2" t="s">
        <v>40</v>
      </c>
      <c r="AE146" s="2" t="s">
        <v>40</v>
      </c>
      <c r="AF146" s="2" t="n">
        <v>0</v>
      </c>
      <c r="AG146" s="2" t="n">
        <v>17.4025692943527</v>
      </c>
      <c r="AH146" s="2" t="n">
        <v>-5.1212</v>
      </c>
      <c r="AI146" s="3" t="n">
        <v>1.7619E-005</v>
      </c>
      <c r="AJ146" s="2" t="n">
        <v>0.0012975</v>
      </c>
      <c r="AK146" s="2" t="b">
        <f aca="false">TRUE()</f>
        <v>1</v>
      </c>
      <c r="AL146" s="2" t="n">
        <v>541</v>
      </c>
      <c r="AM146" s="2" t="s">
        <v>37</v>
      </c>
      <c r="AN146" s="2" t="s">
        <v>37</v>
      </c>
      <c r="AO146" s="2" t="s">
        <v>37</v>
      </c>
      <c r="AP146" s="2" t="s">
        <v>37</v>
      </c>
      <c r="AQ146" s="2" t="s">
        <v>37</v>
      </c>
      <c r="AR146" s="2" t="s">
        <v>37</v>
      </c>
      <c r="AS146" s="2" t="s">
        <v>37</v>
      </c>
      <c r="AT146" s="2" t="s">
        <v>37</v>
      </c>
      <c r="AU146" s="2" t="s">
        <v>37</v>
      </c>
      <c r="AV146" s="2" t="s">
        <v>37</v>
      </c>
      <c r="AW146" s="2" t="s">
        <v>37</v>
      </c>
      <c r="AX146" s="2" t="s">
        <v>37</v>
      </c>
      <c r="AY146" s="2" t="s">
        <v>37</v>
      </c>
      <c r="AZ146" s="2" t="s">
        <v>37</v>
      </c>
      <c r="BA146" s="2" t="s">
        <v>37</v>
      </c>
      <c r="BB146" s="2" t="s">
        <v>37</v>
      </c>
      <c r="BC146" s="2" t="s">
        <v>576</v>
      </c>
      <c r="BD146" s="2" t="s">
        <v>577</v>
      </c>
      <c r="BE146" s="2" t="s">
        <v>578</v>
      </c>
      <c r="BF146" s="2" t="s">
        <v>579</v>
      </c>
      <c r="BG146" s="2" t="s">
        <v>580</v>
      </c>
      <c r="BH146" s="2" t="s">
        <v>581</v>
      </c>
      <c r="BI146" s="2" t="s">
        <v>140</v>
      </c>
      <c r="BJ146" s="2" t="s">
        <v>141</v>
      </c>
      <c r="BK146" s="2" t="s">
        <v>37</v>
      </c>
      <c r="BL146" s="2" t="s">
        <v>37</v>
      </c>
    </row>
    <row r="147" customFormat="false" ht="15" hidden="false" customHeight="false" outlineLevel="0" collapsed="false">
      <c r="A147" s="1" t="s">
        <v>582</v>
      </c>
      <c r="B147" s="1" t="n">
        <v>3.18601866883955</v>
      </c>
      <c r="C147" s="1" t="n">
        <v>16.3818828200774</v>
      </c>
      <c r="D147" s="1" t="n">
        <v>-2.3623</v>
      </c>
      <c r="E147" s="1" t="n">
        <v>0.0013982</v>
      </c>
      <c r="F147" s="1" t="n">
        <v>0.06386</v>
      </c>
      <c r="G147" s="2" t="b">
        <f aca="false">FALSE()</f>
        <v>0</v>
      </c>
      <c r="H147" s="2" t="n">
        <v>3.58239604466851</v>
      </c>
      <c r="I147" s="2" t="n">
        <v>0</v>
      </c>
      <c r="J147" s="2" t="s">
        <v>40</v>
      </c>
      <c r="K147" s="2" t="s">
        <v>40</v>
      </c>
      <c r="L147" s="2" t="s">
        <v>40</v>
      </c>
      <c r="M147" s="2" t="s">
        <v>40</v>
      </c>
      <c r="N147" s="2" t="n">
        <v>0</v>
      </c>
      <c r="O147" s="2" t="n">
        <v>17.3476594957224</v>
      </c>
      <c r="P147" s="2" t="n">
        <v>-5.1167</v>
      </c>
      <c r="Q147" s="3" t="n">
        <v>2.4556E-005</v>
      </c>
      <c r="R147" s="2" t="n">
        <v>0.0010219</v>
      </c>
      <c r="S147" s="2" t="b">
        <f aca="false">TRUE()</f>
        <v>1</v>
      </c>
      <c r="T147" s="2" t="n">
        <v>0</v>
      </c>
      <c r="U147" s="2" t="n">
        <v>3.16131538910866</v>
      </c>
      <c r="V147" s="2" t="s">
        <v>40</v>
      </c>
      <c r="W147" s="2" t="s">
        <v>40</v>
      </c>
      <c r="X147" s="2" t="s">
        <v>40</v>
      </c>
      <c r="Y147" s="2" t="s">
        <v>40</v>
      </c>
      <c r="Z147" s="2" t="s">
        <v>40</v>
      </c>
      <c r="AA147" s="2" t="s">
        <v>40</v>
      </c>
      <c r="AB147" s="2" t="s">
        <v>40</v>
      </c>
      <c r="AC147" s="2" t="s">
        <v>40</v>
      </c>
      <c r="AD147" s="2" t="s">
        <v>40</v>
      </c>
      <c r="AE147" s="2" t="s">
        <v>40</v>
      </c>
      <c r="AF147" s="2" t="n">
        <v>0</v>
      </c>
      <c r="AG147" s="2" t="n">
        <v>16.8661887339103</v>
      </c>
      <c r="AH147" s="2" t="n">
        <v>-5.0761</v>
      </c>
      <c r="AI147" s="3" t="n">
        <v>2.4224E-005</v>
      </c>
      <c r="AJ147" s="2" t="n">
        <v>0.0017198</v>
      </c>
      <c r="AK147" s="2" t="b">
        <f aca="false">TRUE()</f>
        <v>1</v>
      </c>
      <c r="AL147" s="2" t="n">
        <v>1207</v>
      </c>
      <c r="AM147" s="2" t="s">
        <v>37</v>
      </c>
      <c r="AN147" s="2" t="s">
        <v>37</v>
      </c>
      <c r="AO147" s="2" t="s">
        <v>37</v>
      </c>
      <c r="AP147" s="2" t="s">
        <v>37</v>
      </c>
      <c r="AQ147" s="2" t="s">
        <v>37</v>
      </c>
      <c r="AR147" s="2" t="s">
        <v>37</v>
      </c>
      <c r="AS147" s="2" t="s">
        <v>37</v>
      </c>
      <c r="AT147" s="2" t="s">
        <v>37</v>
      </c>
      <c r="AU147" s="2" t="s">
        <v>37</v>
      </c>
      <c r="AV147" s="2" t="s">
        <v>37</v>
      </c>
      <c r="AW147" s="2" t="s">
        <v>37</v>
      </c>
      <c r="AX147" s="2" t="s">
        <v>37</v>
      </c>
      <c r="AY147" s="2" t="s">
        <v>37</v>
      </c>
      <c r="AZ147" s="2" t="s">
        <v>37</v>
      </c>
      <c r="BA147" s="2" t="s">
        <v>37</v>
      </c>
      <c r="BB147" s="2" t="s">
        <v>37</v>
      </c>
      <c r="BC147" s="2" t="s">
        <v>583</v>
      </c>
      <c r="BD147" s="2" t="s">
        <v>584</v>
      </c>
      <c r="BE147" s="2" t="s">
        <v>37</v>
      </c>
      <c r="BF147" s="2" t="s">
        <v>37</v>
      </c>
      <c r="BG147" s="2" t="s">
        <v>37</v>
      </c>
      <c r="BH147" s="2" t="s">
        <v>37</v>
      </c>
      <c r="BI147" s="2" t="s">
        <v>206</v>
      </c>
      <c r="BJ147" s="2" t="s">
        <v>207</v>
      </c>
      <c r="BK147" s="2" t="s">
        <v>37</v>
      </c>
      <c r="BL147" s="2" t="s">
        <v>37</v>
      </c>
    </row>
    <row r="148" customFormat="false" ht="15" hidden="false" customHeight="false" outlineLevel="0" collapsed="false">
      <c r="A148" s="1" t="s">
        <v>585</v>
      </c>
      <c r="B148" s="1" t="n">
        <v>42.8706923821792</v>
      </c>
      <c r="C148" s="1" t="n">
        <v>34.1530419217162</v>
      </c>
      <c r="D148" s="1" t="n">
        <v>0.32798</v>
      </c>
      <c r="E148" s="1" t="n">
        <v>0.42118</v>
      </c>
      <c r="F148" s="1" t="n">
        <v>0.99691</v>
      </c>
      <c r="G148" s="2" t="b">
        <f aca="false">FALSE()</f>
        <v>0</v>
      </c>
      <c r="H148" s="2" t="n">
        <v>48.2042997187013</v>
      </c>
      <c r="I148" s="2" t="n">
        <v>0</v>
      </c>
      <c r="J148" s="2" t="n">
        <v>6.5911</v>
      </c>
      <c r="K148" s="3" t="n">
        <v>1.4307E-011</v>
      </c>
      <c r="L148" s="3" t="n">
        <v>1.8926E-009</v>
      </c>
      <c r="M148" s="2" t="b">
        <f aca="false">TRUE()</f>
        <v>1</v>
      </c>
      <c r="N148" s="2" t="n">
        <v>0</v>
      </c>
      <c r="O148" s="2" t="n">
        <v>36.1664985953223</v>
      </c>
      <c r="P148" s="2" t="n">
        <v>-6.1766</v>
      </c>
      <c r="Q148" s="3" t="n">
        <v>8.1976E-010</v>
      </c>
      <c r="R148" s="3" t="n">
        <v>7.5058E-008</v>
      </c>
      <c r="S148" s="2" t="b">
        <f aca="false">TRUE()</f>
        <v>1</v>
      </c>
      <c r="T148" s="2" t="n">
        <v>0</v>
      </c>
      <c r="U148" s="2" t="n">
        <v>42.5382879563886</v>
      </c>
      <c r="V148" s="2" t="n">
        <v>-6.4107</v>
      </c>
      <c r="W148" s="3" t="n">
        <v>2.0053E-011</v>
      </c>
      <c r="X148" s="3" t="n">
        <v>2.0589E-009</v>
      </c>
      <c r="Y148" s="2" t="b">
        <f aca="false">TRUE()</f>
        <v>1</v>
      </c>
      <c r="Z148" s="2" t="s">
        <v>40</v>
      </c>
      <c r="AA148" s="2" t="s">
        <v>40</v>
      </c>
      <c r="AB148" s="2" t="s">
        <v>40</v>
      </c>
      <c r="AC148" s="2" t="s">
        <v>40</v>
      </c>
      <c r="AD148" s="2" t="s">
        <v>40</v>
      </c>
      <c r="AE148" s="2" t="s">
        <v>40</v>
      </c>
      <c r="AF148" s="2" t="n">
        <v>0</v>
      </c>
      <c r="AG148" s="2" t="n">
        <v>35.1627256290002</v>
      </c>
      <c r="AH148" s="2" t="n">
        <v>-6.136</v>
      </c>
      <c r="AI148" s="3" t="n">
        <v>8.4144E-010</v>
      </c>
      <c r="AJ148" s="3" t="n">
        <v>1.3593E-007</v>
      </c>
      <c r="AK148" s="2" t="b">
        <f aca="false">TRUE()</f>
        <v>1</v>
      </c>
      <c r="AL148" s="2" t="n">
        <v>2656</v>
      </c>
      <c r="AM148" s="2" t="s">
        <v>37</v>
      </c>
      <c r="AN148" s="2" t="s">
        <v>37</v>
      </c>
      <c r="AO148" s="2" t="s">
        <v>37</v>
      </c>
      <c r="AP148" s="2" t="s">
        <v>37</v>
      </c>
      <c r="AQ148" s="2" t="s">
        <v>37</v>
      </c>
      <c r="AR148" s="2" t="s">
        <v>37</v>
      </c>
      <c r="AS148" s="2" t="s">
        <v>37</v>
      </c>
      <c r="AT148" s="2" t="s">
        <v>37</v>
      </c>
      <c r="AU148" s="2" t="s">
        <v>37</v>
      </c>
      <c r="AV148" s="2" t="s">
        <v>37</v>
      </c>
      <c r="AW148" s="2" t="s">
        <v>37</v>
      </c>
      <c r="AX148" s="2" t="s">
        <v>37</v>
      </c>
      <c r="AY148" s="2" t="s">
        <v>37</v>
      </c>
      <c r="AZ148" s="2" t="s">
        <v>37</v>
      </c>
      <c r="BA148" s="2" t="s">
        <v>37</v>
      </c>
      <c r="BB148" s="2" t="s">
        <v>37</v>
      </c>
      <c r="BC148" s="2" t="s">
        <v>586</v>
      </c>
      <c r="BD148" s="2" t="s">
        <v>587</v>
      </c>
      <c r="BE148" s="2" t="s">
        <v>588</v>
      </c>
      <c r="BF148" s="2" t="s">
        <v>589</v>
      </c>
      <c r="BG148" s="2" t="s">
        <v>37</v>
      </c>
      <c r="BH148" s="2" t="s">
        <v>37</v>
      </c>
      <c r="BI148" s="2" t="s">
        <v>140</v>
      </c>
      <c r="BJ148" s="2" t="s">
        <v>141</v>
      </c>
      <c r="BK148" s="2" t="s">
        <v>37</v>
      </c>
      <c r="BL148" s="2" t="s">
        <v>37</v>
      </c>
    </row>
    <row r="149" customFormat="false" ht="15" hidden="false" customHeight="false" outlineLevel="0" collapsed="false">
      <c r="A149" s="1" t="s">
        <v>590</v>
      </c>
      <c r="B149" s="1" t="n">
        <v>20.7095898796143</v>
      </c>
      <c r="C149" s="1" t="n">
        <v>17.3659535195167</v>
      </c>
      <c r="D149" s="1" t="n">
        <v>0.25404</v>
      </c>
      <c r="E149" s="1" t="n">
        <v>0.68295</v>
      </c>
      <c r="F149" s="1" t="n">
        <v>0.99691</v>
      </c>
      <c r="G149" s="2" t="b">
        <f aca="false">FALSE()</f>
        <v>0</v>
      </c>
      <c r="H149" s="2" t="n">
        <v>23.2861011132931</v>
      </c>
      <c r="I149" s="2" t="n">
        <v>0</v>
      </c>
      <c r="J149" s="2" t="n">
        <v>5.5414</v>
      </c>
      <c r="K149" s="3" t="n">
        <v>2.9196E-006</v>
      </c>
      <c r="L149" s="2" t="n">
        <v>0.0001778</v>
      </c>
      <c r="M149" s="2" t="b">
        <f aca="false">TRUE()</f>
        <v>1</v>
      </c>
      <c r="N149" s="2" t="n">
        <v>0</v>
      </c>
      <c r="O149" s="2" t="n">
        <v>18.389745048469</v>
      </c>
      <c r="P149" s="2" t="n">
        <v>-5.2008</v>
      </c>
      <c r="Q149" s="3" t="n">
        <v>1.3449E-005</v>
      </c>
      <c r="R149" s="2" t="n">
        <v>0.00059691</v>
      </c>
      <c r="S149" s="2" t="b">
        <f aca="false">TRUE()</f>
        <v>1</v>
      </c>
      <c r="T149" s="2" t="n">
        <v>0</v>
      </c>
      <c r="U149" s="2" t="n">
        <v>20.5490149285282</v>
      </c>
      <c r="V149" s="2" t="n">
        <v>-5.361</v>
      </c>
      <c r="W149" s="3" t="n">
        <v>3.0233E-006</v>
      </c>
      <c r="X149" s="2" t="n">
        <v>0.00014407</v>
      </c>
      <c r="Y149" s="2" t="b">
        <f aca="false">TRUE()</f>
        <v>1</v>
      </c>
      <c r="Z149" s="2" t="s">
        <v>40</v>
      </c>
      <c r="AA149" s="2" t="s">
        <v>40</v>
      </c>
      <c r="AB149" s="2" t="s">
        <v>40</v>
      </c>
      <c r="AC149" s="2" t="s">
        <v>40</v>
      </c>
      <c r="AD149" s="2" t="s">
        <v>40</v>
      </c>
      <c r="AE149" s="2" t="s">
        <v>40</v>
      </c>
      <c r="AF149" s="2" t="n">
        <v>0</v>
      </c>
      <c r="AG149" s="2" t="n">
        <v>17.8793520147459</v>
      </c>
      <c r="AH149" s="2" t="n">
        <v>-5.1602</v>
      </c>
      <c r="AI149" s="3" t="n">
        <v>1.3291E-005</v>
      </c>
      <c r="AJ149" s="2" t="n">
        <v>0.0010099</v>
      </c>
      <c r="AK149" s="2" t="b">
        <f aca="false">TRUE()</f>
        <v>1</v>
      </c>
      <c r="AL149" s="2" t="n">
        <v>1013</v>
      </c>
      <c r="AM149" s="2" t="s">
        <v>37</v>
      </c>
      <c r="AN149" s="2" t="s">
        <v>37</v>
      </c>
      <c r="AO149" s="2" t="s">
        <v>37</v>
      </c>
      <c r="AP149" s="2" t="s">
        <v>37</v>
      </c>
      <c r="AQ149" s="2" t="s">
        <v>37</v>
      </c>
      <c r="AR149" s="2" t="s">
        <v>37</v>
      </c>
      <c r="AS149" s="2" t="s">
        <v>37</v>
      </c>
      <c r="AT149" s="2" t="s">
        <v>37</v>
      </c>
      <c r="AU149" s="2" t="s">
        <v>37</v>
      </c>
      <c r="AV149" s="2" t="s">
        <v>37</v>
      </c>
      <c r="AW149" s="2" t="s">
        <v>37</v>
      </c>
      <c r="AX149" s="2" t="s">
        <v>37</v>
      </c>
      <c r="AY149" s="2" t="s">
        <v>37</v>
      </c>
      <c r="AZ149" s="2" t="s">
        <v>37</v>
      </c>
      <c r="BA149" s="2" t="s">
        <v>37</v>
      </c>
      <c r="BB149" s="2" t="s">
        <v>37</v>
      </c>
      <c r="BC149" s="2" t="s">
        <v>591</v>
      </c>
      <c r="BD149" s="2" t="s">
        <v>592</v>
      </c>
      <c r="BE149" s="2" t="s">
        <v>593</v>
      </c>
      <c r="BF149" s="2" t="s">
        <v>594</v>
      </c>
      <c r="BG149" s="2" t="s">
        <v>595</v>
      </c>
      <c r="BH149" s="2" t="s">
        <v>596</v>
      </c>
      <c r="BI149" s="2" t="s">
        <v>597</v>
      </c>
      <c r="BJ149" s="2" t="s">
        <v>598</v>
      </c>
      <c r="BK149" s="2" t="s">
        <v>37</v>
      </c>
      <c r="BL149" s="2" t="s">
        <v>37</v>
      </c>
    </row>
    <row r="150" customFormat="false" ht="15" hidden="false" customHeight="false" outlineLevel="0" collapsed="false">
      <c r="A150" s="1" t="s">
        <v>599</v>
      </c>
      <c r="B150" s="1" t="n">
        <v>44.2280300415363</v>
      </c>
      <c r="C150" s="1" t="n">
        <v>49.5508540423543</v>
      </c>
      <c r="D150" s="1" t="n">
        <v>-0.16395</v>
      </c>
      <c r="E150" s="1" t="n">
        <v>0.44714</v>
      </c>
      <c r="F150" s="1" t="n">
        <v>0.99691</v>
      </c>
      <c r="G150" s="2" t="b">
        <f aca="false">FALSE()</f>
        <v>0</v>
      </c>
      <c r="H150" s="2" t="n">
        <v>49.7305057983196</v>
      </c>
      <c r="I150" s="2" t="n">
        <v>0</v>
      </c>
      <c r="J150" s="2" t="n">
        <v>6.6361</v>
      </c>
      <c r="K150" s="3" t="n">
        <v>7.0291E-012</v>
      </c>
      <c r="L150" s="3" t="n">
        <v>9.7457E-010</v>
      </c>
      <c r="M150" s="2" t="b">
        <f aca="false">TRUE()</f>
        <v>1</v>
      </c>
      <c r="N150" s="2" t="n">
        <v>0</v>
      </c>
      <c r="O150" s="2" t="n">
        <v>52.4720725382982</v>
      </c>
      <c r="P150" s="2" t="n">
        <v>-6.7135</v>
      </c>
      <c r="Q150" s="3" t="n">
        <v>2.2077E-013</v>
      </c>
      <c r="R150" s="3" t="n">
        <v>3.0168E-011</v>
      </c>
      <c r="S150" s="2" t="b">
        <f aca="false">TRUE()</f>
        <v>1</v>
      </c>
      <c r="T150" s="2" t="n">
        <v>0</v>
      </c>
      <c r="U150" s="2" t="n">
        <v>43.8851012920133</v>
      </c>
      <c r="V150" s="2" t="n">
        <v>-6.4557</v>
      </c>
      <c r="W150" s="3" t="n">
        <v>1.0049E-011</v>
      </c>
      <c r="X150" s="3" t="n">
        <v>1.0733E-009</v>
      </c>
      <c r="Y150" s="2" t="b">
        <f aca="false">TRUE()</f>
        <v>1</v>
      </c>
      <c r="Z150" s="2" t="s">
        <v>40</v>
      </c>
      <c r="AA150" s="2" t="s">
        <v>40</v>
      </c>
      <c r="AB150" s="2" t="s">
        <v>40</v>
      </c>
      <c r="AC150" s="2" t="s">
        <v>40</v>
      </c>
      <c r="AD150" s="2" t="s">
        <v>40</v>
      </c>
      <c r="AE150" s="2" t="s">
        <v>40</v>
      </c>
      <c r="AF150" s="2" t="n">
        <v>0</v>
      </c>
      <c r="AG150" s="2" t="n">
        <v>51.0157510820749</v>
      </c>
      <c r="AH150" s="2" t="n">
        <v>-6.6729</v>
      </c>
      <c r="AI150" s="3" t="n">
        <v>2.3595E-013</v>
      </c>
      <c r="AJ150" s="3" t="n">
        <v>5.9049E-011</v>
      </c>
      <c r="AK150" s="2" t="b">
        <f aca="false">TRUE()</f>
        <v>1</v>
      </c>
      <c r="AL150" s="2" t="n">
        <v>1831</v>
      </c>
      <c r="AM150" s="2" t="s">
        <v>37</v>
      </c>
      <c r="AN150" s="2" t="s">
        <v>37</v>
      </c>
      <c r="AO150" s="2" t="s">
        <v>37</v>
      </c>
      <c r="AP150" s="2" t="s">
        <v>37</v>
      </c>
      <c r="AQ150" s="2" t="s">
        <v>37</v>
      </c>
      <c r="AR150" s="2" t="s">
        <v>37</v>
      </c>
      <c r="AS150" s="2" t="s">
        <v>37</v>
      </c>
      <c r="AT150" s="2" t="s">
        <v>37</v>
      </c>
      <c r="AU150" s="2" t="s">
        <v>37</v>
      </c>
      <c r="AV150" s="2" t="s">
        <v>37</v>
      </c>
      <c r="AW150" s="2" t="s">
        <v>37</v>
      </c>
      <c r="AX150" s="2" t="s">
        <v>37</v>
      </c>
      <c r="AY150" s="2" t="s">
        <v>37</v>
      </c>
      <c r="AZ150" s="2" t="s">
        <v>37</v>
      </c>
      <c r="BA150" s="2" t="s">
        <v>37</v>
      </c>
      <c r="BB150" s="2" t="s">
        <v>37</v>
      </c>
      <c r="BC150" s="2" t="s">
        <v>600</v>
      </c>
      <c r="BD150" s="2" t="s">
        <v>601</v>
      </c>
      <c r="BE150" s="2" t="s">
        <v>602</v>
      </c>
      <c r="BF150" s="2" t="s">
        <v>603</v>
      </c>
      <c r="BG150" s="2" t="s">
        <v>604</v>
      </c>
      <c r="BH150" s="2" t="s">
        <v>605</v>
      </c>
      <c r="BI150" s="2" t="s">
        <v>606</v>
      </c>
      <c r="BJ150" s="2" t="s">
        <v>607</v>
      </c>
      <c r="BK150" s="2" t="s">
        <v>37</v>
      </c>
      <c r="BL150" s="2" t="s">
        <v>37</v>
      </c>
    </row>
    <row r="151" customFormat="false" ht="15" hidden="false" customHeight="false" outlineLevel="0" collapsed="false">
      <c r="A151" s="1" t="s">
        <v>608</v>
      </c>
      <c r="B151" s="1" t="n">
        <v>66.9476228754626</v>
      </c>
      <c r="C151" s="1" t="n">
        <v>51.2868705291887</v>
      </c>
      <c r="D151" s="1" t="n">
        <v>0.38444</v>
      </c>
      <c r="E151" s="1" t="n">
        <v>0.22732</v>
      </c>
      <c r="F151" s="1" t="n">
        <v>0.99691</v>
      </c>
      <c r="G151" s="2" t="b">
        <f aca="false">FALSE()</f>
        <v>0</v>
      </c>
      <c r="H151" s="2" t="n">
        <v>75.2766773574403</v>
      </c>
      <c r="I151" s="2" t="n">
        <v>0</v>
      </c>
      <c r="J151" s="2" t="n">
        <v>7.2341</v>
      </c>
      <c r="K151" s="3" t="n">
        <v>7.7228E-017</v>
      </c>
      <c r="L151" s="3" t="n">
        <v>1.7239E-014</v>
      </c>
      <c r="M151" s="2" t="b">
        <f aca="false">TRUE()</f>
        <v>1</v>
      </c>
      <c r="N151" s="2" t="n">
        <v>0</v>
      </c>
      <c r="O151" s="2" t="n">
        <v>54.3104340516434</v>
      </c>
      <c r="P151" s="2" t="n">
        <v>-6.7632</v>
      </c>
      <c r="Q151" s="3" t="n">
        <v>9.0142E-014</v>
      </c>
      <c r="R151" s="3" t="n">
        <v>1.2816E-011</v>
      </c>
      <c r="S151" s="2" t="b">
        <f aca="false">TRUE()</f>
        <v>1</v>
      </c>
      <c r="T151" s="2" t="n">
        <v>0</v>
      </c>
      <c r="U151" s="2" t="n">
        <v>66.4285343116115</v>
      </c>
      <c r="V151" s="2" t="n">
        <v>-7.0537</v>
      </c>
      <c r="W151" s="3" t="n">
        <v>1.5481E-016</v>
      </c>
      <c r="X151" s="3" t="n">
        <v>2.5845E-014</v>
      </c>
      <c r="Y151" s="2" t="b">
        <f aca="false">TRUE()</f>
        <v>1</v>
      </c>
      <c r="Z151" s="2" t="s">
        <v>40</v>
      </c>
      <c r="AA151" s="2" t="s">
        <v>40</v>
      </c>
      <c r="AB151" s="2" t="s">
        <v>40</v>
      </c>
      <c r="AC151" s="2" t="s">
        <v>40</v>
      </c>
      <c r="AD151" s="2" t="s">
        <v>40</v>
      </c>
      <c r="AE151" s="2" t="s">
        <v>40</v>
      </c>
      <c r="AF151" s="2" t="n">
        <v>0</v>
      </c>
      <c r="AG151" s="2" t="n">
        <v>52.803090305149</v>
      </c>
      <c r="AH151" s="2" t="n">
        <v>-6.7226</v>
      </c>
      <c r="AI151" s="3" t="n">
        <v>9.6793E-014</v>
      </c>
      <c r="AJ151" s="3" t="n">
        <v>2.5323E-011</v>
      </c>
      <c r="AK151" s="2" t="b">
        <f aca="false">TRUE()</f>
        <v>1</v>
      </c>
      <c r="AL151" s="2" t="n">
        <v>1461</v>
      </c>
      <c r="AM151" s="2" t="s">
        <v>37</v>
      </c>
      <c r="AN151" s="2" t="s">
        <v>37</v>
      </c>
      <c r="AO151" s="2" t="s">
        <v>37</v>
      </c>
      <c r="AP151" s="2" t="s">
        <v>37</v>
      </c>
      <c r="AQ151" s="2" t="s">
        <v>37</v>
      </c>
      <c r="AR151" s="2" t="s">
        <v>37</v>
      </c>
      <c r="AS151" s="2" t="s">
        <v>37</v>
      </c>
      <c r="AT151" s="2" t="s">
        <v>37</v>
      </c>
      <c r="AU151" s="2" t="s">
        <v>37</v>
      </c>
      <c r="AV151" s="2" t="s">
        <v>37</v>
      </c>
      <c r="AW151" s="2" t="s">
        <v>37</v>
      </c>
      <c r="AX151" s="2" t="s">
        <v>37</v>
      </c>
      <c r="AY151" s="2" t="s">
        <v>37</v>
      </c>
      <c r="AZ151" s="2" t="s">
        <v>37</v>
      </c>
      <c r="BA151" s="2" t="s">
        <v>37</v>
      </c>
      <c r="BB151" s="2" t="s">
        <v>37</v>
      </c>
      <c r="BC151" s="2" t="s">
        <v>609</v>
      </c>
      <c r="BD151" s="2" t="s">
        <v>610</v>
      </c>
      <c r="BE151" s="2" t="s">
        <v>37</v>
      </c>
      <c r="BF151" s="2" t="s">
        <v>37</v>
      </c>
      <c r="BG151" s="2" t="s">
        <v>611</v>
      </c>
      <c r="BH151" s="2" t="s">
        <v>612</v>
      </c>
      <c r="BI151" s="2" t="s">
        <v>37</v>
      </c>
      <c r="BJ151" s="2" t="s">
        <v>37</v>
      </c>
      <c r="BK151" s="2" t="s">
        <v>37</v>
      </c>
      <c r="BL151" s="2" t="s">
        <v>37</v>
      </c>
    </row>
    <row r="152" customFormat="false" ht="15" hidden="false" customHeight="false" outlineLevel="0" collapsed="false">
      <c r="A152" s="1" t="s">
        <v>613</v>
      </c>
      <c r="B152" s="1" t="n">
        <v>18.3196073458274</v>
      </c>
      <c r="C152" s="1" t="n">
        <v>19.5656409653222</v>
      </c>
      <c r="D152" s="1" t="n">
        <v>-0.094934</v>
      </c>
      <c r="E152" s="1" t="n">
        <v>0.7367</v>
      </c>
      <c r="F152" s="1" t="n">
        <v>0.99691</v>
      </c>
      <c r="G152" s="2" t="b">
        <f aca="false">FALSE()</f>
        <v>0</v>
      </c>
      <c r="H152" s="2" t="n">
        <v>20.5987772568439</v>
      </c>
      <c r="I152" s="2" t="n">
        <v>0</v>
      </c>
      <c r="J152" s="2" t="n">
        <v>5.3645</v>
      </c>
      <c r="K152" s="3" t="n">
        <v>1.1915E-005</v>
      </c>
      <c r="L152" s="2" t="n">
        <v>0.00063485</v>
      </c>
      <c r="M152" s="2" t="b">
        <f aca="false">TRUE()</f>
        <v>1</v>
      </c>
      <c r="N152" s="2" t="n">
        <v>0</v>
      </c>
      <c r="O152" s="2" t="n">
        <v>20.7191127546084</v>
      </c>
      <c r="P152" s="2" t="n">
        <v>-5.3729</v>
      </c>
      <c r="Q152" s="3" t="n">
        <v>3.5564E-006</v>
      </c>
      <c r="R152" s="2" t="n">
        <v>0.00017962</v>
      </c>
      <c r="S152" s="2" t="b">
        <f aca="false">TRUE()</f>
        <v>1</v>
      </c>
      <c r="T152" s="2" t="n">
        <v>0</v>
      </c>
      <c r="U152" s="2" t="n">
        <v>18.1775634873748</v>
      </c>
      <c r="V152" s="2" t="n">
        <v>-5.1841</v>
      </c>
      <c r="W152" s="3" t="n">
        <v>1.1994E-005</v>
      </c>
      <c r="X152" s="2" t="n">
        <v>0.0004968</v>
      </c>
      <c r="Y152" s="2" t="b">
        <f aca="false">TRUE()</f>
        <v>1</v>
      </c>
      <c r="Z152" s="2" t="s">
        <v>40</v>
      </c>
      <c r="AA152" s="2" t="s">
        <v>40</v>
      </c>
      <c r="AB152" s="2" t="s">
        <v>40</v>
      </c>
      <c r="AC152" s="2" t="s">
        <v>40</v>
      </c>
      <c r="AD152" s="2" t="s">
        <v>40</v>
      </c>
      <c r="AE152" s="2" t="s">
        <v>40</v>
      </c>
      <c r="AF152" s="2" t="n">
        <v>0</v>
      </c>
      <c r="AG152" s="2" t="n">
        <v>20.1440699366137</v>
      </c>
      <c r="AH152" s="2" t="n">
        <v>-5.3323</v>
      </c>
      <c r="AI152" s="3" t="n">
        <v>3.5297E-006</v>
      </c>
      <c r="AJ152" s="2" t="n">
        <v>0.00030426</v>
      </c>
      <c r="AK152" s="2" t="b">
        <f aca="false">TRUE()</f>
        <v>1</v>
      </c>
      <c r="AL152" s="2" t="n">
        <v>1621</v>
      </c>
      <c r="AM152" s="2" t="s">
        <v>37</v>
      </c>
      <c r="AN152" s="2" t="s">
        <v>37</v>
      </c>
      <c r="AO152" s="2" t="s">
        <v>37</v>
      </c>
      <c r="AP152" s="2" t="s">
        <v>37</v>
      </c>
      <c r="AQ152" s="2" t="s">
        <v>37</v>
      </c>
      <c r="AR152" s="2" t="s">
        <v>37</v>
      </c>
      <c r="AS152" s="2" t="s">
        <v>37</v>
      </c>
      <c r="AT152" s="2" t="s">
        <v>37</v>
      </c>
      <c r="AU152" s="2" t="s">
        <v>37</v>
      </c>
      <c r="AV152" s="2" t="s">
        <v>37</v>
      </c>
      <c r="AW152" s="2" t="s">
        <v>37</v>
      </c>
      <c r="AX152" s="2" t="s">
        <v>37</v>
      </c>
      <c r="AY152" s="2" t="s">
        <v>37</v>
      </c>
      <c r="AZ152" s="2" t="s">
        <v>37</v>
      </c>
      <c r="BA152" s="2" t="s">
        <v>37</v>
      </c>
      <c r="BB152" s="2" t="s">
        <v>37</v>
      </c>
      <c r="BC152" s="2" t="s">
        <v>614</v>
      </c>
      <c r="BD152" s="2" t="s">
        <v>615</v>
      </c>
      <c r="BE152" s="2" t="s">
        <v>616</v>
      </c>
      <c r="BF152" s="2" t="s">
        <v>617</v>
      </c>
      <c r="BG152" s="2" t="s">
        <v>618</v>
      </c>
      <c r="BH152" s="2" t="s">
        <v>619</v>
      </c>
      <c r="BI152" s="2" t="s">
        <v>37</v>
      </c>
      <c r="BJ152" s="2" t="s">
        <v>37</v>
      </c>
      <c r="BK152" s="2" t="s">
        <v>37</v>
      </c>
      <c r="BL152" s="2" t="s">
        <v>37</v>
      </c>
    </row>
    <row r="153" customFormat="false" ht="15" hidden="false" customHeight="false" outlineLevel="0" collapsed="false">
      <c r="A153" s="1" t="s">
        <v>620</v>
      </c>
      <c r="B153" s="1" t="n">
        <v>14.3839372254962</v>
      </c>
      <c r="C153" s="1" t="n">
        <v>17.5830279385107</v>
      </c>
      <c r="D153" s="1" t="n">
        <v>-0.28972</v>
      </c>
      <c r="E153" s="1" t="n">
        <v>0.49086</v>
      </c>
      <c r="F153" s="1" t="n">
        <v>0.99691</v>
      </c>
      <c r="G153" s="2" t="b">
        <f aca="false">FALSE()</f>
        <v>0</v>
      </c>
      <c r="H153" s="2" t="n">
        <v>16.1734644957828</v>
      </c>
      <c r="I153" s="2" t="n">
        <v>0</v>
      </c>
      <c r="J153" s="2" t="n">
        <v>5.9635</v>
      </c>
      <c r="K153" s="3" t="n">
        <v>8.8596E-005</v>
      </c>
      <c r="L153" s="2" t="n">
        <v>0.0038159</v>
      </c>
      <c r="M153" s="2" t="b">
        <f aca="false">TRUE()</f>
        <v>1</v>
      </c>
      <c r="N153" s="2" t="n">
        <v>0</v>
      </c>
      <c r="O153" s="2" t="n">
        <v>18.6196168615748</v>
      </c>
      <c r="P153" s="2" t="n">
        <v>-5.2188</v>
      </c>
      <c r="Q153" s="3" t="n">
        <v>1.1783E-005</v>
      </c>
      <c r="R153" s="2" t="n">
        <v>0.00052939</v>
      </c>
      <c r="S153" s="2" t="b">
        <f aca="false">TRUE()</f>
        <v>1</v>
      </c>
      <c r="T153" s="2" t="n">
        <v>0</v>
      </c>
      <c r="U153" s="2" t="n">
        <v>14.2724091831817</v>
      </c>
      <c r="V153" s="2" t="n">
        <v>-4.8352</v>
      </c>
      <c r="W153" s="2" t="n">
        <v>0.00012238</v>
      </c>
      <c r="X153" s="2" t="n">
        <v>0.0039364</v>
      </c>
      <c r="Y153" s="2" t="b">
        <f aca="false">TRUE()</f>
        <v>1</v>
      </c>
      <c r="Z153" s="2" t="n">
        <v>0</v>
      </c>
      <c r="AA153" s="2" t="n">
        <v>0</v>
      </c>
      <c r="AB153" s="2" t="s">
        <v>40</v>
      </c>
      <c r="AC153" s="2" t="s">
        <v>40</v>
      </c>
      <c r="AD153" s="2" t="s">
        <v>40</v>
      </c>
      <c r="AE153" s="2" t="s">
        <v>40</v>
      </c>
      <c r="AF153" s="2" t="n">
        <v>0</v>
      </c>
      <c r="AG153" s="2" t="n">
        <v>18.1028439149302</v>
      </c>
      <c r="AH153" s="2" t="n">
        <v>-5.9363</v>
      </c>
      <c r="AI153" s="3" t="n">
        <v>1.0361E-005</v>
      </c>
      <c r="AJ153" s="2" t="n">
        <v>0.00081171</v>
      </c>
      <c r="AK153" s="2" t="b">
        <f aca="false">TRUE()</f>
        <v>1</v>
      </c>
      <c r="AL153" s="2" t="n">
        <v>749</v>
      </c>
      <c r="AM153" s="2" t="s">
        <v>37</v>
      </c>
      <c r="AN153" s="2" t="s">
        <v>37</v>
      </c>
      <c r="AO153" s="2" t="s">
        <v>37</v>
      </c>
      <c r="AP153" s="2" t="s">
        <v>37</v>
      </c>
      <c r="AQ153" s="2" t="s">
        <v>37</v>
      </c>
      <c r="AR153" s="2" t="s">
        <v>37</v>
      </c>
      <c r="AS153" s="2" t="s">
        <v>37</v>
      </c>
      <c r="AT153" s="2" t="s">
        <v>37</v>
      </c>
      <c r="AU153" s="2" t="s">
        <v>37</v>
      </c>
      <c r="AV153" s="2" t="s">
        <v>37</v>
      </c>
      <c r="AW153" s="2" t="s">
        <v>37</v>
      </c>
      <c r="AX153" s="2" t="s">
        <v>37</v>
      </c>
      <c r="AY153" s="2" t="s">
        <v>37</v>
      </c>
      <c r="AZ153" s="2" t="s">
        <v>37</v>
      </c>
      <c r="BA153" s="2" t="s">
        <v>37</v>
      </c>
      <c r="BB153" s="2" t="s">
        <v>37</v>
      </c>
      <c r="BC153" s="2" t="s">
        <v>621</v>
      </c>
      <c r="BD153" s="2" t="s">
        <v>622</v>
      </c>
      <c r="BE153" s="2" t="s">
        <v>623</v>
      </c>
      <c r="BF153" s="2" t="s">
        <v>624</v>
      </c>
      <c r="BG153" s="2" t="s">
        <v>625</v>
      </c>
      <c r="BH153" s="2" t="s">
        <v>626</v>
      </c>
      <c r="BI153" s="2" t="s">
        <v>37</v>
      </c>
      <c r="BJ153" s="2" t="s">
        <v>37</v>
      </c>
      <c r="BK153" s="2" t="s">
        <v>37</v>
      </c>
      <c r="BL153" s="2" t="s">
        <v>37</v>
      </c>
    </row>
    <row r="154" customFormat="false" ht="15" hidden="false" customHeight="false" outlineLevel="0" collapsed="false">
      <c r="A154" s="1" t="s">
        <v>627</v>
      </c>
      <c r="B154" s="1" t="n">
        <v>47.4609019260941</v>
      </c>
      <c r="C154" s="1" t="n">
        <v>51.1137898591108</v>
      </c>
      <c r="D154" s="1" t="n">
        <v>-0.10697</v>
      </c>
      <c r="E154" s="1" t="n">
        <v>0.5594</v>
      </c>
      <c r="F154" s="1" t="n">
        <v>0.99691</v>
      </c>
      <c r="G154" s="2" t="b">
        <f aca="false">FALSE()</f>
        <v>0</v>
      </c>
      <c r="H154" s="2" t="n">
        <v>53.3655841377627</v>
      </c>
      <c r="I154" s="2" t="n">
        <v>9.07118764247924</v>
      </c>
      <c r="J154" s="2" t="n">
        <v>2.5565</v>
      </c>
      <c r="K154" s="3" t="n">
        <v>6.3749E-007</v>
      </c>
      <c r="L154" s="3" t="n">
        <v>4.3966E-005</v>
      </c>
      <c r="M154" s="2" t="b">
        <f aca="false">TRUE()</f>
        <v>1</v>
      </c>
      <c r="N154" s="2" t="n">
        <v>16.9567490083046</v>
      </c>
      <c r="O154" s="2" t="n">
        <v>54.1271495926604</v>
      </c>
      <c r="P154" s="2" t="n">
        <v>-1.6745</v>
      </c>
      <c r="Q154" s="3" t="n">
        <v>2.2151E-005</v>
      </c>
      <c r="R154" s="2" t="n">
        <v>0.00093218</v>
      </c>
      <c r="S154" s="2" t="b">
        <f aca="false">TRUE()</f>
        <v>1</v>
      </c>
      <c r="T154" s="2" t="n">
        <v>17.3270387455668</v>
      </c>
      <c r="U154" s="2" t="n">
        <v>47.0929066133147</v>
      </c>
      <c r="V154" s="2" t="n">
        <v>-1.4425</v>
      </c>
      <c r="W154" s="2" t="n">
        <v>0.00023925</v>
      </c>
      <c r="X154" s="2" t="n">
        <v>0.0070831</v>
      </c>
      <c r="Y154" s="2" t="b">
        <f aca="false">FALSE()</f>
        <v>0</v>
      </c>
      <c r="Z154" s="2" t="n">
        <v>17.0814827927718</v>
      </c>
      <c r="AA154" s="2" t="n">
        <v>10.7221907508246</v>
      </c>
      <c r="AB154" s="2" t="n">
        <v>0.67183</v>
      </c>
      <c r="AC154" s="2" t="n">
        <v>0.17432</v>
      </c>
      <c r="AD154" s="2" t="n">
        <v>0.99427</v>
      </c>
      <c r="AE154" s="2" t="b">
        <f aca="false">FALSE()</f>
        <v>0</v>
      </c>
      <c r="AF154" s="2" t="n">
        <v>10.3469440465301</v>
      </c>
      <c r="AG154" s="2" t="n">
        <v>52.624892763402</v>
      </c>
      <c r="AH154" s="2" t="n">
        <v>-2.3465</v>
      </c>
      <c r="AI154" s="3" t="n">
        <v>3.686E-008</v>
      </c>
      <c r="AJ154" s="3" t="n">
        <v>4.5679E-006</v>
      </c>
      <c r="AK154" s="2" t="b">
        <f aca="false">TRUE()</f>
        <v>1</v>
      </c>
      <c r="AL154" s="2" t="n">
        <v>8077</v>
      </c>
      <c r="AM154" s="2" t="s">
        <v>37</v>
      </c>
      <c r="AN154" s="2" t="s">
        <v>37</v>
      </c>
      <c r="AO154" s="2" t="s">
        <v>37</v>
      </c>
      <c r="AP154" s="2" t="s">
        <v>37</v>
      </c>
      <c r="AQ154" s="2" t="s">
        <v>37</v>
      </c>
      <c r="AR154" s="2" t="s">
        <v>37</v>
      </c>
      <c r="AS154" s="2" t="s">
        <v>37</v>
      </c>
      <c r="AT154" s="2" t="s">
        <v>37</v>
      </c>
      <c r="AU154" s="2" t="s">
        <v>37</v>
      </c>
      <c r="AV154" s="2" t="s">
        <v>37</v>
      </c>
      <c r="AW154" s="2" t="s">
        <v>37</v>
      </c>
      <c r="AX154" s="2" t="s">
        <v>37</v>
      </c>
      <c r="AY154" s="2" t="s">
        <v>37</v>
      </c>
      <c r="AZ154" s="2" t="s">
        <v>37</v>
      </c>
      <c r="BA154" s="2" t="s">
        <v>37</v>
      </c>
      <c r="BB154" s="2" t="s">
        <v>37</v>
      </c>
      <c r="BC154" s="2" t="s">
        <v>628</v>
      </c>
      <c r="BD154" s="2" t="s">
        <v>629</v>
      </c>
      <c r="BE154" s="2" t="s">
        <v>37</v>
      </c>
      <c r="BF154" s="2" t="s">
        <v>37</v>
      </c>
      <c r="BG154" s="2" t="s">
        <v>37</v>
      </c>
      <c r="BH154" s="2" t="s">
        <v>37</v>
      </c>
      <c r="BI154" s="2" t="s">
        <v>206</v>
      </c>
      <c r="BJ154" s="2" t="s">
        <v>207</v>
      </c>
      <c r="BK154" s="2" t="s">
        <v>37</v>
      </c>
      <c r="BL154" s="2" t="s">
        <v>37</v>
      </c>
    </row>
    <row r="155" customFormat="false" ht="15" hidden="false" customHeight="false" outlineLevel="0" collapsed="false">
      <c r="A155" s="1" t="s">
        <v>630</v>
      </c>
      <c r="B155" s="1" t="n">
        <v>35.8895632401632</v>
      </c>
      <c r="C155" s="1" t="n">
        <v>27.1487740021778</v>
      </c>
      <c r="D155" s="1" t="n">
        <v>0.40268</v>
      </c>
      <c r="E155" s="1" t="n">
        <v>0.35181</v>
      </c>
      <c r="F155" s="1" t="n">
        <v>0.99691</v>
      </c>
      <c r="G155" s="2" t="b">
        <f aca="false">FALSE()</f>
        <v>0</v>
      </c>
      <c r="H155" s="2" t="n">
        <v>40.3546377972953</v>
      </c>
      <c r="I155" s="2" t="n">
        <v>0</v>
      </c>
      <c r="J155" s="2" t="n">
        <v>6.3347</v>
      </c>
      <c r="K155" s="3" t="n">
        <v>5.8835E-010</v>
      </c>
      <c r="L155" s="3" t="n">
        <v>6.4901E-008</v>
      </c>
      <c r="M155" s="2" t="b">
        <f aca="false">TRUE()</f>
        <v>1</v>
      </c>
      <c r="N155" s="2" t="n">
        <v>0</v>
      </c>
      <c r="O155" s="2" t="n">
        <v>28.7493014257732</v>
      </c>
      <c r="P155" s="2" t="n">
        <v>-5.8455</v>
      </c>
      <c r="Q155" s="3" t="n">
        <v>4.1939E-008</v>
      </c>
      <c r="R155" s="3" t="n">
        <v>2.9853E-006</v>
      </c>
      <c r="S155" s="2" t="b">
        <f aca="false">TRUE()</f>
        <v>1</v>
      </c>
      <c r="T155" s="2" t="n">
        <v>0</v>
      </c>
      <c r="U155" s="2" t="n">
        <v>35.6112880596652</v>
      </c>
      <c r="V155" s="2" t="n">
        <v>-6.1543</v>
      </c>
      <c r="W155" s="3" t="n">
        <v>7.4605E-010</v>
      </c>
      <c r="X155" s="3" t="n">
        <v>6.3343E-008</v>
      </c>
      <c r="Y155" s="2" t="b">
        <f aca="false">TRUE()</f>
        <v>1</v>
      </c>
      <c r="Z155" s="2" t="s">
        <v>40</v>
      </c>
      <c r="AA155" s="2" t="s">
        <v>40</v>
      </c>
      <c r="AB155" s="2" t="s">
        <v>40</v>
      </c>
      <c r="AC155" s="2" t="s">
        <v>40</v>
      </c>
      <c r="AD155" s="2" t="s">
        <v>40</v>
      </c>
      <c r="AE155" s="2" t="s">
        <v>40</v>
      </c>
      <c r="AF155" s="2" t="n">
        <v>0</v>
      </c>
      <c r="AG155" s="2" t="n">
        <v>27.9513869830527</v>
      </c>
      <c r="AH155" s="2" t="n">
        <v>-5.8048</v>
      </c>
      <c r="AI155" s="3" t="n">
        <v>4.2322E-008</v>
      </c>
      <c r="AJ155" s="3" t="n">
        <v>5.2072E-006</v>
      </c>
      <c r="AK155" s="2" t="b">
        <f aca="false">TRUE()</f>
        <v>1</v>
      </c>
      <c r="AL155" s="2" t="n">
        <v>1682</v>
      </c>
      <c r="AM155" s="2" t="s">
        <v>37</v>
      </c>
      <c r="AN155" s="2" t="s">
        <v>37</v>
      </c>
      <c r="AO155" s="2" t="s">
        <v>37</v>
      </c>
      <c r="AP155" s="2" t="s">
        <v>37</v>
      </c>
      <c r="AQ155" s="2" t="s">
        <v>37</v>
      </c>
      <c r="AR155" s="2" t="s">
        <v>37</v>
      </c>
      <c r="AS155" s="2" t="s">
        <v>37</v>
      </c>
      <c r="AT155" s="2" t="s">
        <v>37</v>
      </c>
      <c r="AU155" s="2" t="s">
        <v>37</v>
      </c>
      <c r="AV155" s="2" t="s">
        <v>37</v>
      </c>
      <c r="AW155" s="2" t="s">
        <v>37</v>
      </c>
      <c r="AX155" s="2" t="s">
        <v>37</v>
      </c>
      <c r="AY155" s="2" t="s">
        <v>37</v>
      </c>
      <c r="AZ155" s="2" t="s">
        <v>37</v>
      </c>
      <c r="BA155" s="2" t="s">
        <v>37</v>
      </c>
      <c r="BB155" s="2" t="s">
        <v>37</v>
      </c>
      <c r="BC155" s="2" t="s">
        <v>631</v>
      </c>
      <c r="BD155" s="2" t="s">
        <v>632</v>
      </c>
      <c r="BE155" s="2" t="s">
        <v>633</v>
      </c>
      <c r="BF155" s="2" t="s">
        <v>634</v>
      </c>
      <c r="BG155" s="2" t="s">
        <v>635</v>
      </c>
      <c r="BH155" s="2" t="s">
        <v>636</v>
      </c>
      <c r="BI155" s="2" t="s">
        <v>637</v>
      </c>
      <c r="BJ155" s="2" t="s">
        <v>638</v>
      </c>
      <c r="BK155" s="2" t="s">
        <v>37</v>
      </c>
      <c r="BL155" s="2" t="s">
        <v>37</v>
      </c>
    </row>
    <row r="156" customFormat="false" ht="15" hidden="false" customHeight="false" outlineLevel="0" collapsed="false">
      <c r="A156" s="1" t="s">
        <v>639</v>
      </c>
      <c r="B156" s="1" t="n">
        <v>0</v>
      </c>
      <c r="C156" s="1" t="n">
        <v>12.09828095193</v>
      </c>
      <c r="D156" s="1" t="n">
        <v>-8.0124</v>
      </c>
      <c r="E156" s="1" t="n">
        <v>0.0005934</v>
      </c>
      <c r="F156" s="1" t="n">
        <v>0.031345</v>
      </c>
      <c r="G156" s="2" t="b">
        <f aca="false">FALSE()</f>
        <v>0</v>
      </c>
      <c r="H156" s="2" t="n">
        <v>0</v>
      </c>
      <c r="I156" s="2" t="n">
        <v>47.5712518230845</v>
      </c>
      <c r="J156" s="2" t="n">
        <v>-9.8186</v>
      </c>
      <c r="K156" s="3" t="n">
        <v>2.4093E-010</v>
      </c>
      <c r="L156" s="3" t="n">
        <v>2.7953E-008</v>
      </c>
      <c r="M156" s="2" t="b">
        <f aca="false">TRUE()</f>
        <v>1</v>
      </c>
      <c r="N156" s="2" t="n">
        <v>81.5267694772864</v>
      </c>
      <c r="O156" s="2" t="n">
        <v>12.8115223837667</v>
      </c>
      <c r="P156" s="2" t="n">
        <v>2.6698</v>
      </c>
      <c r="Q156" s="3" t="n">
        <v>1.0971E-014</v>
      </c>
      <c r="R156" s="3" t="n">
        <v>1.6812E-012</v>
      </c>
      <c r="S156" s="2" t="b">
        <f aca="false">TRUE()</f>
        <v>1</v>
      </c>
      <c r="T156" s="2" t="n">
        <v>83.3070945876476</v>
      </c>
      <c r="U156" s="2" t="n">
        <v>0</v>
      </c>
      <c r="V156" s="2" t="n">
        <v>10.807</v>
      </c>
      <c r="W156" s="3" t="n">
        <v>8.7258E-014</v>
      </c>
      <c r="X156" s="3" t="n">
        <v>1.1594E-011</v>
      </c>
      <c r="Y156" s="2" t="b">
        <f aca="false">TRUE()</f>
        <v>1</v>
      </c>
      <c r="Z156" s="2" t="n">
        <v>82.1264800991343</v>
      </c>
      <c r="AA156" s="2" t="n">
        <v>56.229465909628</v>
      </c>
      <c r="AB156" s="2" t="n">
        <v>0.54652</v>
      </c>
      <c r="AC156" s="2" t="n">
        <v>0.011157</v>
      </c>
      <c r="AD156" s="2" t="n">
        <v>0.30146</v>
      </c>
      <c r="AE156" s="2" t="b">
        <f aca="false">FALSE()</f>
        <v>0</v>
      </c>
      <c r="AF156" s="2" t="n">
        <v>54.2615917822994</v>
      </c>
      <c r="AG156" s="2" t="n">
        <v>12.455948570273</v>
      </c>
      <c r="AH156" s="2" t="n">
        <v>2.1231</v>
      </c>
      <c r="AI156" s="3" t="n">
        <v>8.3551E-008</v>
      </c>
      <c r="AJ156" s="3" t="n">
        <v>9.8297E-006</v>
      </c>
      <c r="AK156" s="2" t="b">
        <f aca="false">TRUE()</f>
        <v>1</v>
      </c>
      <c r="AL156" s="2" t="n">
        <v>481</v>
      </c>
      <c r="AM156" s="2" t="s">
        <v>37</v>
      </c>
      <c r="AN156" s="2" t="s">
        <v>37</v>
      </c>
      <c r="AO156" s="2" t="s">
        <v>37</v>
      </c>
      <c r="AP156" s="2" t="s">
        <v>37</v>
      </c>
      <c r="AQ156" s="2" t="s">
        <v>37</v>
      </c>
      <c r="AR156" s="2" t="s">
        <v>37</v>
      </c>
      <c r="AS156" s="2" t="s">
        <v>37</v>
      </c>
      <c r="AT156" s="2" t="s">
        <v>37</v>
      </c>
      <c r="AU156" s="2" t="s">
        <v>37</v>
      </c>
      <c r="AV156" s="2" t="s">
        <v>37</v>
      </c>
      <c r="AW156" s="2" t="s">
        <v>37</v>
      </c>
      <c r="AX156" s="2" t="s">
        <v>37</v>
      </c>
      <c r="AY156" s="2" t="s">
        <v>37</v>
      </c>
      <c r="AZ156" s="2" t="s">
        <v>37</v>
      </c>
      <c r="BA156" s="2" t="s">
        <v>37</v>
      </c>
      <c r="BB156" s="2" t="s">
        <v>37</v>
      </c>
      <c r="BC156" s="2" t="s">
        <v>640</v>
      </c>
      <c r="BD156" s="2" t="s">
        <v>641</v>
      </c>
      <c r="BE156" s="2" t="s">
        <v>642</v>
      </c>
      <c r="BF156" s="2" t="s">
        <v>643</v>
      </c>
      <c r="BG156" s="2" t="s">
        <v>644</v>
      </c>
      <c r="BH156" s="2" t="s">
        <v>645</v>
      </c>
      <c r="BI156" s="2" t="s">
        <v>37</v>
      </c>
      <c r="BJ156" s="2" t="s">
        <v>37</v>
      </c>
      <c r="BK156" s="2" t="s">
        <v>37</v>
      </c>
      <c r="BL156" s="2" t="s">
        <v>37</v>
      </c>
    </row>
    <row r="157" customFormat="false" ht="15" hidden="false" customHeight="false" outlineLevel="0" collapsed="false">
      <c r="A157" s="1" t="s">
        <v>646</v>
      </c>
      <c r="B157" s="1" t="n">
        <v>45.2386539045785</v>
      </c>
      <c r="C157" s="1" t="n">
        <v>47.3158558243925</v>
      </c>
      <c r="D157" s="1" t="n">
        <v>-0.064768</v>
      </c>
      <c r="E157" s="1" t="n">
        <v>0.67082</v>
      </c>
      <c r="F157" s="1" t="n">
        <v>0.99691</v>
      </c>
      <c r="G157" s="2" t="b">
        <f aca="false">FALSE()</f>
        <v>0</v>
      </c>
      <c r="H157" s="2" t="n">
        <v>50.8668628966064</v>
      </c>
      <c r="I157" s="2" t="n">
        <v>115.393282116029</v>
      </c>
      <c r="J157" s="2" t="n">
        <v>-1.1818</v>
      </c>
      <c r="K157" s="3" t="n">
        <v>8.8926E-012</v>
      </c>
      <c r="L157" s="3" t="n">
        <v>1.2214E-009</v>
      </c>
      <c r="M157" s="2" t="b">
        <f aca="false">TRUE()</f>
        <v>1</v>
      </c>
      <c r="N157" s="2" t="n">
        <v>16.0801170784413</v>
      </c>
      <c r="O157" s="2" t="n">
        <v>50.1053123505602</v>
      </c>
      <c r="P157" s="2" t="n">
        <v>-1.6397</v>
      </c>
      <c r="Q157" s="3" t="n">
        <v>5.9407E-005</v>
      </c>
      <c r="R157" s="2" t="n">
        <v>0.0022534</v>
      </c>
      <c r="S157" s="2" t="b">
        <f aca="false">TRUE()</f>
        <v>1</v>
      </c>
      <c r="T157" s="2" t="n">
        <v>16.4312635349469</v>
      </c>
      <c r="U157" s="2" t="n">
        <v>44.8878891294114</v>
      </c>
      <c r="V157" s="2" t="n">
        <v>-1.4499</v>
      </c>
      <c r="W157" s="2" t="n">
        <v>0.00031728</v>
      </c>
      <c r="X157" s="2" t="n">
        <v>0.009021</v>
      </c>
      <c r="Y157" s="2" t="b">
        <f aca="false">FALSE()</f>
        <v>0</v>
      </c>
      <c r="Z157" s="2" t="n">
        <v>16.1984023615983</v>
      </c>
      <c r="AA157" s="2" t="n">
        <v>136.395456799704</v>
      </c>
      <c r="AB157" s="2" t="n">
        <v>-3.0739</v>
      </c>
      <c r="AC157" s="3" t="n">
        <v>8.4911E-024</v>
      </c>
      <c r="AD157" s="3" t="n">
        <v>4.091E-021</v>
      </c>
      <c r="AE157" s="2" t="b">
        <f aca="false">TRUE()</f>
        <v>1</v>
      </c>
      <c r="AF157" s="2" t="n">
        <v>131.621997081045</v>
      </c>
      <c r="AG157" s="2" t="n">
        <v>48.7146784777771</v>
      </c>
      <c r="AH157" s="2" t="n">
        <v>1.434</v>
      </c>
      <c r="AI157" s="3" t="n">
        <v>1.7334E-010</v>
      </c>
      <c r="AJ157" s="3" t="n">
        <v>3.0765E-008</v>
      </c>
      <c r="AK157" s="2" t="b">
        <f aca="false">TRUE()</f>
        <v>1</v>
      </c>
      <c r="AL157" s="2" t="n">
        <v>3046</v>
      </c>
      <c r="AM157" s="2" t="s">
        <v>37</v>
      </c>
      <c r="AN157" s="2" t="s">
        <v>37</v>
      </c>
      <c r="AO157" s="2" t="s">
        <v>37</v>
      </c>
      <c r="AP157" s="2" t="s">
        <v>37</v>
      </c>
      <c r="AQ157" s="2" t="s">
        <v>37</v>
      </c>
      <c r="AR157" s="2" t="s">
        <v>37</v>
      </c>
      <c r="AS157" s="2" t="s">
        <v>37</v>
      </c>
      <c r="AT157" s="2" t="s">
        <v>37</v>
      </c>
      <c r="AU157" s="2" t="s">
        <v>37</v>
      </c>
      <c r="AV157" s="2" t="s">
        <v>37</v>
      </c>
      <c r="AW157" s="2" t="s">
        <v>37</v>
      </c>
      <c r="AX157" s="2" t="s">
        <v>37</v>
      </c>
      <c r="AY157" s="2" t="s">
        <v>37</v>
      </c>
      <c r="AZ157" s="2" t="s">
        <v>37</v>
      </c>
      <c r="BA157" s="2" t="s">
        <v>37</v>
      </c>
      <c r="BB157" s="2" t="s">
        <v>37</v>
      </c>
      <c r="BC157" s="2" t="s">
        <v>647</v>
      </c>
      <c r="BD157" s="2" t="s">
        <v>648</v>
      </c>
      <c r="BE157" s="2" t="s">
        <v>649</v>
      </c>
      <c r="BF157" s="2" t="s">
        <v>650</v>
      </c>
      <c r="BG157" s="2" t="s">
        <v>651</v>
      </c>
      <c r="BH157" s="2" t="s">
        <v>652</v>
      </c>
      <c r="BI157" s="2" t="s">
        <v>573</v>
      </c>
      <c r="BJ157" s="2" t="s">
        <v>574</v>
      </c>
      <c r="BK157" s="2" t="s">
        <v>37</v>
      </c>
      <c r="BL157" s="2" t="s">
        <v>37</v>
      </c>
    </row>
    <row r="158" customFormat="false" ht="15" hidden="false" customHeight="false" outlineLevel="0" collapsed="false">
      <c r="A158" s="1" t="s">
        <v>653</v>
      </c>
      <c r="B158" s="1" t="n">
        <v>13.0251939696676</v>
      </c>
      <c r="C158" s="1" t="n">
        <v>15.4556986323699</v>
      </c>
      <c r="D158" s="1" t="n">
        <v>-0.24683</v>
      </c>
      <c r="E158" s="1" t="n">
        <v>0.56763</v>
      </c>
      <c r="F158" s="1" t="n">
        <v>0.99691</v>
      </c>
      <c r="G158" s="2" t="b">
        <f aca="false">FALSE()</f>
        <v>0</v>
      </c>
      <c r="H158" s="2" t="n">
        <v>14.6456779473213</v>
      </c>
      <c r="I158" s="2" t="n">
        <v>0</v>
      </c>
      <c r="J158" s="2" t="n">
        <v>4.8724</v>
      </c>
      <c r="K158" s="2" t="n">
        <v>0.00029174</v>
      </c>
      <c r="L158" s="2" t="n">
        <v>0.01075</v>
      </c>
      <c r="M158" s="2" t="b">
        <f aca="false">FALSE()</f>
        <v>0</v>
      </c>
      <c r="N158" s="2" t="n">
        <v>0</v>
      </c>
      <c r="O158" s="2" t="n">
        <v>16.3668730931374</v>
      </c>
      <c r="P158" s="2" t="n">
        <v>-5.0327</v>
      </c>
      <c r="Q158" s="3" t="n">
        <v>4.3458E-005</v>
      </c>
      <c r="R158" s="2" t="n">
        <v>0.0017049</v>
      </c>
      <c r="S158" s="2" t="b">
        <f aca="false">TRUE()</f>
        <v>1</v>
      </c>
      <c r="T158" s="2" t="n">
        <v>0</v>
      </c>
      <c r="U158" s="2" t="n">
        <v>12.9242011495913</v>
      </c>
      <c r="V158" s="2" t="n">
        <v>-4.692</v>
      </c>
      <c r="W158" s="2" t="n">
        <v>0.00027763</v>
      </c>
      <c r="X158" s="2" t="n">
        <v>0.0080428</v>
      </c>
      <c r="Y158" s="2" t="b">
        <f aca="false">FALSE()</f>
        <v>0</v>
      </c>
      <c r="Z158" s="2" t="s">
        <v>40</v>
      </c>
      <c r="AA158" s="2" t="s">
        <v>40</v>
      </c>
      <c r="AB158" s="2" t="s">
        <v>40</v>
      </c>
      <c r="AC158" s="2" t="s">
        <v>40</v>
      </c>
      <c r="AD158" s="2" t="s">
        <v>40</v>
      </c>
      <c r="AE158" s="2" t="s">
        <v>40</v>
      </c>
      <c r="AF158" s="2" t="n">
        <v>0</v>
      </c>
      <c r="AG158" s="2" t="n">
        <v>15.9126232931238</v>
      </c>
      <c r="AH158" s="2" t="n">
        <v>-4.9921</v>
      </c>
      <c r="AI158" s="3" t="n">
        <v>4.2801E-005</v>
      </c>
      <c r="AJ158" s="2" t="n">
        <v>0.0028648</v>
      </c>
      <c r="AK158" s="2" t="b">
        <f aca="false">TRUE()</f>
        <v>1</v>
      </c>
      <c r="AL158" s="2" t="n">
        <v>2259</v>
      </c>
      <c r="AM158" s="2" t="s">
        <v>37</v>
      </c>
      <c r="AN158" s="2" t="s">
        <v>37</v>
      </c>
      <c r="AO158" s="2" t="s">
        <v>37</v>
      </c>
      <c r="AP158" s="2" t="s">
        <v>37</v>
      </c>
      <c r="AQ158" s="2" t="s">
        <v>37</v>
      </c>
      <c r="AR158" s="2" t="s">
        <v>37</v>
      </c>
      <c r="AS158" s="2" t="s">
        <v>37</v>
      </c>
      <c r="AT158" s="2" t="s">
        <v>37</v>
      </c>
      <c r="AU158" s="2" t="s">
        <v>37</v>
      </c>
      <c r="AV158" s="2" t="s">
        <v>37</v>
      </c>
      <c r="AW158" s="2" t="s">
        <v>37</v>
      </c>
      <c r="AX158" s="2" t="s">
        <v>37</v>
      </c>
      <c r="AY158" s="2" t="s">
        <v>37</v>
      </c>
      <c r="AZ158" s="2" t="s">
        <v>37</v>
      </c>
      <c r="BA158" s="2" t="s">
        <v>37</v>
      </c>
      <c r="BB158" s="2" t="s">
        <v>37</v>
      </c>
      <c r="BC158" s="2" t="s">
        <v>654</v>
      </c>
      <c r="BD158" s="2" t="s">
        <v>655</v>
      </c>
      <c r="BE158" s="2" t="s">
        <v>616</v>
      </c>
      <c r="BF158" s="2" t="s">
        <v>617</v>
      </c>
      <c r="BG158" s="2" t="s">
        <v>656</v>
      </c>
      <c r="BH158" s="2" t="s">
        <v>657</v>
      </c>
      <c r="BI158" s="2" t="s">
        <v>37</v>
      </c>
      <c r="BJ158" s="2" t="s">
        <v>37</v>
      </c>
      <c r="BK158" s="2" t="s">
        <v>37</v>
      </c>
      <c r="BL158" s="2" t="s">
        <v>37</v>
      </c>
    </row>
    <row r="159" customFormat="false" ht="15" hidden="false" customHeight="false" outlineLevel="0" collapsed="false">
      <c r="A159" s="1" t="s">
        <v>658</v>
      </c>
      <c r="B159" s="1" t="n">
        <v>0</v>
      </c>
      <c r="C159" s="1" t="n">
        <v>6.42540280222118</v>
      </c>
      <c r="D159" s="1" t="n">
        <v>-4.0995</v>
      </c>
      <c r="E159" s="1" t="n">
        <v>0.011033</v>
      </c>
      <c r="F159" s="1" t="n">
        <v>0.32206</v>
      </c>
      <c r="G159" s="2" t="b">
        <f aca="false">FALSE()</f>
        <v>0</v>
      </c>
      <c r="H159" s="2" t="n">
        <v>0</v>
      </c>
      <c r="I159" s="2" t="n">
        <v>27.9262990993468</v>
      </c>
      <c r="J159" s="2" t="n">
        <v>-6.0501</v>
      </c>
      <c r="K159" s="3" t="n">
        <v>3.9859E-009</v>
      </c>
      <c r="L159" s="3" t="n">
        <v>3.944E-007</v>
      </c>
      <c r="M159" s="2" t="b">
        <f aca="false">TRUE()</f>
        <v>1</v>
      </c>
      <c r="N159" s="2" t="n">
        <v>29.514341434266</v>
      </c>
      <c r="O159" s="2" t="n">
        <v>6.80420566793352</v>
      </c>
      <c r="P159" s="2" t="n">
        <v>2.1169</v>
      </c>
      <c r="Q159" s="3" t="n">
        <v>4.1954E-005</v>
      </c>
      <c r="R159" s="2" t="n">
        <v>0.0016503</v>
      </c>
      <c r="S159" s="2" t="b">
        <f aca="false">TRUE()</f>
        <v>1</v>
      </c>
      <c r="T159" s="2" t="n">
        <v>30.1588551750667</v>
      </c>
      <c r="U159" s="2" t="n">
        <v>0</v>
      </c>
      <c r="V159" s="2" t="n">
        <v>6.3414</v>
      </c>
      <c r="W159" s="3" t="n">
        <v>1.0377E-008</v>
      </c>
      <c r="X159" s="3" t="n">
        <v>7.5002E-007</v>
      </c>
      <c r="Y159" s="2" t="b">
        <f aca="false">TRUE()</f>
        <v>1</v>
      </c>
      <c r="Z159" s="2" t="n">
        <v>29.731448823268</v>
      </c>
      <c r="AA159" s="2" t="n">
        <v>33.0090300971815</v>
      </c>
      <c r="AB159" s="2" t="n">
        <v>-0.15087</v>
      </c>
      <c r="AC159" s="2" t="n">
        <v>0.84888</v>
      </c>
      <c r="AD159" s="2" t="n">
        <v>0.99427</v>
      </c>
      <c r="AE159" s="2" t="b">
        <f aca="false">FALSE()</f>
        <v>0</v>
      </c>
      <c r="AF159" s="2" t="n">
        <v>31.8538063146747</v>
      </c>
      <c r="AG159" s="2" t="n">
        <v>6.61536024545598</v>
      </c>
      <c r="AH159" s="2" t="n">
        <v>2.2676</v>
      </c>
      <c r="AI159" s="3" t="n">
        <v>1.916E-005</v>
      </c>
      <c r="AJ159" s="2" t="n">
        <v>0.0013972</v>
      </c>
      <c r="AK159" s="2" t="b">
        <f aca="false">TRUE()</f>
        <v>1</v>
      </c>
      <c r="AL159" s="2" t="n">
        <v>2806</v>
      </c>
      <c r="AM159" s="2" t="s">
        <v>37</v>
      </c>
      <c r="AN159" s="2" t="s">
        <v>37</v>
      </c>
      <c r="AO159" s="2" t="s">
        <v>37</v>
      </c>
      <c r="AP159" s="2" t="s">
        <v>37</v>
      </c>
      <c r="AQ159" s="2" t="s">
        <v>37</v>
      </c>
      <c r="AR159" s="2" t="s">
        <v>37</v>
      </c>
      <c r="AS159" s="2" t="s">
        <v>37</v>
      </c>
      <c r="AT159" s="2" t="s">
        <v>37</v>
      </c>
      <c r="AU159" s="2" t="s">
        <v>37</v>
      </c>
      <c r="AV159" s="2" t="s">
        <v>37</v>
      </c>
      <c r="AW159" s="2" t="s">
        <v>37</v>
      </c>
      <c r="AX159" s="2" t="s">
        <v>37</v>
      </c>
      <c r="AY159" s="2" t="s">
        <v>37</v>
      </c>
      <c r="AZ159" s="2" t="s">
        <v>37</v>
      </c>
      <c r="BA159" s="2" t="s">
        <v>37</v>
      </c>
      <c r="BB159" s="2" t="s">
        <v>37</v>
      </c>
      <c r="BC159" s="2" t="s">
        <v>659</v>
      </c>
      <c r="BD159" s="2" t="s">
        <v>660</v>
      </c>
      <c r="BE159" s="2" t="s">
        <v>661</v>
      </c>
      <c r="BF159" s="2" t="s">
        <v>662</v>
      </c>
      <c r="BG159" s="2" t="s">
        <v>663</v>
      </c>
      <c r="BH159" s="2" t="s">
        <v>664</v>
      </c>
      <c r="BI159" s="2" t="s">
        <v>396</v>
      </c>
      <c r="BJ159" s="2" t="s">
        <v>397</v>
      </c>
      <c r="BK159" s="2" t="s">
        <v>37</v>
      </c>
      <c r="BL159" s="2" t="s">
        <v>37</v>
      </c>
    </row>
    <row r="160" customFormat="false" ht="15" hidden="false" customHeight="false" outlineLevel="0" collapsed="false">
      <c r="A160" s="1" t="s">
        <v>665</v>
      </c>
      <c r="B160" s="1" t="n">
        <v>18.0853412672363</v>
      </c>
      <c r="C160" s="1" t="n">
        <v>17.713272589907</v>
      </c>
      <c r="D160" s="1" t="n">
        <v>0.02999</v>
      </c>
      <c r="E160" s="1" t="n">
        <v>0.94591</v>
      </c>
      <c r="F160" s="1" t="n">
        <v>0.99691</v>
      </c>
      <c r="G160" s="2" t="b">
        <f aca="false">FALSE()</f>
        <v>0</v>
      </c>
      <c r="H160" s="2" t="n">
        <v>20.3353657829713</v>
      </c>
      <c r="I160" s="2" t="n">
        <v>0</v>
      </c>
      <c r="J160" s="2" t="n">
        <v>5.3459</v>
      </c>
      <c r="K160" s="3" t="n">
        <v>1.3693E-005</v>
      </c>
      <c r="L160" s="2" t="n">
        <v>0.00071813</v>
      </c>
      <c r="M160" s="2" t="b">
        <f aca="false">TRUE()</f>
        <v>1</v>
      </c>
      <c r="N160" s="2" t="n">
        <v>0</v>
      </c>
      <c r="O160" s="2" t="n">
        <v>18.7575399494384</v>
      </c>
      <c r="P160" s="2" t="n">
        <v>-5.2294</v>
      </c>
      <c r="Q160" s="3" t="n">
        <v>1.0886E-005</v>
      </c>
      <c r="R160" s="2" t="n">
        <v>0.00049208</v>
      </c>
      <c r="S160" s="2" t="b">
        <f aca="false">TRUE()</f>
        <v>1</v>
      </c>
      <c r="T160" s="2" t="n">
        <v>0</v>
      </c>
      <c r="U160" s="2" t="n">
        <v>17.9451138264109</v>
      </c>
      <c r="V160" s="2" t="n">
        <v>-5.1655</v>
      </c>
      <c r="W160" s="3" t="n">
        <v>1.3745E-005</v>
      </c>
      <c r="X160" s="2" t="n">
        <v>0.00056149</v>
      </c>
      <c r="Y160" s="2" t="b">
        <f aca="false">TRUE()</f>
        <v>1</v>
      </c>
      <c r="Z160" s="2" t="s">
        <v>40</v>
      </c>
      <c r="AA160" s="2" t="s">
        <v>40</v>
      </c>
      <c r="AB160" s="2" t="s">
        <v>40</v>
      </c>
      <c r="AC160" s="2" t="s">
        <v>40</v>
      </c>
      <c r="AD160" s="2" t="s">
        <v>40</v>
      </c>
      <c r="AE160" s="2" t="s">
        <v>40</v>
      </c>
      <c r="AF160" s="2" t="n">
        <v>0</v>
      </c>
      <c r="AG160" s="2" t="n">
        <v>18.2369390550408</v>
      </c>
      <c r="AH160" s="2" t="n">
        <v>-5.1888</v>
      </c>
      <c r="AI160" s="3" t="n">
        <v>1.0765E-005</v>
      </c>
      <c r="AJ160" s="2" t="n">
        <v>0.00083915</v>
      </c>
      <c r="AK160" s="2" t="b">
        <f aca="false">TRUE()</f>
        <v>1</v>
      </c>
      <c r="AL160" s="2" t="n">
        <v>1651</v>
      </c>
      <c r="AM160" s="2" t="s">
        <v>37</v>
      </c>
      <c r="AN160" s="2" t="s">
        <v>37</v>
      </c>
      <c r="AO160" s="2" t="s">
        <v>37</v>
      </c>
      <c r="AP160" s="2" t="s">
        <v>37</v>
      </c>
      <c r="AQ160" s="2" t="s">
        <v>37</v>
      </c>
      <c r="AR160" s="2" t="s">
        <v>37</v>
      </c>
      <c r="AS160" s="2" t="s">
        <v>37</v>
      </c>
      <c r="AT160" s="2" t="s">
        <v>37</v>
      </c>
      <c r="AU160" s="2" t="s">
        <v>37</v>
      </c>
      <c r="AV160" s="2" t="s">
        <v>37</v>
      </c>
      <c r="AW160" s="2" t="s">
        <v>37</v>
      </c>
      <c r="AX160" s="2" t="s">
        <v>37</v>
      </c>
      <c r="AY160" s="2" t="s">
        <v>37</v>
      </c>
      <c r="AZ160" s="2" t="s">
        <v>37</v>
      </c>
      <c r="BA160" s="2" t="s">
        <v>37</v>
      </c>
      <c r="BB160" s="2" t="s">
        <v>37</v>
      </c>
      <c r="BC160" s="2" t="s">
        <v>666</v>
      </c>
      <c r="BD160" s="2" t="s">
        <v>667</v>
      </c>
      <c r="BE160" s="2" t="s">
        <v>668</v>
      </c>
      <c r="BF160" s="2" t="s">
        <v>669</v>
      </c>
      <c r="BG160" s="2" t="s">
        <v>37</v>
      </c>
      <c r="BH160" s="2" t="s">
        <v>37</v>
      </c>
      <c r="BI160" s="2" t="s">
        <v>140</v>
      </c>
      <c r="BJ160" s="2" t="s">
        <v>141</v>
      </c>
      <c r="BK160" s="2" t="s">
        <v>37</v>
      </c>
      <c r="BL160" s="2" t="s">
        <v>37</v>
      </c>
    </row>
    <row r="161" customFormat="false" ht="15" hidden="false" customHeight="false" outlineLevel="0" collapsed="false">
      <c r="A161" s="1" t="s">
        <v>670</v>
      </c>
      <c r="B161" s="1" t="n">
        <v>13.118900401104</v>
      </c>
      <c r="C161" s="1" t="n">
        <v>15.6872446792968</v>
      </c>
      <c r="D161" s="1" t="n">
        <v>-0.25795</v>
      </c>
      <c r="E161" s="1" t="n">
        <v>0.55162</v>
      </c>
      <c r="F161" s="1" t="n">
        <v>0.99691</v>
      </c>
      <c r="G161" s="2" t="b">
        <f aca="false">FALSE()</f>
        <v>0</v>
      </c>
      <c r="H161" s="2" t="n">
        <v>14.7510425368703</v>
      </c>
      <c r="I161" s="2" t="n">
        <v>61.6840759688588</v>
      </c>
      <c r="J161" s="2" t="n">
        <v>-2.0641</v>
      </c>
      <c r="K161" s="3" t="n">
        <v>2.5931E-011</v>
      </c>
      <c r="L161" s="3" t="n">
        <v>3.3239E-009</v>
      </c>
      <c r="M161" s="2" t="b">
        <f aca="false">TRUE()</f>
        <v>1</v>
      </c>
      <c r="N161" s="2" t="n">
        <v>69.2667200056217</v>
      </c>
      <c r="O161" s="2" t="n">
        <v>16.6120696937836</v>
      </c>
      <c r="P161" s="2" t="n">
        <v>2.0599</v>
      </c>
      <c r="Q161" s="3" t="n">
        <v>6.6089E-010</v>
      </c>
      <c r="R161" s="3" t="n">
        <v>6.1382E-008</v>
      </c>
      <c r="S161" s="2" t="b">
        <f aca="false">TRUE()</f>
        <v>1</v>
      </c>
      <c r="T161" s="2" t="n">
        <v>70.7793186493435</v>
      </c>
      <c r="U161" s="2" t="n">
        <v>13.0171810139768</v>
      </c>
      <c r="V161" s="2" t="n">
        <v>2.4429</v>
      </c>
      <c r="W161" s="3" t="n">
        <v>2.0036E-011</v>
      </c>
      <c r="X161" s="3" t="n">
        <v>2.0585E-009</v>
      </c>
      <c r="Y161" s="2" t="b">
        <f aca="false">TRUE()</f>
        <v>1</v>
      </c>
      <c r="Z161" s="2" t="n">
        <v>69.7762457478321</v>
      </c>
      <c r="AA161" s="2" t="n">
        <v>72.9108971056073</v>
      </c>
      <c r="AB161" s="2" t="n">
        <v>-0.063398</v>
      </c>
      <c r="AC161" s="2" t="n">
        <v>0.94049</v>
      </c>
      <c r="AD161" s="2" t="n">
        <v>0.99427</v>
      </c>
      <c r="AE161" s="2" t="b">
        <f aca="false">FALSE()</f>
        <v>0</v>
      </c>
      <c r="AF161" s="2" t="n">
        <v>70.3592195164045</v>
      </c>
      <c r="AG161" s="2" t="n">
        <v>16.1510146533204</v>
      </c>
      <c r="AH161" s="2" t="n">
        <v>2.1231</v>
      </c>
      <c r="AI161" s="3" t="n">
        <v>1.0426E-009</v>
      </c>
      <c r="AJ161" s="3" t="n">
        <v>1.6671E-007</v>
      </c>
      <c r="AK161" s="2" t="b">
        <f aca="false">TRUE()</f>
        <v>1</v>
      </c>
      <c r="AL161" s="2" t="n">
        <v>895</v>
      </c>
      <c r="AM161" s="2" t="s">
        <v>37</v>
      </c>
      <c r="AN161" s="2" t="s">
        <v>37</v>
      </c>
      <c r="AO161" s="2" t="s">
        <v>37</v>
      </c>
      <c r="AP161" s="2" t="s">
        <v>37</v>
      </c>
      <c r="AQ161" s="2" t="s">
        <v>671</v>
      </c>
      <c r="AR161" s="2" t="n">
        <v>706</v>
      </c>
      <c r="AS161" s="2" t="n">
        <v>0</v>
      </c>
      <c r="AT161" s="2" t="s">
        <v>672</v>
      </c>
      <c r="AU161" s="2" t="s">
        <v>37</v>
      </c>
      <c r="AV161" s="2" t="s">
        <v>37</v>
      </c>
      <c r="AW161" s="2" t="s">
        <v>37</v>
      </c>
      <c r="AX161" s="2" t="s">
        <v>37</v>
      </c>
      <c r="AY161" s="2" t="s">
        <v>37</v>
      </c>
      <c r="AZ161" s="2" t="s">
        <v>37</v>
      </c>
      <c r="BA161" s="2" t="s">
        <v>37</v>
      </c>
      <c r="BB161" s="2" t="s">
        <v>37</v>
      </c>
      <c r="BC161" s="2" t="s">
        <v>673</v>
      </c>
      <c r="BD161" s="2" t="s">
        <v>674</v>
      </c>
      <c r="BE161" s="2" t="s">
        <v>292</v>
      </c>
      <c r="BF161" s="2" t="s">
        <v>293</v>
      </c>
      <c r="BG161" s="2" t="s">
        <v>37</v>
      </c>
      <c r="BH161" s="2" t="s">
        <v>37</v>
      </c>
      <c r="BI161" s="2" t="s">
        <v>37</v>
      </c>
      <c r="BJ161" s="2" t="s">
        <v>37</v>
      </c>
      <c r="BK161" s="2" t="s">
        <v>37</v>
      </c>
      <c r="BL161" s="2" t="s">
        <v>37</v>
      </c>
    </row>
    <row r="162" customFormat="false" ht="15" hidden="false" customHeight="false" outlineLevel="0" collapsed="false">
      <c r="A162" s="1" t="s">
        <v>675</v>
      </c>
      <c r="B162" s="1" t="n">
        <v>11.057358909502</v>
      </c>
      <c r="C162" s="1" t="n">
        <v>16.9966375746683</v>
      </c>
      <c r="D162" s="1" t="n">
        <v>-0.62024</v>
      </c>
      <c r="E162" s="1" t="n">
        <v>0.21515</v>
      </c>
      <c r="F162" s="1" t="n">
        <v>0.99691</v>
      </c>
      <c r="G162" s="2" t="b">
        <f aca="false">FALSE()</f>
        <v>0</v>
      </c>
      <c r="H162" s="2" t="n">
        <v>12.4330215667907</v>
      </c>
      <c r="I162" s="2" t="n">
        <v>0</v>
      </c>
      <c r="J162" s="2" t="n">
        <v>4.6361</v>
      </c>
      <c r="K162" s="2" t="n">
        <v>0.00098974</v>
      </c>
      <c r="L162" s="2" t="n">
        <v>0.030285</v>
      </c>
      <c r="M162" s="2" t="b">
        <f aca="false">FALSE()</f>
        <v>0</v>
      </c>
      <c r="N162" s="2" t="n">
        <v>0</v>
      </c>
      <c r="O162" s="2" t="n">
        <v>17.9986564704382</v>
      </c>
      <c r="P162" s="2" t="n">
        <v>-5.1698</v>
      </c>
      <c r="Q162" s="3" t="n">
        <v>1.6849E-005</v>
      </c>
      <c r="R162" s="2" t="n">
        <v>0.0007296</v>
      </c>
      <c r="S162" s="2" t="b">
        <f aca="false">TRUE()</f>
        <v>1</v>
      </c>
      <c r="T162" s="2" t="n">
        <v>0</v>
      </c>
      <c r="U162" s="2" t="n">
        <v>10.9716239974948</v>
      </c>
      <c r="V162" s="2" t="n">
        <v>-4.4557</v>
      </c>
      <c r="W162" s="2" t="n">
        <v>0.00092561</v>
      </c>
      <c r="X162" s="2" t="n">
        <v>0.022667</v>
      </c>
      <c r="Y162" s="2" t="b">
        <f aca="false">FALSE()</f>
        <v>0</v>
      </c>
      <c r="Z162" s="2" t="s">
        <v>40</v>
      </c>
      <c r="AA162" s="2" t="s">
        <v>40</v>
      </c>
      <c r="AB162" s="2" t="s">
        <v>40</v>
      </c>
      <c r="AC162" s="2" t="s">
        <v>40</v>
      </c>
      <c r="AD162" s="2" t="s">
        <v>40</v>
      </c>
      <c r="AE162" s="2" t="s">
        <v>40</v>
      </c>
      <c r="AF162" s="2" t="n">
        <v>0</v>
      </c>
      <c r="AG162" s="2" t="n">
        <v>17.4991177952323</v>
      </c>
      <c r="AH162" s="2" t="n">
        <v>-5.1292</v>
      </c>
      <c r="AI162" s="3" t="n">
        <v>1.664E-005</v>
      </c>
      <c r="AJ162" s="2" t="n">
        <v>0.0012371</v>
      </c>
      <c r="AK162" s="2" t="b">
        <f aca="false">TRUE()</f>
        <v>1</v>
      </c>
      <c r="AL162" s="2" t="n">
        <v>652</v>
      </c>
      <c r="AM162" s="2" t="s">
        <v>37</v>
      </c>
      <c r="AN162" s="2" t="s">
        <v>37</v>
      </c>
      <c r="AO162" s="2" t="s">
        <v>37</v>
      </c>
      <c r="AP162" s="2" t="s">
        <v>37</v>
      </c>
      <c r="AQ162" s="2" t="s">
        <v>37</v>
      </c>
      <c r="AR162" s="2" t="s">
        <v>37</v>
      </c>
      <c r="AS162" s="2" t="s">
        <v>37</v>
      </c>
      <c r="AT162" s="2" t="s">
        <v>37</v>
      </c>
      <c r="AU162" s="2" t="s">
        <v>37</v>
      </c>
      <c r="AV162" s="2" t="s">
        <v>37</v>
      </c>
      <c r="AW162" s="2" t="s">
        <v>37</v>
      </c>
      <c r="AX162" s="2" t="s">
        <v>37</v>
      </c>
      <c r="AY162" s="2" t="s">
        <v>37</v>
      </c>
      <c r="AZ162" s="2" t="s">
        <v>37</v>
      </c>
      <c r="BA162" s="2" t="s">
        <v>37</v>
      </c>
      <c r="BB162" s="2" t="s">
        <v>37</v>
      </c>
      <c r="BC162" s="2" t="s">
        <v>676</v>
      </c>
      <c r="BD162" s="2" t="s">
        <v>677</v>
      </c>
      <c r="BE162" s="2" t="s">
        <v>678</v>
      </c>
      <c r="BF162" s="2" t="s">
        <v>679</v>
      </c>
      <c r="BG162" s="2" t="s">
        <v>37</v>
      </c>
      <c r="BH162" s="2" t="s">
        <v>37</v>
      </c>
      <c r="BI162" s="2" t="s">
        <v>680</v>
      </c>
      <c r="BJ162" s="2" t="s">
        <v>681</v>
      </c>
      <c r="BK162" s="2" t="s">
        <v>37</v>
      </c>
      <c r="BL162" s="2" t="s">
        <v>37</v>
      </c>
    </row>
    <row r="163" customFormat="false" ht="15" hidden="false" customHeight="false" outlineLevel="0" collapsed="false">
      <c r="A163" s="1" t="s">
        <v>682</v>
      </c>
      <c r="B163" s="1" t="n">
        <v>9.97973494798271</v>
      </c>
      <c r="C163" s="1" t="n">
        <v>17.3659535195167</v>
      </c>
      <c r="D163" s="1" t="n">
        <v>-0.79919</v>
      </c>
      <c r="E163" s="1" t="n">
        <v>0.12529</v>
      </c>
      <c r="F163" s="1" t="n">
        <v>0.99691</v>
      </c>
      <c r="G163" s="2" t="b">
        <f aca="false">FALSE()</f>
        <v>0</v>
      </c>
      <c r="H163" s="2" t="n">
        <v>11.2213287869764</v>
      </c>
      <c r="I163" s="2" t="n">
        <v>0</v>
      </c>
      <c r="J163" s="2" t="n">
        <v>4.4882</v>
      </c>
      <c r="K163" s="2" t="n">
        <v>0.0019487</v>
      </c>
      <c r="L163" s="2" t="n">
        <v>0.052837</v>
      </c>
      <c r="M163" s="2" t="b">
        <f aca="false">FALSE()</f>
        <v>0</v>
      </c>
      <c r="N163" s="2" t="n">
        <v>0</v>
      </c>
      <c r="O163" s="2" t="n">
        <v>18.389745048469</v>
      </c>
      <c r="P163" s="2" t="n">
        <v>-5.2008</v>
      </c>
      <c r="Q163" s="3" t="n">
        <v>1.3449E-005</v>
      </c>
      <c r="R163" s="2" t="n">
        <v>0.00059691</v>
      </c>
      <c r="S163" s="2" t="b">
        <f aca="false">TRUE()</f>
        <v>1</v>
      </c>
      <c r="T163" s="2" t="n">
        <v>0</v>
      </c>
      <c r="U163" s="2" t="n">
        <v>9.90235555706095</v>
      </c>
      <c r="V163" s="2" t="n">
        <v>-4.3078</v>
      </c>
      <c r="W163" s="2" t="n">
        <v>0.0018071</v>
      </c>
      <c r="X163" s="2" t="n">
        <v>0.03984</v>
      </c>
      <c r="Y163" s="2" t="b">
        <f aca="false">FALSE()</f>
        <v>0</v>
      </c>
      <c r="Z163" s="2" t="s">
        <v>40</v>
      </c>
      <c r="AA163" s="2" t="s">
        <v>40</v>
      </c>
      <c r="AB163" s="2" t="s">
        <v>40</v>
      </c>
      <c r="AC163" s="2" t="s">
        <v>40</v>
      </c>
      <c r="AD163" s="2" t="s">
        <v>40</v>
      </c>
      <c r="AE163" s="2" t="s">
        <v>40</v>
      </c>
      <c r="AF163" s="2" t="n">
        <v>0</v>
      </c>
      <c r="AG163" s="2" t="n">
        <v>17.8793520147459</v>
      </c>
      <c r="AH163" s="2" t="n">
        <v>-5.1602</v>
      </c>
      <c r="AI163" s="3" t="n">
        <v>1.3291E-005</v>
      </c>
      <c r="AJ163" s="2" t="n">
        <v>0.0010099</v>
      </c>
      <c r="AK163" s="2" t="b">
        <f aca="false">TRUE()</f>
        <v>1</v>
      </c>
      <c r="AL163" s="2" t="n">
        <v>1440</v>
      </c>
      <c r="AM163" s="2" t="s">
        <v>37</v>
      </c>
      <c r="AN163" s="2" t="s">
        <v>37</v>
      </c>
      <c r="AO163" s="2" t="s">
        <v>37</v>
      </c>
      <c r="AP163" s="2" t="s">
        <v>37</v>
      </c>
      <c r="AQ163" s="2" t="s">
        <v>37</v>
      </c>
      <c r="AR163" s="2" t="s">
        <v>37</v>
      </c>
      <c r="AS163" s="2" t="s">
        <v>37</v>
      </c>
      <c r="AT163" s="2" t="s">
        <v>37</v>
      </c>
      <c r="AU163" s="2" t="s">
        <v>37</v>
      </c>
      <c r="AV163" s="2" t="s">
        <v>37</v>
      </c>
      <c r="AW163" s="2" t="s">
        <v>37</v>
      </c>
      <c r="AX163" s="2" t="s">
        <v>37</v>
      </c>
      <c r="AY163" s="2" t="s">
        <v>37</v>
      </c>
      <c r="AZ163" s="2" t="s">
        <v>37</v>
      </c>
      <c r="BA163" s="2" t="s">
        <v>37</v>
      </c>
      <c r="BB163" s="2" t="s">
        <v>37</v>
      </c>
      <c r="BC163" s="2" t="s">
        <v>683</v>
      </c>
      <c r="BD163" s="2" t="s">
        <v>684</v>
      </c>
      <c r="BE163" s="2" t="s">
        <v>685</v>
      </c>
      <c r="BF163" s="2" t="s">
        <v>686</v>
      </c>
      <c r="BG163" s="2" t="s">
        <v>687</v>
      </c>
      <c r="BH163" s="2" t="s">
        <v>688</v>
      </c>
      <c r="BI163" s="2" t="s">
        <v>206</v>
      </c>
      <c r="BJ163" s="2" t="s">
        <v>207</v>
      </c>
      <c r="BK163" s="2" t="s">
        <v>37</v>
      </c>
      <c r="BL163" s="2" t="s">
        <v>37</v>
      </c>
    </row>
    <row r="164" customFormat="false" ht="15" hidden="false" customHeight="false" outlineLevel="0" collapsed="false">
      <c r="A164" s="1" t="s">
        <v>689</v>
      </c>
      <c r="B164" s="1" t="n">
        <v>0</v>
      </c>
      <c r="C164" s="1" t="n">
        <v>0</v>
      </c>
      <c r="D164" s="1" t="n">
        <v>-1.212</v>
      </c>
      <c r="E164" s="1" t="n">
        <v>0.63697</v>
      </c>
      <c r="F164" s="1" t="n">
        <v>0.99691</v>
      </c>
      <c r="G164" s="2" t="b">
        <f aca="false">FALSE()</f>
        <v>0</v>
      </c>
      <c r="H164" s="2" t="n">
        <v>0</v>
      </c>
      <c r="I164" s="2" t="n">
        <v>92.1373487686105</v>
      </c>
      <c r="J164" s="2" t="n">
        <v>-7.7723</v>
      </c>
      <c r="K164" s="3" t="n">
        <v>9.336E-024</v>
      </c>
      <c r="L164" s="3" t="n">
        <v>3.3482E-021</v>
      </c>
      <c r="M164" s="2" t="b">
        <f aca="false">TRUE()</f>
        <v>1</v>
      </c>
      <c r="N164" s="2" t="n">
        <v>20.2361202787786</v>
      </c>
      <c r="O164" s="2" t="n">
        <v>0</v>
      </c>
      <c r="P164" s="2" t="n">
        <v>4.46</v>
      </c>
      <c r="Q164" s="3" t="n">
        <v>3.3854E-006</v>
      </c>
      <c r="R164" s="2" t="n">
        <v>0.00017184</v>
      </c>
      <c r="S164" s="2" t="b">
        <f aca="false">TRUE()</f>
        <v>1</v>
      </c>
      <c r="T164" s="2" t="n">
        <v>20.6780226539075</v>
      </c>
      <c r="U164" s="2" t="n">
        <v>0</v>
      </c>
      <c r="V164" s="2" t="n">
        <v>5.797</v>
      </c>
      <c r="W164" s="3" t="n">
        <v>1.8922E-006</v>
      </c>
      <c r="X164" s="3" t="n">
        <v>9.3753E-005</v>
      </c>
      <c r="Y164" s="2" t="b">
        <f aca="false">TRUE()</f>
        <v>1</v>
      </c>
      <c r="Z164" s="2" t="n">
        <v>20.3849771064683</v>
      </c>
      <c r="AA164" s="2" t="n">
        <v>108.906823197661</v>
      </c>
      <c r="AB164" s="2" t="n">
        <v>-2.4175</v>
      </c>
      <c r="AC164" s="3" t="n">
        <v>3.8054E-015</v>
      </c>
      <c r="AD164" s="3" t="n">
        <v>9.3392E-013</v>
      </c>
      <c r="AE164" s="2" t="b">
        <f aca="false">TRUE()</f>
        <v>1</v>
      </c>
      <c r="AF164" s="2" t="n">
        <v>105.09538881547</v>
      </c>
      <c r="AG164" s="2" t="n">
        <v>0</v>
      </c>
      <c r="AH164" s="2" t="n">
        <v>6.8773</v>
      </c>
      <c r="AI164" s="3" t="n">
        <v>6.4825E-026</v>
      </c>
      <c r="AJ164" s="3" t="n">
        <v>3.9794E-023</v>
      </c>
      <c r="AK164" s="2" t="b">
        <f aca="false">TRUE()</f>
        <v>1</v>
      </c>
      <c r="AL164" s="2" t="n">
        <v>8031</v>
      </c>
      <c r="AM164" s="2" t="s">
        <v>37</v>
      </c>
      <c r="AN164" s="2" t="s">
        <v>37</v>
      </c>
      <c r="AO164" s="2" t="s">
        <v>37</v>
      </c>
      <c r="AP164" s="2" t="s">
        <v>37</v>
      </c>
      <c r="AQ164" s="2" t="s">
        <v>37</v>
      </c>
      <c r="AR164" s="2" t="s">
        <v>37</v>
      </c>
      <c r="AS164" s="2" t="s">
        <v>37</v>
      </c>
      <c r="AT164" s="2" t="s">
        <v>37</v>
      </c>
      <c r="AU164" s="2" t="s">
        <v>37</v>
      </c>
      <c r="AV164" s="2" t="s">
        <v>37</v>
      </c>
      <c r="AW164" s="2" t="s">
        <v>37</v>
      </c>
      <c r="AX164" s="2" t="s">
        <v>37</v>
      </c>
      <c r="AY164" s="2" t="s">
        <v>37</v>
      </c>
      <c r="AZ164" s="2" t="s">
        <v>37</v>
      </c>
      <c r="BA164" s="2" t="s">
        <v>37</v>
      </c>
      <c r="BB164" s="2" t="s">
        <v>37</v>
      </c>
      <c r="BC164" s="2" t="s">
        <v>690</v>
      </c>
      <c r="BD164" s="2" t="s">
        <v>691</v>
      </c>
      <c r="BE164" s="2" t="s">
        <v>37</v>
      </c>
      <c r="BF164" s="2" t="s">
        <v>37</v>
      </c>
      <c r="BG164" s="2" t="s">
        <v>692</v>
      </c>
      <c r="BH164" s="2" t="s">
        <v>693</v>
      </c>
      <c r="BI164" s="2" t="s">
        <v>37</v>
      </c>
      <c r="BJ164" s="2" t="s">
        <v>37</v>
      </c>
      <c r="BK164" s="2" t="s">
        <v>37</v>
      </c>
      <c r="BL164" s="2" t="s">
        <v>37</v>
      </c>
    </row>
    <row r="165" customFormat="false" ht="15" hidden="false" customHeight="false" outlineLevel="0" collapsed="false">
      <c r="A165" s="1" t="s">
        <v>694</v>
      </c>
      <c r="B165" s="1" t="n">
        <v>32.375572061296</v>
      </c>
      <c r="C165" s="1" t="n">
        <v>32.3585600580328</v>
      </c>
      <c r="D165" s="1" t="n">
        <v>0.00075827</v>
      </c>
      <c r="E165" s="1" t="n">
        <v>0.86284</v>
      </c>
      <c r="F165" s="1" t="n">
        <v>0.99691</v>
      </c>
      <c r="G165" s="2" t="b">
        <f aca="false">FALSE()</f>
        <v>0</v>
      </c>
      <c r="H165" s="2" t="n">
        <v>36.403465689205</v>
      </c>
      <c r="I165" s="2" t="n">
        <v>0</v>
      </c>
      <c r="J165" s="2" t="n">
        <v>6.186</v>
      </c>
      <c r="K165" s="3" t="n">
        <v>3.9857E-009</v>
      </c>
      <c r="L165" s="3" t="n">
        <v>3.944E-007</v>
      </c>
      <c r="M165" s="2" t="b">
        <f aca="false">TRUE()</f>
        <v>1</v>
      </c>
      <c r="N165" s="2" t="n">
        <v>0</v>
      </c>
      <c r="O165" s="2" t="n">
        <v>34.2662249403139</v>
      </c>
      <c r="P165" s="2" t="n">
        <v>-6.0987</v>
      </c>
      <c r="Q165" s="3" t="n">
        <v>2.2167E-009</v>
      </c>
      <c r="R165" s="3" t="n">
        <v>1.9105E-007</v>
      </c>
      <c r="S165" s="2" t="b">
        <f aca="false">TRUE()</f>
        <v>1</v>
      </c>
      <c r="T165" s="2" t="n">
        <v>0</v>
      </c>
      <c r="U165" s="2" t="n">
        <v>32.1245431452071</v>
      </c>
      <c r="V165" s="2" t="n">
        <v>-6.0056</v>
      </c>
      <c r="W165" s="3" t="n">
        <v>4.8113E-009</v>
      </c>
      <c r="X165" s="3" t="n">
        <v>3.6493E-007</v>
      </c>
      <c r="Y165" s="2" t="b">
        <f aca="false">TRUE()</f>
        <v>1</v>
      </c>
      <c r="Z165" s="2" t="s">
        <v>40</v>
      </c>
      <c r="AA165" s="2" t="s">
        <v>40</v>
      </c>
      <c r="AB165" s="2" t="s">
        <v>40</v>
      </c>
      <c r="AC165" s="2" t="s">
        <v>40</v>
      </c>
      <c r="AD165" s="2" t="s">
        <v>40</v>
      </c>
      <c r="AE165" s="2" t="s">
        <v>40</v>
      </c>
      <c r="AF165" s="2" t="n">
        <v>0</v>
      </c>
      <c r="AG165" s="2" t="n">
        <v>33.3151925874765</v>
      </c>
      <c r="AH165" s="2" t="n">
        <v>-6.0581</v>
      </c>
      <c r="AI165" s="3" t="n">
        <v>2.2652E-009</v>
      </c>
      <c r="AJ165" s="3" t="n">
        <v>3.4486E-007</v>
      </c>
      <c r="AK165" s="2" t="b">
        <f aca="false">TRUE()</f>
        <v>1</v>
      </c>
      <c r="AL165" s="2" t="n">
        <v>1269</v>
      </c>
      <c r="AM165" s="2" t="s">
        <v>37</v>
      </c>
      <c r="AN165" s="2" t="s">
        <v>37</v>
      </c>
      <c r="AO165" s="2" t="s">
        <v>37</v>
      </c>
      <c r="AP165" s="2" t="s">
        <v>37</v>
      </c>
      <c r="AQ165" s="2" t="s">
        <v>37</v>
      </c>
      <c r="AR165" s="2" t="s">
        <v>37</v>
      </c>
      <c r="AS165" s="2" t="s">
        <v>37</v>
      </c>
      <c r="AT165" s="2" t="s">
        <v>37</v>
      </c>
      <c r="AU165" s="2" t="s">
        <v>37</v>
      </c>
      <c r="AV165" s="2" t="s">
        <v>37</v>
      </c>
      <c r="AW165" s="2" t="s">
        <v>37</v>
      </c>
      <c r="AX165" s="2" t="s">
        <v>37</v>
      </c>
      <c r="AY165" s="2" t="s">
        <v>37</v>
      </c>
      <c r="AZ165" s="2" t="s">
        <v>37</v>
      </c>
      <c r="BA165" s="2" t="s">
        <v>37</v>
      </c>
      <c r="BB165" s="2" t="s">
        <v>37</v>
      </c>
      <c r="BC165" s="2" t="s">
        <v>695</v>
      </c>
      <c r="BD165" s="2" t="s">
        <v>696</v>
      </c>
      <c r="BE165" s="2" t="s">
        <v>697</v>
      </c>
      <c r="BF165" s="2" t="s">
        <v>698</v>
      </c>
      <c r="BG165" s="2" t="s">
        <v>699</v>
      </c>
      <c r="BH165" s="2" t="s">
        <v>700</v>
      </c>
      <c r="BI165" s="2" t="s">
        <v>701</v>
      </c>
      <c r="BJ165" s="2" t="s">
        <v>702</v>
      </c>
      <c r="BK165" s="2" t="s">
        <v>37</v>
      </c>
      <c r="BL165" s="2" t="s">
        <v>37</v>
      </c>
    </row>
    <row r="166" customFormat="false" ht="15" hidden="false" customHeight="false" outlineLevel="0" collapsed="false">
      <c r="A166" s="1" t="s">
        <v>703</v>
      </c>
      <c r="B166" s="1" t="n">
        <v>45.8322841477285</v>
      </c>
      <c r="C166" s="1" t="n">
        <v>28.8853693541295</v>
      </c>
      <c r="D166" s="1" t="n">
        <v>0.66603</v>
      </c>
      <c r="E166" s="1" t="n">
        <v>0.074433</v>
      </c>
      <c r="F166" s="1" t="n">
        <v>0.99691</v>
      </c>
      <c r="G166" s="2" t="b">
        <f aca="false">FALSE()</f>
        <v>0</v>
      </c>
      <c r="H166" s="2" t="n">
        <v>51.5343475713998</v>
      </c>
      <c r="I166" s="2" t="n">
        <v>0</v>
      </c>
      <c r="J166" s="2" t="n">
        <v>6.6875</v>
      </c>
      <c r="K166" s="3" t="n">
        <v>3.0489E-012</v>
      </c>
      <c r="L166" s="3" t="n">
        <v>4.4289E-010</v>
      </c>
      <c r="M166" s="2" t="b">
        <f aca="false">TRUE()</f>
        <v>1</v>
      </c>
      <c r="N166" s="2" t="n">
        <v>0</v>
      </c>
      <c r="O166" s="2" t="n">
        <v>30.5882759306201</v>
      </c>
      <c r="P166" s="2" t="n">
        <v>-5.9349</v>
      </c>
      <c r="Q166" s="3" t="n">
        <v>1.5597E-008</v>
      </c>
      <c r="R166" s="3" t="n">
        <v>1.1833E-006</v>
      </c>
      <c r="S166" s="2" t="b">
        <f aca="false">TRUE()</f>
        <v>1</v>
      </c>
      <c r="T166" s="2" t="n">
        <v>0</v>
      </c>
      <c r="U166" s="2" t="n">
        <v>45.4769165702939</v>
      </c>
      <c r="V166" s="2" t="n">
        <v>-6.5071</v>
      </c>
      <c r="W166" s="3" t="n">
        <v>4.4622E-012</v>
      </c>
      <c r="X166" s="3" t="n">
        <v>5.0026E-010</v>
      </c>
      <c r="Y166" s="2" t="b">
        <f aca="false">TRUE()</f>
        <v>1</v>
      </c>
      <c r="Z166" s="2" t="s">
        <v>40</v>
      </c>
      <c r="AA166" s="2" t="s">
        <v>40</v>
      </c>
      <c r="AB166" s="2" t="s">
        <v>40</v>
      </c>
      <c r="AC166" s="2" t="s">
        <v>40</v>
      </c>
      <c r="AD166" s="2" t="s">
        <v>40</v>
      </c>
      <c r="AE166" s="2" t="s">
        <v>40</v>
      </c>
      <c r="AF166" s="2" t="n">
        <v>0</v>
      </c>
      <c r="AG166" s="2" t="n">
        <v>29.7393221845273</v>
      </c>
      <c r="AH166" s="2" t="n">
        <v>-5.8943</v>
      </c>
      <c r="AI166" s="3" t="n">
        <v>1.5804E-008</v>
      </c>
      <c r="AJ166" s="3" t="n">
        <v>2.114E-006</v>
      </c>
      <c r="AK166" s="2" t="b">
        <f aca="false">TRUE()</f>
        <v>1</v>
      </c>
      <c r="AL166" s="2" t="n">
        <v>1676</v>
      </c>
      <c r="AM166" s="2" t="s">
        <v>37</v>
      </c>
      <c r="AN166" s="2" t="s">
        <v>37</v>
      </c>
      <c r="AO166" s="2" t="s">
        <v>37</v>
      </c>
      <c r="AP166" s="2" t="s">
        <v>37</v>
      </c>
      <c r="AQ166" s="2" t="s">
        <v>37</v>
      </c>
      <c r="AR166" s="2" t="s">
        <v>37</v>
      </c>
      <c r="AS166" s="2" t="s">
        <v>37</v>
      </c>
      <c r="AT166" s="2" t="s">
        <v>37</v>
      </c>
      <c r="AU166" s="2" t="s">
        <v>37</v>
      </c>
      <c r="AV166" s="2" t="s">
        <v>37</v>
      </c>
      <c r="AW166" s="2" t="s">
        <v>37</v>
      </c>
      <c r="AX166" s="2" t="s">
        <v>37</v>
      </c>
      <c r="AY166" s="2" t="s">
        <v>37</v>
      </c>
      <c r="AZ166" s="2" t="s">
        <v>37</v>
      </c>
      <c r="BA166" s="2" t="s">
        <v>37</v>
      </c>
      <c r="BB166" s="2" t="s">
        <v>37</v>
      </c>
      <c r="BC166" s="2" t="s">
        <v>704</v>
      </c>
      <c r="BD166" s="2" t="s">
        <v>705</v>
      </c>
      <c r="BE166" s="2" t="s">
        <v>706</v>
      </c>
      <c r="BF166" s="2" t="s">
        <v>707</v>
      </c>
      <c r="BG166" s="2" t="s">
        <v>708</v>
      </c>
      <c r="BH166" s="2" t="s">
        <v>709</v>
      </c>
      <c r="BI166" s="2" t="s">
        <v>710</v>
      </c>
      <c r="BJ166" s="2" t="s">
        <v>711</v>
      </c>
      <c r="BK166" s="2" t="s">
        <v>37</v>
      </c>
      <c r="BL166" s="2" t="s">
        <v>37</v>
      </c>
    </row>
    <row r="167" customFormat="false" ht="15" hidden="false" customHeight="false" outlineLevel="0" collapsed="false">
      <c r="A167" s="1" t="s">
        <v>712</v>
      </c>
      <c r="B167" s="1" t="n">
        <v>51.7728033686427</v>
      </c>
      <c r="C167" s="1" t="n">
        <v>52.387871982326</v>
      </c>
      <c r="D167" s="1" t="n">
        <v>-0.017038</v>
      </c>
      <c r="E167" s="1" t="n">
        <v>0.77787</v>
      </c>
      <c r="F167" s="1" t="n">
        <v>0.99691</v>
      </c>
      <c r="G167" s="2" t="b">
        <f aca="false">FALSE()</f>
        <v>0</v>
      </c>
      <c r="H167" s="2" t="n">
        <v>58.2139357258633</v>
      </c>
      <c r="I167" s="2" t="n">
        <v>0</v>
      </c>
      <c r="J167" s="2" t="n">
        <v>6.8633</v>
      </c>
      <c r="K167" s="3" t="n">
        <v>1.4421E-013</v>
      </c>
      <c r="L167" s="3" t="n">
        <v>2.4318E-011</v>
      </c>
      <c r="M167" s="2" t="b">
        <f aca="false">TRUE()</f>
        <v>1</v>
      </c>
      <c r="N167" s="2" t="n">
        <v>0</v>
      </c>
      <c r="O167" s="2" t="n">
        <v>55.4763438877164</v>
      </c>
      <c r="P167" s="2" t="n">
        <v>-6.7938</v>
      </c>
      <c r="Q167" s="3" t="n">
        <v>5.1221E-014</v>
      </c>
      <c r="R167" s="3" t="n">
        <v>7.433E-012</v>
      </c>
      <c r="S167" s="2" t="b">
        <f aca="false">TRUE()</f>
        <v>1</v>
      </c>
      <c r="T167" s="2" t="n">
        <v>0</v>
      </c>
      <c r="U167" s="2" t="n">
        <v>51.3713750730157</v>
      </c>
      <c r="V167" s="2" t="n">
        <v>-6.6829</v>
      </c>
      <c r="W167" s="3" t="n">
        <v>2.3036E-013</v>
      </c>
      <c r="X167" s="3" t="n">
        <v>2.9387E-011</v>
      </c>
      <c r="Y167" s="2" t="b">
        <f aca="false">TRUE()</f>
        <v>1</v>
      </c>
      <c r="Z167" s="2" t="s">
        <v>40</v>
      </c>
      <c r="AA167" s="2" t="s">
        <v>40</v>
      </c>
      <c r="AB167" s="2" t="s">
        <v>40</v>
      </c>
      <c r="AC167" s="2" t="s">
        <v>40</v>
      </c>
      <c r="AD167" s="2" t="s">
        <v>40</v>
      </c>
      <c r="AE167" s="2" t="s">
        <v>40</v>
      </c>
      <c r="AF167" s="2" t="n">
        <v>0</v>
      </c>
      <c r="AG167" s="2" t="n">
        <v>53.9366412228839</v>
      </c>
      <c r="AH167" s="2" t="n">
        <v>-6.7532</v>
      </c>
      <c r="AI167" s="3" t="n">
        <v>5.5166E-014</v>
      </c>
      <c r="AJ167" s="3" t="n">
        <v>1.477E-011</v>
      </c>
      <c r="AK167" s="2" t="b">
        <f aca="false">TRUE()</f>
        <v>1</v>
      </c>
      <c r="AL167" s="2" t="n">
        <v>1808</v>
      </c>
      <c r="AM167" s="2" t="s">
        <v>37</v>
      </c>
      <c r="AN167" s="2" t="s">
        <v>37</v>
      </c>
      <c r="AO167" s="2" t="s">
        <v>37</v>
      </c>
      <c r="AP167" s="2" t="s">
        <v>37</v>
      </c>
      <c r="AQ167" s="2" t="s">
        <v>37</v>
      </c>
      <c r="AR167" s="2" t="s">
        <v>37</v>
      </c>
      <c r="AS167" s="2" t="s">
        <v>37</v>
      </c>
      <c r="AT167" s="2" t="s">
        <v>37</v>
      </c>
      <c r="AU167" s="2" t="s">
        <v>37</v>
      </c>
      <c r="AV167" s="2" t="s">
        <v>37</v>
      </c>
      <c r="AW167" s="2" t="s">
        <v>37</v>
      </c>
      <c r="AX167" s="2" t="s">
        <v>37</v>
      </c>
      <c r="AY167" s="2" t="s">
        <v>37</v>
      </c>
      <c r="AZ167" s="2" t="s">
        <v>37</v>
      </c>
      <c r="BA167" s="2" t="s">
        <v>37</v>
      </c>
      <c r="BB167" s="2" t="s">
        <v>37</v>
      </c>
      <c r="BC167" s="2" t="s">
        <v>713</v>
      </c>
      <c r="BD167" s="2" t="s">
        <v>714</v>
      </c>
      <c r="BE167" s="2" t="s">
        <v>715</v>
      </c>
      <c r="BF167" s="2" t="s">
        <v>716</v>
      </c>
      <c r="BG167" s="2" t="s">
        <v>717</v>
      </c>
      <c r="BH167" s="2" t="s">
        <v>718</v>
      </c>
      <c r="BI167" s="2" t="s">
        <v>719</v>
      </c>
      <c r="BJ167" s="2" t="s">
        <v>720</v>
      </c>
      <c r="BK167" s="2" t="s">
        <v>37</v>
      </c>
      <c r="BL167" s="2" t="s">
        <v>37</v>
      </c>
    </row>
    <row r="168" customFormat="false" ht="15" hidden="false" customHeight="false" outlineLevel="0" collapsed="false">
      <c r="A168" s="1" t="s">
        <v>721</v>
      </c>
      <c r="B168" s="1" t="n">
        <v>137.986468547441</v>
      </c>
      <c r="C168" s="1" t="n">
        <v>73.1685508288971</v>
      </c>
      <c r="D168" s="1" t="n">
        <v>0.91523</v>
      </c>
      <c r="E168" s="3" t="n">
        <v>2.7993E-005</v>
      </c>
      <c r="F168" s="1" t="n">
        <v>0.0022457</v>
      </c>
      <c r="G168" s="2" t="b">
        <f aca="false">FALSE()</f>
        <v>0</v>
      </c>
      <c r="H168" s="2" t="n">
        <v>155.153572694593</v>
      </c>
      <c r="I168" s="2" t="n">
        <v>0</v>
      </c>
      <c r="J168" s="2" t="n">
        <v>11.226</v>
      </c>
      <c r="K168" s="3" t="n">
        <v>2.2539E-021</v>
      </c>
      <c r="L168" s="3" t="n">
        <v>6.8372E-019</v>
      </c>
      <c r="M168" s="2" t="b">
        <f aca="false">TRUE()</f>
        <v>1</v>
      </c>
      <c r="N168" s="2" t="n">
        <v>0</v>
      </c>
      <c r="O168" s="2" t="n">
        <v>77.482125804216</v>
      </c>
      <c r="P168" s="2" t="n">
        <v>-9.9199</v>
      </c>
      <c r="Q168" s="3" t="n">
        <v>3.0918E-014</v>
      </c>
      <c r="R168" s="3" t="n">
        <v>4.5814E-012</v>
      </c>
      <c r="S168" s="2" t="b">
        <f aca="false">TRUE()</f>
        <v>1</v>
      </c>
      <c r="T168" s="2" t="n">
        <v>0</v>
      </c>
      <c r="U168" s="2" t="n">
        <v>136.916569502296</v>
      </c>
      <c r="V168" s="2" t="n">
        <v>-10.71</v>
      </c>
      <c r="W168" s="3" t="n">
        <v>1.1178E-021</v>
      </c>
      <c r="X168" s="3" t="n">
        <v>2.6825E-019</v>
      </c>
      <c r="Y168" s="2" t="b">
        <f aca="false">TRUE()</f>
        <v>1</v>
      </c>
      <c r="Z168" s="2" t="n">
        <v>0</v>
      </c>
      <c r="AA168" s="2" t="n">
        <v>0</v>
      </c>
      <c r="AB168" s="2" t="n">
        <v>0.073196</v>
      </c>
      <c r="AC168" s="2" t="n">
        <v>0.98305</v>
      </c>
      <c r="AD168" s="2" t="n">
        <v>0.99427</v>
      </c>
      <c r="AE168" s="2" t="b">
        <f aca="false">FALSE()</f>
        <v>0</v>
      </c>
      <c r="AF168" s="2" t="n">
        <v>0</v>
      </c>
      <c r="AG168" s="2" t="n">
        <v>75.3316698221293</v>
      </c>
      <c r="AH168" s="2" t="n">
        <v>-9.9933</v>
      </c>
      <c r="AI168" s="3" t="n">
        <v>6.0123E-014</v>
      </c>
      <c r="AJ168" s="3" t="n">
        <v>1.6047E-011</v>
      </c>
      <c r="AK168" s="2" t="b">
        <f aca="false">TRUE()</f>
        <v>1</v>
      </c>
      <c r="AL168" s="2" t="n">
        <v>2164</v>
      </c>
      <c r="AM168" s="2" t="s">
        <v>37</v>
      </c>
      <c r="AN168" s="2" t="s">
        <v>37</v>
      </c>
      <c r="AO168" s="2" t="s">
        <v>37</v>
      </c>
      <c r="AP168" s="2" t="s">
        <v>37</v>
      </c>
      <c r="AQ168" s="2" t="s">
        <v>37</v>
      </c>
      <c r="AR168" s="2" t="s">
        <v>37</v>
      </c>
      <c r="AS168" s="2" t="s">
        <v>37</v>
      </c>
      <c r="AT168" s="2" t="s">
        <v>37</v>
      </c>
      <c r="AU168" s="2" t="s">
        <v>37</v>
      </c>
      <c r="AV168" s="2" t="s">
        <v>37</v>
      </c>
      <c r="AW168" s="2" t="s">
        <v>37</v>
      </c>
      <c r="AX168" s="2" t="s">
        <v>37</v>
      </c>
      <c r="AY168" s="2" t="s">
        <v>37</v>
      </c>
      <c r="AZ168" s="2" t="s">
        <v>37</v>
      </c>
      <c r="BA168" s="2" t="s">
        <v>37</v>
      </c>
      <c r="BB168" s="2" t="s">
        <v>37</v>
      </c>
      <c r="BC168" s="2" t="s">
        <v>722</v>
      </c>
      <c r="BD168" s="2" t="s">
        <v>723</v>
      </c>
      <c r="BE168" s="2" t="s">
        <v>724</v>
      </c>
      <c r="BF168" s="2" t="s">
        <v>725</v>
      </c>
      <c r="BG168" s="2" t="s">
        <v>726</v>
      </c>
      <c r="BH168" s="2" t="s">
        <v>727</v>
      </c>
      <c r="BI168" s="2" t="s">
        <v>728</v>
      </c>
      <c r="BJ168" s="2" t="s">
        <v>729</v>
      </c>
      <c r="BK168" s="2" t="s">
        <v>37</v>
      </c>
      <c r="BL168" s="2" t="s">
        <v>37</v>
      </c>
    </row>
    <row r="169" customFormat="false" ht="15" hidden="false" customHeight="false" outlineLevel="0" collapsed="false">
      <c r="A169" s="1" t="s">
        <v>730</v>
      </c>
      <c r="B169" s="1" t="n">
        <v>18.8818459344462</v>
      </c>
      <c r="C169" s="1" t="n">
        <v>14.5295144446623</v>
      </c>
      <c r="D169" s="1" t="n">
        <v>0.37801</v>
      </c>
      <c r="E169" s="1" t="n">
        <v>0.52933</v>
      </c>
      <c r="F169" s="1" t="n">
        <v>0.99691</v>
      </c>
      <c r="G169" s="2" t="b">
        <f aca="false">FALSE()</f>
        <v>0</v>
      </c>
      <c r="H169" s="2" t="n">
        <v>21.2309647941384</v>
      </c>
      <c r="I169" s="2" t="n">
        <v>0</v>
      </c>
      <c r="J169" s="2" t="n">
        <v>5.4081</v>
      </c>
      <c r="K169" s="3" t="n">
        <v>8.5424E-006</v>
      </c>
      <c r="L169" s="2" t="n">
        <v>0.000471</v>
      </c>
      <c r="M169" s="2" t="b">
        <f aca="false">TRUE()</f>
        <v>1</v>
      </c>
      <c r="N169" s="2" t="n">
        <v>0</v>
      </c>
      <c r="O169" s="2" t="n">
        <v>15.3860866905524</v>
      </c>
      <c r="P169" s="2" t="n">
        <v>-4.9436</v>
      </c>
      <c r="Q169" s="3" t="n">
        <v>7.7239E-005</v>
      </c>
      <c r="R169" s="2" t="n">
        <v>0.002843</v>
      </c>
      <c r="S169" s="2" t="b">
        <f aca="false">TRUE()</f>
        <v>1</v>
      </c>
      <c r="T169" s="2" t="n">
        <v>0</v>
      </c>
      <c r="U169" s="2" t="n">
        <v>18.7354426736881</v>
      </c>
      <c r="V169" s="2" t="n">
        <v>-5.2277</v>
      </c>
      <c r="W169" s="3" t="n">
        <v>8.6549E-006</v>
      </c>
      <c r="X169" s="2" t="n">
        <v>0.00036964</v>
      </c>
      <c r="Y169" s="2" t="b">
        <f aca="false">TRUE()</f>
        <v>1</v>
      </c>
      <c r="Z169" s="2" t="s">
        <v>40</v>
      </c>
      <c r="AA169" s="2" t="s">
        <v>40</v>
      </c>
      <c r="AB169" s="2" t="s">
        <v>40</v>
      </c>
      <c r="AC169" s="2" t="s">
        <v>40</v>
      </c>
      <c r="AD169" s="2" t="s">
        <v>40</v>
      </c>
      <c r="AE169" s="2" t="s">
        <v>40</v>
      </c>
      <c r="AF169" s="2" t="n">
        <v>0</v>
      </c>
      <c r="AG169" s="2" t="n">
        <v>14.9590578523374</v>
      </c>
      <c r="AH169" s="2" t="n">
        <v>-4.9029</v>
      </c>
      <c r="AI169" s="3" t="n">
        <v>7.5954E-005</v>
      </c>
      <c r="AJ169" s="2" t="n">
        <v>0.0047997</v>
      </c>
      <c r="AK169" s="2" t="b">
        <f aca="false">TRUE()</f>
        <v>1</v>
      </c>
      <c r="AL169" s="2" t="n">
        <v>2118</v>
      </c>
      <c r="AM169" s="2" t="s">
        <v>37</v>
      </c>
      <c r="AN169" s="2" t="s">
        <v>37</v>
      </c>
      <c r="AO169" s="2" t="s">
        <v>37</v>
      </c>
      <c r="AP169" s="2" t="s">
        <v>37</v>
      </c>
      <c r="AQ169" s="2" t="s">
        <v>37</v>
      </c>
      <c r="AR169" s="2" t="s">
        <v>37</v>
      </c>
      <c r="AS169" s="2" t="s">
        <v>37</v>
      </c>
      <c r="AT169" s="2" t="s">
        <v>37</v>
      </c>
      <c r="AU169" s="2" t="s">
        <v>37</v>
      </c>
      <c r="AV169" s="2" t="s">
        <v>37</v>
      </c>
      <c r="AW169" s="2" t="s">
        <v>37</v>
      </c>
      <c r="AX169" s="2" t="s">
        <v>37</v>
      </c>
      <c r="AY169" s="2" t="s">
        <v>37</v>
      </c>
      <c r="AZ169" s="2" t="s">
        <v>37</v>
      </c>
      <c r="BA169" s="2" t="s">
        <v>37</v>
      </c>
      <c r="BB169" s="2" t="s">
        <v>37</v>
      </c>
      <c r="BC169" s="2" t="s">
        <v>731</v>
      </c>
      <c r="BD169" s="2" t="s">
        <v>732</v>
      </c>
      <c r="BE169" s="2" t="s">
        <v>733</v>
      </c>
      <c r="BF169" s="2" t="s">
        <v>734</v>
      </c>
      <c r="BG169" s="2" t="s">
        <v>735</v>
      </c>
      <c r="BH169" s="2" t="s">
        <v>736</v>
      </c>
      <c r="BI169" s="2" t="s">
        <v>737</v>
      </c>
      <c r="BJ169" s="2" t="s">
        <v>738</v>
      </c>
      <c r="BK169" s="2" t="s">
        <v>37</v>
      </c>
      <c r="BL169" s="2" t="s">
        <v>37</v>
      </c>
    </row>
    <row r="170" customFormat="false" ht="15" hidden="false" customHeight="false" outlineLevel="0" collapsed="false">
      <c r="A170" s="1" t="s">
        <v>739</v>
      </c>
      <c r="B170" s="1" t="n">
        <v>13.5405793425681</v>
      </c>
      <c r="C170" s="1" t="n">
        <v>17.308067007785</v>
      </c>
      <c r="D170" s="1" t="n">
        <v>-0.35416</v>
      </c>
      <c r="E170" s="1" t="n">
        <v>0.42399</v>
      </c>
      <c r="F170" s="1" t="n">
        <v>0.99691</v>
      </c>
      <c r="G170" s="2" t="b">
        <f aca="false">FALSE()</f>
        <v>0</v>
      </c>
      <c r="H170" s="2" t="n">
        <v>15.2251831898412</v>
      </c>
      <c r="I170" s="2" t="n">
        <v>0</v>
      </c>
      <c r="J170" s="2" t="n">
        <v>4.9284</v>
      </c>
      <c r="K170" s="2" t="n">
        <v>0.00021253</v>
      </c>
      <c r="L170" s="2" t="n">
        <v>0.0081793</v>
      </c>
      <c r="M170" s="2" t="b">
        <f aca="false">FALSE()</f>
        <v>0</v>
      </c>
      <c r="N170" s="2" t="n">
        <v>0</v>
      </c>
      <c r="O170" s="2" t="n">
        <v>18.3284458983074</v>
      </c>
      <c r="P170" s="2" t="n">
        <v>-5.196</v>
      </c>
      <c r="Q170" s="3" t="n">
        <v>1.3932E-005</v>
      </c>
      <c r="R170" s="2" t="n">
        <v>0.00061581</v>
      </c>
      <c r="S170" s="2" t="b">
        <f aca="false">TRUE()</f>
        <v>1</v>
      </c>
      <c r="T170" s="2" t="n">
        <v>0</v>
      </c>
      <c r="U170" s="2" t="n">
        <v>13.4355904037118</v>
      </c>
      <c r="V170" s="2" t="n">
        <v>-4.748</v>
      </c>
      <c r="W170" s="2" t="n">
        <v>0.00020325</v>
      </c>
      <c r="X170" s="2" t="n">
        <v>0.0061429</v>
      </c>
      <c r="Y170" s="2" t="b">
        <f aca="false">FALSE()</f>
        <v>0</v>
      </c>
      <c r="Z170" s="2" t="s">
        <v>40</v>
      </c>
      <c r="AA170" s="2" t="s">
        <v>40</v>
      </c>
      <c r="AB170" s="2" t="s">
        <v>40</v>
      </c>
      <c r="AC170" s="2" t="s">
        <v>40</v>
      </c>
      <c r="AD170" s="2" t="s">
        <v>40</v>
      </c>
      <c r="AE170" s="2" t="s">
        <v>40</v>
      </c>
      <c r="AF170" s="2" t="n">
        <v>0</v>
      </c>
      <c r="AG170" s="2" t="n">
        <v>17.8197541746967</v>
      </c>
      <c r="AH170" s="2" t="n">
        <v>-5.1554</v>
      </c>
      <c r="AI170" s="3" t="n">
        <v>1.3767E-005</v>
      </c>
      <c r="AJ170" s="2" t="n">
        <v>0.001042</v>
      </c>
      <c r="AK170" s="2" t="b">
        <f aca="false">TRUE()</f>
        <v>1</v>
      </c>
      <c r="AL170" s="2" t="n">
        <v>2152</v>
      </c>
      <c r="AM170" s="2" t="s">
        <v>37</v>
      </c>
      <c r="AN170" s="2" t="s">
        <v>37</v>
      </c>
      <c r="AO170" s="2" t="s">
        <v>37</v>
      </c>
      <c r="AP170" s="2" t="s">
        <v>37</v>
      </c>
      <c r="AQ170" s="2" t="s">
        <v>37</v>
      </c>
      <c r="AR170" s="2" t="s">
        <v>37</v>
      </c>
      <c r="AS170" s="2" t="s">
        <v>37</v>
      </c>
      <c r="AT170" s="2" t="s">
        <v>37</v>
      </c>
      <c r="AU170" s="2" t="s">
        <v>37</v>
      </c>
      <c r="AV170" s="2" t="s">
        <v>37</v>
      </c>
      <c r="AW170" s="2" t="s">
        <v>37</v>
      </c>
      <c r="AX170" s="2" t="s">
        <v>37</v>
      </c>
      <c r="AY170" s="2" t="s">
        <v>37</v>
      </c>
      <c r="AZ170" s="2" t="s">
        <v>37</v>
      </c>
      <c r="BA170" s="2" t="s">
        <v>37</v>
      </c>
      <c r="BB170" s="2" t="s">
        <v>37</v>
      </c>
      <c r="BC170" s="2" t="s">
        <v>740</v>
      </c>
      <c r="BD170" s="2" t="s">
        <v>741</v>
      </c>
      <c r="BE170" s="2" t="s">
        <v>742</v>
      </c>
      <c r="BF170" s="2" t="s">
        <v>743</v>
      </c>
      <c r="BG170" s="2" t="s">
        <v>744</v>
      </c>
      <c r="BH170" s="2" t="s">
        <v>745</v>
      </c>
      <c r="BI170" s="2" t="s">
        <v>206</v>
      </c>
      <c r="BJ170" s="2" t="s">
        <v>207</v>
      </c>
      <c r="BK170" s="2" t="s">
        <v>37</v>
      </c>
      <c r="BL170" s="2" t="s">
        <v>37</v>
      </c>
    </row>
    <row r="171" customFormat="false" ht="15" hidden="false" customHeight="false" outlineLevel="0" collapsed="false">
      <c r="A171" s="1" t="s">
        <v>746</v>
      </c>
      <c r="B171" s="1" t="n">
        <v>23.145488564805</v>
      </c>
      <c r="C171" s="1" t="n">
        <v>16.9028614256629</v>
      </c>
      <c r="D171" s="1" t="n">
        <v>0.45346</v>
      </c>
      <c r="E171" s="1" t="n">
        <v>0.39428</v>
      </c>
      <c r="F171" s="1" t="n">
        <v>0.99691</v>
      </c>
      <c r="G171" s="2" t="b">
        <f aca="false">FALSE()</f>
        <v>0</v>
      </c>
      <c r="H171" s="2" t="n">
        <v>26.0250536186212</v>
      </c>
      <c r="I171" s="2" t="n">
        <v>0</v>
      </c>
      <c r="J171" s="2" t="n">
        <v>5.7018</v>
      </c>
      <c r="K171" s="3" t="n">
        <v>7.1113E-007</v>
      </c>
      <c r="L171" s="3" t="n">
        <v>4.863E-005</v>
      </c>
      <c r="M171" s="2" t="b">
        <f aca="false">TRUE()</f>
        <v>1</v>
      </c>
      <c r="N171" s="2" t="n">
        <v>0</v>
      </c>
      <c r="O171" s="2" t="n">
        <v>17.8993518471765</v>
      </c>
      <c r="P171" s="2" t="n">
        <v>-5.1618</v>
      </c>
      <c r="Q171" s="3" t="n">
        <v>1.7844E-005</v>
      </c>
      <c r="R171" s="2" t="n">
        <v>0.00076833</v>
      </c>
      <c r="S171" s="2" t="b">
        <f aca="false">TRUE()</f>
        <v>1</v>
      </c>
      <c r="T171" s="2" t="n">
        <v>0</v>
      </c>
      <c r="U171" s="2" t="n">
        <v>22.9660265032306</v>
      </c>
      <c r="V171" s="2" t="n">
        <v>-5.5214</v>
      </c>
      <c r="W171" s="3" t="n">
        <v>7.5902E-007</v>
      </c>
      <c r="X171" s="3" t="n">
        <v>3.987E-005</v>
      </c>
      <c r="Y171" s="2" t="b">
        <f aca="false">TRUE()</f>
        <v>1</v>
      </c>
      <c r="Z171" s="2" t="s">
        <v>40</v>
      </c>
      <c r="AA171" s="2" t="s">
        <v>40</v>
      </c>
      <c r="AB171" s="2" t="s">
        <v>40</v>
      </c>
      <c r="AC171" s="2" t="s">
        <v>40</v>
      </c>
      <c r="AD171" s="2" t="s">
        <v>40</v>
      </c>
      <c r="AE171" s="2" t="s">
        <v>40</v>
      </c>
      <c r="AF171" s="2" t="n">
        <v>0</v>
      </c>
      <c r="AG171" s="2" t="n">
        <v>17.4025692943527</v>
      </c>
      <c r="AH171" s="2" t="n">
        <v>-5.1212</v>
      </c>
      <c r="AI171" s="3" t="n">
        <v>1.7619E-005</v>
      </c>
      <c r="AJ171" s="2" t="n">
        <v>0.0012975</v>
      </c>
      <c r="AK171" s="2" t="b">
        <f aca="false">TRUE()</f>
        <v>1</v>
      </c>
      <c r="AL171" s="2" t="n">
        <v>995</v>
      </c>
      <c r="AM171" s="2" t="s">
        <v>37</v>
      </c>
      <c r="AN171" s="2" t="s">
        <v>37</v>
      </c>
      <c r="AO171" s="2" t="s">
        <v>37</v>
      </c>
      <c r="AP171" s="2" t="s">
        <v>37</v>
      </c>
      <c r="AQ171" s="2" t="s">
        <v>37</v>
      </c>
      <c r="AR171" s="2" t="s">
        <v>37</v>
      </c>
      <c r="AS171" s="2" t="s">
        <v>37</v>
      </c>
      <c r="AT171" s="2" t="s">
        <v>37</v>
      </c>
      <c r="AU171" s="2" t="s">
        <v>37</v>
      </c>
      <c r="AV171" s="2" t="s">
        <v>37</v>
      </c>
      <c r="AW171" s="2" t="s">
        <v>37</v>
      </c>
      <c r="AX171" s="2" t="s">
        <v>37</v>
      </c>
      <c r="AY171" s="2" t="s">
        <v>37</v>
      </c>
      <c r="AZ171" s="2" t="s">
        <v>37</v>
      </c>
      <c r="BA171" s="2" t="s">
        <v>37</v>
      </c>
      <c r="BB171" s="2" t="s">
        <v>37</v>
      </c>
      <c r="BC171" s="2" t="s">
        <v>747</v>
      </c>
      <c r="BD171" s="2" t="s">
        <v>748</v>
      </c>
      <c r="BE171" s="2" t="s">
        <v>486</v>
      </c>
      <c r="BF171" s="2" t="s">
        <v>487</v>
      </c>
      <c r="BG171" s="2" t="s">
        <v>264</v>
      </c>
      <c r="BH171" s="2" t="s">
        <v>265</v>
      </c>
      <c r="BI171" s="2" t="s">
        <v>749</v>
      </c>
      <c r="BJ171" s="2" t="s">
        <v>750</v>
      </c>
      <c r="BK171" s="2" t="s">
        <v>37</v>
      </c>
      <c r="BL171" s="2" t="s">
        <v>37</v>
      </c>
    </row>
    <row r="172" customFormat="false" ht="15" hidden="false" customHeight="false" outlineLevel="0" collapsed="false">
      <c r="A172" s="1" t="s">
        <v>751</v>
      </c>
      <c r="B172" s="1" t="n">
        <v>31.2979480997768</v>
      </c>
      <c r="C172" s="1" t="n">
        <v>31.0838990697003</v>
      </c>
      <c r="D172" s="1" t="n">
        <v>0.0099006</v>
      </c>
      <c r="E172" s="1" t="n">
        <v>0.88506</v>
      </c>
      <c r="F172" s="1" t="n">
        <v>0.99691</v>
      </c>
      <c r="G172" s="2" t="b">
        <f aca="false">FALSE()</f>
        <v>0</v>
      </c>
      <c r="H172" s="2" t="n">
        <v>35.1917729093907</v>
      </c>
      <c r="I172" s="2" t="n">
        <v>0</v>
      </c>
      <c r="J172" s="2" t="n">
        <v>6.1372</v>
      </c>
      <c r="K172" s="3" t="n">
        <v>7.2111E-009</v>
      </c>
      <c r="L172" s="3" t="n">
        <v>6.8821E-007</v>
      </c>
      <c r="M172" s="2" t="b">
        <f aca="false">TRUE()</f>
        <v>1</v>
      </c>
      <c r="N172" s="2" t="n">
        <v>0</v>
      </c>
      <c r="O172" s="2" t="n">
        <v>32.9164176537562</v>
      </c>
      <c r="P172" s="2" t="n">
        <v>-6.0407</v>
      </c>
      <c r="Q172" s="3" t="n">
        <v>4.5177E-009</v>
      </c>
      <c r="R172" s="3" t="n">
        <v>3.7209E-007</v>
      </c>
      <c r="S172" s="2" t="b">
        <f aca="false">TRUE()</f>
        <v>1</v>
      </c>
      <c r="T172" s="2" t="n">
        <v>0</v>
      </c>
      <c r="U172" s="2" t="n">
        <v>31.0552747047733</v>
      </c>
      <c r="V172" s="2" t="n">
        <v>-5.9568</v>
      </c>
      <c r="W172" s="3" t="n">
        <v>8.5763E-009</v>
      </c>
      <c r="X172" s="3" t="n">
        <v>6.2786E-007</v>
      </c>
      <c r="Y172" s="2" t="b">
        <f aca="false">TRUE()</f>
        <v>1</v>
      </c>
      <c r="Z172" s="2" t="s">
        <v>40</v>
      </c>
      <c r="AA172" s="2" t="s">
        <v>40</v>
      </c>
      <c r="AB172" s="2" t="s">
        <v>40</v>
      </c>
      <c r="AC172" s="2" t="s">
        <v>40</v>
      </c>
      <c r="AD172" s="2" t="s">
        <v>40</v>
      </c>
      <c r="AE172" s="2" t="s">
        <v>40</v>
      </c>
      <c r="AF172" s="2" t="n">
        <v>0</v>
      </c>
      <c r="AG172" s="2" t="n">
        <v>32.0028481495941</v>
      </c>
      <c r="AH172" s="2" t="n">
        <v>-6.0001</v>
      </c>
      <c r="AI172" s="3" t="n">
        <v>4.6021E-009</v>
      </c>
      <c r="AJ172" s="3" t="n">
        <v>6.6697E-007</v>
      </c>
      <c r="AK172" s="2" t="b">
        <f aca="false">TRUE()</f>
        <v>1</v>
      </c>
      <c r="AL172" s="2" t="n">
        <v>2049</v>
      </c>
      <c r="AM172" s="2" t="s">
        <v>37</v>
      </c>
      <c r="AN172" s="2" t="s">
        <v>37</v>
      </c>
      <c r="AO172" s="2" t="s">
        <v>37</v>
      </c>
      <c r="AP172" s="2" t="s">
        <v>37</v>
      </c>
      <c r="AQ172" s="2" t="s">
        <v>37</v>
      </c>
      <c r="AR172" s="2" t="s">
        <v>37</v>
      </c>
      <c r="AS172" s="2" t="s">
        <v>37</v>
      </c>
      <c r="AT172" s="2" t="s">
        <v>37</v>
      </c>
      <c r="AU172" s="2" t="s">
        <v>37</v>
      </c>
      <c r="AV172" s="2" t="s">
        <v>37</v>
      </c>
      <c r="AW172" s="2" t="s">
        <v>37</v>
      </c>
      <c r="AX172" s="2" t="s">
        <v>37</v>
      </c>
      <c r="AY172" s="2" t="s">
        <v>37</v>
      </c>
      <c r="AZ172" s="2" t="s">
        <v>37</v>
      </c>
      <c r="BA172" s="2" t="s">
        <v>37</v>
      </c>
      <c r="BB172" s="2" t="s">
        <v>37</v>
      </c>
      <c r="BC172" s="2" t="s">
        <v>752</v>
      </c>
      <c r="BD172" s="2" t="s">
        <v>753</v>
      </c>
      <c r="BE172" s="2" t="s">
        <v>754</v>
      </c>
      <c r="BF172" s="2" t="s">
        <v>755</v>
      </c>
      <c r="BG172" s="2" t="s">
        <v>264</v>
      </c>
      <c r="BH172" s="2" t="s">
        <v>265</v>
      </c>
      <c r="BI172" s="2" t="s">
        <v>37</v>
      </c>
      <c r="BJ172" s="2" t="s">
        <v>37</v>
      </c>
      <c r="BK172" s="2" t="s">
        <v>37</v>
      </c>
      <c r="BL172" s="2" t="s">
        <v>37</v>
      </c>
    </row>
    <row r="173" customFormat="false" ht="15" hidden="false" customHeight="false" outlineLevel="0" collapsed="false">
      <c r="A173" s="1" t="s">
        <v>756</v>
      </c>
      <c r="B173" s="1" t="n">
        <v>19.0369300784735</v>
      </c>
      <c r="C173" s="1" t="n">
        <v>19.8550735239808</v>
      </c>
      <c r="D173" s="1" t="n">
        <v>-0.060707</v>
      </c>
      <c r="E173" s="1" t="n">
        <v>0.78967</v>
      </c>
      <c r="F173" s="1" t="n">
        <v>0.99691</v>
      </c>
      <c r="G173" s="2" t="b">
        <f aca="false">FALSE()</f>
        <v>0</v>
      </c>
      <c r="H173" s="2" t="n">
        <v>21.4053431898421</v>
      </c>
      <c r="I173" s="2" t="n">
        <v>0</v>
      </c>
      <c r="J173" s="2" t="n">
        <v>8.3679</v>
      </c>
      <c r="K173" s="3" t="n">
        <v>2.0629E-005</v>
      </c>
      <c r="L173" s="2" t="n">
        <v>0.0010407</v>
      </c>
      <c r="M173" s="2" t="b">
        <f aca="false">TRUE()</f>
        <v>1</v>
      </c>
      <c r="N173" s="2" t="n">
        <v>0</v>
      </c>
      <c r="O173" s="2" t="n">
        <v>21.0256085054162</v>
      </c>
      <c r="P173" s="2" t="n">
        <v>-8.0382</v>
      </c>
      <c r="Q173" s="3" t="n">
        <v>9.3946E-006</v>
      </c>
      <c r="R173" s="2" t="n">
        <v>0.00043021</v>
      </c>
      <c r="S173" s="2" t="b">
        <f aca="false">TRUE()</f>
        <v>1</v>
      </c>
      <c r="T173" s="2" t="n">
        <v>0</v>
      </c>
      <c r="U173" s="2" t="n">
        <v>18.8893243492462</v>
      </c>
      <c r="V173" s="2" t="n">
        <v>-7.8525</v>
      </c>
      <c r="W173" s="3" t="n">
        <v>1.9694E-005</v>
      </c>
      <c r="X173" s="2" t="n">
        <v>0.00077344</v>
      </c>
      <c r="Y173" s="2" t="b">
        <f aca="false">TRUE()</f>
        <v>1</v>
      </c>
      <c r="Z173" s="2" t="n">
        <v>0</v>
      </c>
      <c r="AA173" s="2" t="n">
        <v>0</v>
      </c>
      <c r="AB173" s="2" t="n">
        <v>0.073196</v>
      </c>
      <c r="AC173" s="2" t="n">
        <v>0.98305</v>
      </c>
      <c r="AD173" s="2" t="n">
        <v>0.99427</v>
      </c>
      <c r="AE173" s="2" t="b">
        <f aca="false">FALSE()</f>
        <v>0</v>
      </c>
      <c r="AF173" s="2" t="n">
        <v>0</v>
      </c>
      <c r="AG173" s="2" t="n">
        <v>20.4420591368595</v>
      </c>
      <c r="AH173" s="2" t="n">
        <v>-8.1116</v>
      </c>
      <c r="AI173" s="3" t="n">
        <v>1.1014E-005</v>
      </c>
      <c r="AJ173" s="2" t="n">
        <v>0.00085781</v>
      </c>
      <c r="AK173" s="2" t="b">
        <f aca="false">TRUE()</f>
        <v>1</v>
      </c>
      <c r="AL173" s="2" t="n">
        <v>1608</v>
      </c>
      <c r="AM173" s="2" t="s">
        <v>37</v>
      </c>
      <c r="AN173" s="2" t="s">
        <v>37</v>
      </c>
      <c r="AO173" s="2" t="s">
        <v>37</v>
      </c>
      <c r="AP173" s="2" t="s">
        <v>37</v>
      </c>
      <c r="AQ173" s="2" t="s">
        <v>37</v>
      </c>
      <c r="AR173" s="2" t="s">
        <v>37</v>
      </c>
      <c r="AS173" s="2" t="s">
        <v>37</v>
      </c>
      <c r="AT173" s="2" t="s">
        <v>37</v>
      </c>
      <c r="AU173" s="2" t="s">
        <v>37</v>
      </c>
      <c r="AV173" s="2" t="s">
        <v>37</v>
      </c>
      <c r="AW173" s="2" t="s">
        <v>37</v>
      </c>
      <c r="AX173" s="2" t="s">
        <v>37</v>
      </c>
      <c r="AY173" s="2" t="s">
        <v>37</v>
      </c>
      <c r="AZ173" s="2" t="s">
        <v>37</v>
      </c>
      <c r="BA173" s="2" t="s">
        <v>37</v>
      </c>
      <c r="BB173" s="2" t="s">
        <v>37</v>
      </c>
      <c r="BC173" s="2" t="s">
        <v>757</v>
      </c>
      <c r="BD173" s="2" t="s">
        <v>758</v>
      </c>
      <c r="BE173" s="2" t="s">
        <v>759</v>
      </c>
      <c r="BF173" s="2" t="s">
        <v>760</v>
      </c>
      <c r="BG173" s="2" t="s">
        <v>761</v>
      </c>
      <c r="BH173" s="2" t="s">
        <v>762</v>
      </c>
      <c r="BI173" s="2" t="s">
        <v>296</v>
      </c>
      <c r="BJ173" s="2" t="s">
        <v>297</v>
      </c>
      <c r="BK173" s="2" t="s">
        <v>37</v>
      </c>
      <c r="BL173" s="2" t="s">
        <v>37</v>
      </c>
    </row>
    <row r="174" customFormat="false" ht="15" hidden="false" customHeight="false" outlineLevel="0" collapsed="false">
      <c r="A174" s="1" t="s">
        <v>763</v>
      </c>
      <c r="B174" s="1" t="n">
        <v>62.8770154938629</v>
      </c>
      <c r="C174" s="1" t="n">
        <v>75.889216880288</v>
      </c>
      <c r="D174" s="1" t="n">
        <v>-0.27136</v>
      </c>
      <c r="E174" s="1" t="n">
        <v>0.17349</v>
      </c>
      <c r="F174" s="1" t="n">
        <v>0.99691</v>
      </c>
      <c r="G174" s="2" t="b">
        <f aca="false">FALSE()</f>
        <v>0</v>
      </c>
      <c r="H174" s="2" t="n">
        <v>70.6996395874286</v>
      </c>
      <c r="I174" s="2" t="n">
        <v>0</v>
      </c>
      <c r="J174" s="2" t="n">
        <v>7.1436</v>
      </c>
      <c r="K174" s="3" t="n">
        <v>5.6316E-016</v>
      </c>
      <c r="L174" s="3" t="n">
        <v>1.1788E-013</v>
      </c>
      <c r="M174" s="2" t="b">
        <f aca="false">TRUE()</f>
        <v>1</v>
      </c>
      <c r="N174" s="2" t="n">
        <v>0</v>
      </c>
      <c r="O174" s="2" t="n">
        <v>80.3631858618094</v>
      </c>
      <c r="P174" s="2" t="n">
        <v>-7.3285</v>
      </c>
      <c r="Q174" s="3" t="n">
        <v>4.6784E-019</v>
      </c>
      <c r="R174" s="3" t="n">
        <v>9.7878E-017</v>
      </c>
      <c r="S174" s="2" t="b">
        <f aca="false">TRUE()</f>
        <v>1</v>
      </c>
      <c r="T174" s="2" t="n">
        <v>0</v>
      </c>
      <c r="U174" s="2" t="n">
        <v>62.3894890027033</v>
      </c>
      <c r="V174" s="2" t="n">
        <v>-6.9632</v>
      </c>
      <c r="W174" s="3" t="n">
        <v>1.0619E-015</v>
      </c>
      <c r="X174" s="3" t="n">
        <v>1.6524E-013</v>
      </c>
      <c r="Y174" s="2" t="b">
        <f aca="false">TRUE()</f>
        <v>1</v>
      </c>
      <c r="Z174" s="2" t="s">
        <v>40</v>
      </c>
      <c r="AA174" s="2" t="s">
        <v>40</v>
      </c>
      <c r="AB174" s="2" t="s">
        <v>40</v>
      </c>
      <c r="AC174" s="2" t="s">
        <v>40</v>
      </c>
      <c r="AD174" s="2" t="s">
        <v>40</v>
      </c>
      <c r="AE174" s="2" t="s">
        <v>40</v>
      </c>
      <c r="AF174" s="2" t="n">
        <v>0</v>
      </c>
      <c r="AG174" s="2" t="n">
        <v>78.1327683044395</v>
      </c>
      <c r="AH174" s="2" t="n">
        <v>-7.2879</v>
      </c>
      <c r="AI174" s="3" t="n">
        <v>5.3786E-019</v>
      </c>
      <c r="AJ174" s="3" t="n">
        <v>2.1011E-016</v>
      </c>
      <c r="AK174" s="2" t="b">
        <f aca="false">TRUE()</f>
        <v>1</v>
      </c>
      <c r="AL174" s="2" t="n">
        <v>1374</v>
      </c>
      <c r="AM174" s="2" t="s">
        <v>37</v>
      </c>
      <c r="AN174" s="2" t="s">
        <v>37</v>
      </c>
      <c r="AO174" s="2" t="s">
        <v>37</v>
      </c>
      <c r="AP174" s="2" t="s">
        <v>37</v>
      </c>
      <c r="AQ174" s="2" t="s">
        <v>37</v>
      </c>
      <c r="AR174" s="2" t="s">
        <v>37</v>
      </c>
      <c r="AS174" s="2" t="s">
        <v>37</v>
      </c>
      <c r="AT174" s="2" t="s">
        <v>37</v>
      </c>
      <c r="AU174" s="2" t="s">
        <v>37</v>
      </c>
      <c r="AV174" s="2" t="s">
        <v>37</v>
      </c>
      <c r="AW174" s="2" t="s">
        <v>37</v>
      </c>
      <c r="AX174" s="2" t="s">
        <v>37</v>
      </c>
      <c r="AY174" s="2" t="s">
        <v>37</v>
      </c>
      <c r="AZ174" s="2" t="s">
        <v>37</v>
      </c>
      <c r="BA174" s="2" t="s">
        <v>37</v>
      </c>
      <c r="BB174" s="2" t="s">
        <v>37</v>
      </c>
      <c r="BC174" s="2" t="s">
        <v>764</v>
      </c>
      <c r="BD174" s="2" t="s">
        <v>765</v>
      </c>
      <c r="BE174" s="2" t="s">
        <v>766</v>
      </c>
      <c r="BF174" s="2" t="s">
        <v>767</v>
      </c>
      <c r="BG174" s="2" t="s">
        <v>37</v>
      </c>
      <c r="BH174" s="2" t="s">
        <v>37</v>
      </c>
      <c r="BI174" s="2" t="s">
        <v>140</v>
      </c>
      <c r="BJ174" s="2" t="s">
        <v>141</v>
      </c>
      <c r="BK174" s="2" t="s">
        <v>37</v>
      </c>
      <c r="BL174" s="2" t="s">
        <v>37</v>
      </c>
    </row>
    <row r="175" customFormat="false" ht="15" hidden="false" customHeight="false" outlineLevel="0" collapsed="false">
      <c r="A175" s="1" t="s">
        <v>768</v>
      </c>
      <c r="B175" s="1" t="n">
        <v>131.473871562607</v>
      </c>
      <c r="C175" s="1" t="n">
        <v>106.220591297476</v>
      </c>
      <c r="D175" s="1" t="n">
        <v>0.30771</v>
      </c>
      <c r="E175" s="1" t="n">
        <v>0.19167</v>
      </c>
      <c r="F175" s="1" t="n">
        <v>0.99691</v>
      </c>
      <c r="G175" s="2" t="b">
        <f aca="false">FALSE()</f>
        <v>0</v>
      </c>
      <c r="H175" s="2" t="n">
        <v>147.830733720933</v>
      </c>
      <c r="I175" s="2" t="n">
        <v>0</v>
      </c>
      <c r="J175" s="2" t="n">
        <v>11.156</v>
      </c>
      <c r="K175" s="3" t="n">
        <v>1.1844E-020</v>
      </c>
      <c r="L175" s="3" t="n">
        <v>3.4256E-018</v>
      </c>
      <c r="M175" s="2" t="b">
        <f aca="false">TRUE()</f>
        <v>1</v>
      </c>
      <c r="N175" s="2" t="n">
        <v>0</v>
      </c>
      <c r="O175" s="2" t="n">
        <v>112.482714563465</v>
      </c>
      <c r="P175" s="2" t="n">
        <v>-7.8136</v>
      </c>
      <c r="Q175" s="3" t="n">
        <v>4.0489E-025</v>
      </c>
      <c r="R175" s="3" t="n">
        <v>1.2043E-022</v>
      </c>
      <c r="S175" s="2" t="b">
        <f aca="false">TRUE()</f>
        <v>1</v>
      </c>
      <c r="T175" s="2" t="n">
        <v>0</v>
      </c>
      <c r="U175" s="2" t="n">
        <v>130.4544689275</v>
      </c>
      <c r="V175" s="2" t="n">
        <v>-8.0274</v>
      </c>
      <c r="W175" s="3" t="n">
        <v>9.3916E-029</v>
      </c>
      <c r="X175" s="3" t="n">
        <v>3.2858E-026</v>
      </c>
      <c r="Y175" s="2" t="b">
        <f aca="false">TRUE()</f>
        <v>1</v>
      </c>
      <c r="Z175" s="2" t="n">
        <v>0</v>
      </c>
      <c r="AA175" s="2" t="n">
        <v>0</v>
      </c>
      <c r="AB175" s="2" t="s">
        <v>40</v>
      </c>
      <c r="AC175" s="2" t="s">
        <v>40</v>
      </c>
      <c r="AD175" s="2" t="s">
        <v>40</v>
      </c>
      <c r="AE175" s="2" t="s">
        <v>40</v>
      </c>
      <c r="AF175" s="2" t="n">
        <v>0</v>
      </c>
      <c r="AG175" s="2" t="n">
        <v>109.360844533395</v>
      </c>
      <c r="AH175" s="2" t="n">
        <v>-10.531</v>
      </c>
      <c r="AI175" s="3" t="n">
        <v>3.7703E-018</v>
      </c>
      <c r="AJ175" s="3" t="n">
        <v>1.3937E-015</v>
      </c>
      <c r="AK175" s="2" t="b">
        <f aca="false">TRUE()</f>
        <v>1</v>
      </c>
      <c r="AL175" s="2" t="n">
        <v>1300</v>
      </c>
      <c r="AM175" s="2" t="s">
        <v>37</v>
      </c>
      <c r="AN175" s="2" t="s">
        <v>37</v>
      </c>
      <c r="AO175" s="2" t="s">
        <v>37</v>
      </c>
      <c r="AP175" s="2" t="s">
        <v>37</v>
      </c>
      <c r="AQ175" s="2" t="s">
        <v>37</v>
      </c>
      <c r="AR175" s="2" t="s">
        <v>37</v>
      </c>
      <c r="AS175" s="2" t="s">
        <v>37</v>
      </c>
      <c r="AT175" s="2" t="s">
        <v>37</v>
      </c>
      <c r="AU175" s="2" t="s">
        <v>37</v>
      </c>
      <c r="AV175" s="2" t="s">
        <v>37</v>
      </c>
      <c r="AW175" s="2" t="s">
        <v>37</v>
      </c>
      <c r="AX175" s="2" t="s">
        <v>37</v>
      </c>
      <c r="AY175" s="2" t="s">
        <v>37</v>
      </c>
      <c r="AZ175" s="2" t="s">
        <v>37</v>
      </c>
      <c r="BA175" s="2" t="s">
        <v>37</v>
      </c>
      <c r="BB175" s="2" t="s">
        <v>37</v>
      </c>
      <c r="BC175" s="2" t="s">
        <v>769</v>
      </c>
      <c r="BD175" s="2" t="s">
        <v>770</v>
      </c>
      <c r="BE175" s="2" t="s">
        <v>771</v>
      </c>
      <c r="BF175" s="2" t="s">
        <v>772</v>
      </c>
      <c r="BG175" s="2" t="s">
        <v>773</v>
      </c>
      <c r="BH175" s="2" t="s">
        <v>774</v>
      </c>
      <c r="BI175" s="2" t="s">
        <v>37</v>
      </c>
      <c r="BJ175" s="2" t="s">
        <v>37</v>
      </c>
      <c r="BK175" s="2" t="s">
        <v>37</v>
      </c>
      <c r="BL175" s="2" t="s">
        <v>37</v>
      </c>
    </row>
    <row r="176" customFormat="false" ht="15" hidden="false" customHeight="false" outlineLevel="0" collapsed="false">
      <c r="A176" s="1" t="s">
        <v>775</v>
      </c>
      <c r="B176" s="1" t="n">
        <v>13.3531664796952</v>
      </c>
      <c r="C176" s="1" t="n">
        <v>15.7451311910285</v>
      </c>
      <c r="D176" s="1" t="n">
        <v>-0.23772</v>
      </c>
      <c r="E176" s="1" t="n">
        <v>0.57495</v>
      </c>
      <c r="F176" s="1" t="n">
        <v>0.99691</v>
      </c>
      <c r="G176" s="2" t="b">
        <f aca="false">FALSE()</f>
        <v>0</v>
      </c>
      <c r="H176" s="2" t="n">
        <v>15.014454010743</v>
      </c>
      <c r="I176" s="2" t="n">
        <v>0</v>
      </c>
      <c r="J176" s="2" t="n">
        <v>4.9083</v>
      </c>
      <c r="K176" s="2" t="n">
        <v>0.00023844</v>
      </c>
      <c r="L176" s="2" t="n">
        <v>0.009031</v>
      </c>
      <c r="M176" s="2" t="b">
        <f aca="false">FALSE()</f>
        <v>0</v>
      </c>
      <c r="N176" s="2" t="n">
        <v>0</v>
      </c>
      <c r="O176" s="2" t="n">
        <v>16.6733688439452</v>
      </c>
      <c r="P176" s="2" t="n">
        <v>-5.0595</v>
      </c>
      <c r="Q176" s="3" t="n">
        <v>3.6342E-005</v>
      </c>
      <c r="R176" s="2" t="n">
        <v>0.0014482</v>
      </c>
      <c r="S176" s="2" t="b">
        <f aca="false">TRUE()</f>
        <v>1</v>
      </c>
      <c r="T176" s="2" t="n">
        <v>0</v>
      </c>
      <c r="U176" s="2" t="n">
        <v>13.2496306749407</v>
      </c>
      <c r="V176" s="2" t="n">
        <v>-4.7279</v>
      </c>
      <c r="W176" s="2" t="n">
        <v>0.00022762</v>
      </c>
      <c r="X176" s="2" t="n">
        <v>0.0068005</v>
      </c>
      <c r="Y176" s="2" t="b">
        <f aca="false">FALSE()</f>
        <v>0</v>
      </c>
      <c r="Z176" s="2" t="s">
        <v>40</v>
      </c>
      <c r="AA176" s="2" t="s">
        <v>40</v>
      </c>
      <c r="AB176" s="2" t="s">
        <v>40</v>
      </c>
      <c r="AC176" s="2" t="s">
        <v>40</v>
      </c>
      <c r="AD176" s="2" t="s">
        <v>40</v>
      </c>
      <c r="AE176" s="2" t="s">
        <v>40</v>
      </c>
      <c r="AF176" s="2" t="n">
        <v>0</v>
      </c>
      <c r="AG176" s="2" t="n">
        <v>16.2106124933696</v>
      </c>
      <c r="AH176" s="2" t="n">
        <v>-5.0189</v>
      </c>
      <c r="AI176" s="3" t="n">
        <v>3.581E-005</v>
      </c>
      <c r="AJ176" s="2" t="n">
        <v>0.0024406</v>
      </c>
      <c r="AK176" s="2" t="b">
        <f aca="false">TRUE()</f>
        <v>1</v>
      </c>
      <c r="AL176" s="2" t="n">
        <v>1458</v>
      </c>
      <c r="AM176" s="2" t="s">
        <v>37</v>
      </c>
      <c r="AN176" s="2" t="s">
        <v>37</v>
      </c>
      <c r="AO176" s="2" t="s">
        <v>37</v>
      </c>
      <c r="AP176" s="2" t="s">
        <v>37</v>
      </c>
      <c r="AQ176" s="2" t="s">
        <v>37</v>
      </c>
      <c r="AR176" s="2" t="s">
        <v>37</v>
      </c>
      <c r="AS176" s="2" t="s">
        <v>37</v>
      </c>
      <c r="AT176" s="2" t="s">
        <v>37</v>
      </c>
      <c r="AU176" s="2" t="s">
        <v>37</v>
      </c>
      <c r="AV176" s="2" t="s">
        <v>37</v>
      </c>
      <c r="AW176" s="2" t="s">
        <v>37</v>
      </c>
      <c r="AX176" s="2" t="s">
        <v>37</v>
      </c>
      <c r="AY176" s="2" t="s">
        <v>37</v>
      </c>
      <c r="AZ176" s="2" t="s">
        <v>37</v>
      </c>
      <c r="BA176" s="2" t="s">
        <v>37</v>
      </c>
      <c r="BB176" s="2" t="s">
        <v>37</v>
      </c>
      <c r="BC176" s="2" t="s">
        <v>776</v>
      </c>
      <c r="BD176" s="2" t="s">
        <v>777</v>
      </c>
      <c r="BE176" s="2" t="s">
        <v>37</v>
      </c>
      <c r="BF176" s="2" t="s">
        <v>37</v>
      </c>
      <c r="BG176" s="2" t="s">
        <v>611</v>
      </c>
      <c r="BH176" s="2" t="s">
        <v>612</v>
      </c>
      <c r="BI176" s="2" t="s">
        <v>37</v>
      </c>
      <c r="BJ176" s="2" t="s">
        <v>37</v>
      </c>
      <c r="BK176" s="2" t="s">
        <v>37</v>
      </c>
      <c r="BL176" s="2" t="s">
        <v>37</v>
      </c>
    </row>
    <row r="177" customFormat="false" ht="15" hidden="false" customHeight="false" outlineLevel="0" collapsed="false">
      <c r="A177" s="1" t="s">
        <v>778</v>
      </c>
      <c r="B177" s="1" t="n">
        <v>61.2779152413997</v>
      </c>
      <c r="C177" s="1" t="n">
        <v>37.3240650343799</v>
      </c>
      <c r="D177" s="1" t="n">
        <v>0.71526</v>
      </c>
      <c r="E177" s="1" t="n">
        <v>0.026957</v>
      </c>
      <c r="F177" s="1" t="n">
        <v>0.61426</v>
      </c>
      <c r="G177" s="2" t="b">
        <f aca="false">FALSE()</f>
        <v>0</v>
      </c>
      <c r="H177" s="2" t="n">
        <v>68.9015928667736</v>
      </c>
      <c r="I177" s="2" t="n">
        <v>97.7951780896197</v>
      </c>
      <c r="J177" s="2" t="n">
        <v>-0.50523</v>
      </c>
      <c r="K177" s="3" t="n">
        <v>5.2542E-005</v>
      </c>
      <c r="L177" s="2" t="n">
        <v>0.0023967</v>
      </c>
      <c r="M177" s="2" t="b">
        <f aca="false">FALSE()</f>
        <v>0</v>
      </c>
      <c r="N177" s="2" t="n">
        <v>98.6210921096207</v>
      </c>
      <c r="O177" s="2" t="n">
        <v>39.5244660411728</v>
      </c>
      <c r="P177" s="2" t="n">
        <v>1.3192</v>
      </c>
      <c r="Q177" s="3" t="n">
        <v>3.6314E-008</v>
      </c>
      <c r="R177" s="3" t="n">
        <v>2.6172E-006</v>
      </c>
      <c r="S177" s="2" t="b">
        <f aca="false">TRUE()</f>
        <v>1</v>
      </c>
      <c r="T177" s="2" t="n">
        <v>100.774711194735</v>
      </c>
      <c r="U177" s="2" t="n">
        <v>60.8027876169639</v>
      </c>
      <c r="V177" s="2" t="n">
        <v>0.72892</v>
      </c>
      <c r="W177" s="2" t="n">
        <v>0.0008508</v>
      </c>
      <c r="X177" s="2" t="n">
        <v>0.021084</v>
      </c>
      <c r="Y177" s="2" t="b">
        <f aca="false">FALSE()</f>
        <v>0</v>
      </c>
      <c r="Z177" s="2" t="n">
        <v>99.3465485070173</v>
      </c>
      <c r="AA177" s="2" t="n">
        <v>115.594406743104</v>
      </c>
      <c r="AB177" s="2" t="n">
        <v>-0.21853</v>
      </c>
      <c r="AC177" s="2" t="n">
        <v>0.48655</v>
      </c>
      <c r="AD177" s="2" t="n">
        <v>0.99427</v>
      </c>
      <c r="AE177" s="2" t="b">
        <f aca="false">FALSE()</f>
        <v>0</v>
      </c>
      <c r="AF177" s="2" t="n">
        <v>111.548925630777</v>
      </c>
      <c r="AG177" s="2" t="n">
        <v>38.4274953068928</v>
      </c>
      <c r="AH177" s="2" t="n">
        <v>1.5375</v>
      </c>
      <c r="AI177" s="3" t="n">
        <v>6.3143E-010</v>
      </c>
      <c r="AJ177" s="3" t="n">
        <v>1.0386E-007</v>
      </c>
      <c r="AK177" s="2" t="b">
        <f aca="false">TRUE()</f>
        <v>1</v>
      </c>
      <c r="AL177" s="2" t="n">
        <v>3418</v>
      </c>
      <c r="AM177" s="2" t="s">
        <v>37</v>
      </c>
      <c r="AN177" s="2" t="s">
        <v>37</v>
      </c>
      <c r="AO177" s="2" t="s">
        <v>37</v>
      </c>
      <c r="AP177" s="2" t="s">
        <v>37</v>
      </c>
      <c r="AQ177" s="2" t="s">
        <v>37</v>
      </c>
      <c r="AR177" s="2" t="s">
        <v>37</v>
      </c>
      <c r="AS177" s="2" t="s">
        <v>37</v>
      </c>
      <c r="AT177" s="2" t="s">
        <v>37</v>
      </c>
      <c r="AU177" s="2" t="s">
        <v>37</v>
      </c>
      <c r="AV177" s="2" t="s">
        <v>37</v>
      </c>
      <c r="AW177" s="2" t="s">
        <v>37</v>
      </c>
      <c r="AX177" s="2" t="s">
        <v>37</v>
      </c>
      <c r="AY177" s="2" t="s">
        <v>37</v>
      </c>
      <c r="AZ177" s="2" t="s">
        <v>37</v>
      </c>
      <c r="BA177" s="2" t="s">
        <v>37</v>
      </c>
      <c r="BB177" s="2" t="s">
        <v>37</v>
      </c>
      <c r="BC177" s="2" t="s">
        <v>779</v>
      </c>
      <c r="BD177" s="2" t="s">
        <v>780</v>
      </c>
      <c r="BE177" s="2" t="s">
        <v>781</v>
      </c>
      <c r="BF177" s="2" t="s">
        <v>782</v>
      </c>
      <c r="BG177" s="2" t="s">
        <v>783</v>
      </c>
      <c r="BH177" s="2" t="s">
        <v>784</v>
      </c>
      <c r="BI177" s="2" t="s">
        <v>140</v>
      </c>
      <c r="BJ177" s="2" t="s">
        <v>141</v>
      </c>
      <c r="BK177" s="2" t="s">
        <v>37</v>
      </c>
      <c r="BL177" s="2" t="s">
        <v>37</v>
      </c>
    </row>
    <row r="178" customFormat="false" ht="15" hidden="false" customHeight="false" outlineLevel="0" collapsed="false">
      <c r="A178" s="1" t="s">
        <v>785</v>
      </c>
      <c r="B178" s="1" t="n">
        <v>165.327194047656</v>
      </c>
      <c r="C178" s="1" t="n">
        <v>306.338314409861</v>
      </c>
      <c r="D178" s="1" t="n">
        <v>-0.8898</v>
      </c>
      <c r="E178" s="3" t="n">
        <v>2.468E-012</v>
      </c>
      <c r="F178" s="3" t="n">
        <v>6.0217E-010</v>
      </c>
      <c r="G178" s="2" t="b">
        <f aca="false">FALSE()</f>
        <v>0</v>
      </c>
      <c r="H178" s="2" t="n">
        <v>185.895798987327</v>
      </c>
      <c r="I178" s="2" t="n">
        <v>127.835063909664</v>
      </c>
      <c r="J178" s="2" t="n">
        <v>0.54021</v>
      </c>
      <c r="K178" s="2" t="n">
        <v>0.39475</v>
      </c>
      <c r="L178" s="2" t="n">
        <v>0.99618</v>
      </c>
      <c r="M178" s="2" t="b">
        <f aca="false">FALSE()</f>
        <v>0</v>
      </c>
      <c r="N178" s="2" t="n">
        <v>119.487491549651</v>
      </c>
      <c r="O178" s="2" t="n">
        <v>324.398167612501</v>
      </c>
      <c r="P178" s="2" t="n">
        <v>-1.4409</v>
      </c>
      <c r="Q178" s="3" t="n">
        <v>3.33E-020</v>
      </c>
      <c r="R178" s="3" t="n">
        <v>7.4805E-018</v>
      </c>
      <c r="S178" s="2" t="b">
        <f aca="false">TRUE()</f>
        <v>1</v>
      </c>
      <c r="T178" s="2" t="n">
        <v>122.096776609563</v>
      </c>
      <c r="U178" s="2" t="n">
        <v>164.045304534068</v>
      </c>
      <c r="V178" s="2" t="n">
        <v>-0.42607</v>
      </c>
      <c r="W178" s="2" t="n">
        <v>0.024453</v>
      </c>
      <c r="X178" s="2" t="n">
        <v>0.31076</v>
      </c>
      <c r="Y178" s="2" t="b">
        <f aca="false">FALSE()</f>
        <v>0</v>
      </c>
      <c r="Z178" s="2" t="n">
        <v>120.366441105972</v>
      </c>
      <c r="AA178" s="2" t="n">
        <v>151.101707285228</v>
      </c>
      <c r="AB178" s="2" t="n">
        <v>-0.32809</v>
      </c>
      <c r="AC178" s="2" t="n">
        <v>0.16022</v>
      </c>
      <c r="AD178" s="2" t="n">
        <v>0.99427</v>
      </c>
      <c r="AE178" s="2" t="b">
        <f aca="false">FALSE()</f>
        <v>0</v>
      </c>
      <c r="AF178" s="2" t="n">
        <v>145.813569908293</v>
      </c>
      <c r="AG178" s="2" t="n">
        <v>315.39474943212</v>
      </c>
      <c r="AH178" s="2" t="n">
        <v>-1.113</v>
      </c>
      <c r="AI178" s="3" t="n">
        <v>4.6353E-015</v>
      </c>
      <c r="AJ178" s="3" t="n">
        <v>1.3643E-012</v>
      </c>
      <c r="AK178" s="2" t="b">
        <f aca="false">TRUE()</f>
        <v>1</v>
      </c>
      <c r="AL178" s="2" t="n">
        <v>3964</v>
      </c>
      <c r="AM178" s="2" t="s">
        <v>786</v>
      </c>
      <c r="AN178" s="2" t="n">
        <v>2871</v>
      </c>
      <c r="AO178" s="2" t="n">
        <v>0</v>
      </c>
      <c r="AP178" s="2" t="s">
        <v>117</v>
      </c>
      <c r="AQ178" s="2" t="s">
        <v>787</v>
      </c>
      <c r="AR178" s="2" t="n">
        <v>1431</v>
      </c>
      <c r="AS178" s="2" t="n">
        <v>0</v>
      </c>
      <c r="AT178" s="2" t="s">
        <v>788</v>
      </c>
      <c r="AU178" s="2" t="s">
        <v>37</v>
      </c>
      <c r="AV178" s="2" t="s">
        <v>37</v>
      </c>
      <c r="AW178" s="2" t="s">
        <v>37</v>
      </c>
      <c r="AX178" s="2" t="s">
        <v>37</v>
      </c>
      <c r="AY178" s="2" t="s">
        <v>789</v>
      </c>
      <c r="AZ178" s="2" t="n">
        <v>1293</v>
      </c>
      <c r="BA178" s="3" t="n">
        <v>3.51756E-164</v>
      </c>
      <c r="BB178" s="2" t="s">
        <v>790</v>
      </c>
      <c r="BC178" s="2" t="s">
        <v>791</v>
      </c>
      <c r="BD178" s="2" t="s">
        <v>792</v>
      </c>
      <c r="BE178" s="2" t="s">
        <v>793</v>
      </c>
      <c r="BF178" s="2" t="s">
        <v>794</v>
      </c>
      <c r="BG178" s="2" t="s">
        <v>795</v>
      </c>
      <c r="BH178" s="2" t="s">
        <v>796</v>
      </c>
      <c r="BI178" s="2" t="s">
        <v>37</v>
      </c>
      <c r="BJ178" s="2" t="s">
        <v>37</v>
      </c>
      <c r="BK178" s="2" t="s">
        <v>797</v>
      </c>
      <c r="BL178" s="2" t="s">
        <v>798</v>
      </c>
    </row>
    <row r="179" customFormat="false" ht="15" hidden="false" customHeight="false" outlineLevel="0" collapsed="false">
      <c r="A179" s="1" t="s">
        <v>799</v>
      </c>
      <c r="B179" s="1" t="n">
        <v>5.99721161193327</v>
      </c>
      <c r="C179" s="1" t="n">
        <v>11.8088483932714</v>
      </c>
      <c r="D179" s="1" t="n">
        <v>-0.9775</v>
      </c>
      <c r="E179" s="1" t="n">
        <v>0.13909</v>
      </c>
      <c r="F179" s="1" t="n">
        <v>0.99691</v>
      </c>
      <c r="G179" s="2" t="b">
        <f aca="false">FALSE()</f>
        <v>0</v>
      </c>
      <c r="H179" s="2" t="n">
        <v>6.74333373114073</v>
      </c>
      <c r="I179" s="2" t="n">
        <v>45.3559382123962</v>
      </c>
      <c r="J179" s="2" t="n">
        <v>-2.7498</v>
      </c>
      <c r="K179" s="3" t="n">
        <v>8.6189E-011</v>
      </c>
      <c r="L179" s="3" t="n">
        <v>1.0466E-008</v>
      </c>
      <c r="M179" s="2" t="b">
        <f aca="false">TRUE()</f>
        <v>1</v>
      </c>
      <c r="N179" s="2" t="n">
        <v>190.203533687492</v>
      </c>
      <c r="O179" s="2" t="n">
        <v>12.5050266329589</v>
      </c>
      <c r="P179" s="2" t="n">
        <v>3.927</v>
      </c>
      <c r="Q179" s="3" t="n">
        <v>2.6512E-043</v>
      </c>
      <c r="R179" s="3" t="n">
        <v>1.6469E-040</v>
      </c>
      <c r="S179" s="2" t="b">
        <f aca="false">TRUE()</f>
        <v>1</v>
      </c>
      <c r="T179" s="2" t="n">
        <v>194.357066683763</v>
      </c>
      <c r="U179" s="2" t="n">
        <v>5.95071132067512</v>
      </c>
      <c r="V179" s="2" t="n">
        <v>5.0295</v>
      </c>
      <c r="W179" s="3" t="n">
        <v>1.3683E-047</v>
      </c>
      <c r="X179" s="3" t="n">
        <v>9.2175E-045</v>
      </c>
      <c r="Y179" s="2" t="b">
        <f aca="false">TRUE()</f>
        <v>1</v>
      </c>
      <c r="Z179" s="2" t="n">
        <v>191.602670194393</v>
      </c>
      <c r="AA179" s="2" t="n">
        <v>53.610953754123</v>
      </c>
      <c r="AB179" s="2" t="n">
        <v>1.8375</v>
      </c>
      <c r="AC179" s="3" t="n">
        <v>2.7719E-021</v>
      </c>
      <c r="AD179" s="3" t="n">
        <v>1.0995E-018</v>
      </c>
      <c r="AE179" s="2" t="b">
        <f aca="false">TRUE()</f>
        <v>1</v>
      </c>
      <c r="AF179" s="2" t="n">
        <v>51.7347202326504</v>
      </c>
      <c r="AG179" s="2" t="n">
        <v>12.1579593700272</v>
      </c>
      <c r="AH179" s="2" t="n">
        <v>2.0892</v>
      </c>
      <c r="AI179" s="3" t="n">
        <v>2.2107E-007</v>
      </c>
      <c r="AJ179" s="3" t="n">
        <v>2.4265E-005</v>
      </c>
      <c r="AK179" s="2" t="b">
        <f aca="false">TRUE()</f>
        <v>1</v>
      </c>
      <c r="AL179" s="2" t="n">
        <v>578</v>
      </c>
      <c r="AM179" s="2" t="s">
        <v>800</v>
      </c>
      <c r="AN179" s="2" t="n">
        <v>637</v>
      </c>
      <c r="AO179" s="3" t="n">
        <v>5.25756E-082</v>
      </c>
      <c r="AP179" s="2" t="s">
        <v>801</v>
      </c>
      <c r="AQ179" s="2" t="s">
        <v>802</v>
      </c>
      <c r="AR179" s="2" t="n">
        <v>318</v>
      </c>
      <c r="AS179" s="3" t="n">
        <v>1.85782E-164</v>
      </c>
      <c r="AT179" s="2" t="s">
        <v>803</v>
      </c>
      <c r="AU179" s="2" t="s">
        <v>804</v>
      </c>
      <c r="AV179" s="2" t="s">
        <v>805</v>
      </c>
      <c r="AW179" s="2" t="s">
        <v>806</v>
      </c>
      <c r="AX179" s="2" t="s">
        <v>807</v>
      </c>
      <c r="AY179" s="2" t="s">
        <v>808</v>
      </c>
      <c r="AZ179" s="2" t="n">
        <v>521</v>
      </c>
      <c r="BA179" s="3" t="n">
        <v>1.30006E-065</v>
      </c>
      <c r="BB179" s="2" t="s">
        <v>809</v>
      </c>
      <c r="BC179" s="2" t="s">
        <v>810</v>
      </c>
      <c r="BD179" s="2" t="s">
        <v>811</v>
      </c>
      <c r="BE179" s="2" t="s">
        <v>649</v>
      </c>
      <c r="BF179" s="2" t="s">
        <v>650</v>
      </c>
      <c r="BG179" s="2" t="s">
        <v>651</v>
      </c>
      <c r="BH179" s="2" t="s">
        <v>652</v>
      </c>
      <c r="BI179" s="2" t="s">
        <v>812</v>
      </c>
      <c r="BJ179" s="2" t="s">
        <v>813</v>
      </c>
      <c r="BK179" s="2" t="s">
        <v>814</v>
      </c>
      <c r="BL179" s="2" t="s">
        <v>815</v>
      </c>
    </row>
    <row r="180" customFormat="false" ht="15" hidden="false" customHeight="false" outlineLevel="0" collapsed="false">
      <c r="A180" s="1" t="s">
        <v>816</v>
      </c>
      <c r="B180" s="1" t="n">
        <v>14.9930290298332</v>
      </c>
      <c r="C180" s="1" t="n">
        <v>25.2964056267627</v>
      </c>
      <c r="D180" s="1" t="n">
        <v>-0.75464</v>
      </c>
      <c r="E180" s="1" t="n">
        <v>0.077043</v>
      </c>
      <c r="F180" s="1" t="n">
        <v>0.99691</v>
      </c>
      <c r="G180" s="2" t="b">
        <f aca="false">FALSE()</f>
        <v>0</v>
      </c>
      <c r="H180" s="2" t="n">
        <v>16.8583343278518</v>
      </c>
      <c r="I180" s="2" t="n">
        <v>99.1344741508344</v>
      </c>
      <c r="J180" s="2" t="n">
        <v>-2.5559</v>
      </c>
      <c r="K180" s="3" t="n">
        <v>1.2611E-020</v>
      </c>
      <c r="L180" s="3" t="n">
        <v>3.6409E-018</v>
      </c>
      <c r="M180" s="2" t="b">
        <f aca="false">TRUE()</f>
        <v>1</v>
      </c>
      <c r="N180" s="2" t="n">
        <v>478.227512986619</v>
      </c>
      <c r="O180" s="2" t="n">
        <v>26.7877286206032</v>
      </c>
      <c r="P180" s="2" t="n">
        <v>4.1581</v>
      </c>
      <c r="Q180" s="3" t="n">
        <v>1.9761E-109</v>
      </c>
      <c r="R180" s="3" t="n">
        <v>5.4097E-106</v>
      </c>
      <c r="S180" s="2" t="b">
        <f aca="false">TRUE()</f>
        <v>1</v>
      </c>
      <c r="T180" s="2" t="n">
        <v>488.670714100737</v>
      </c>
      <c r="U180" s="2" t="n">
        <v>14.8767783016878</v>
      </c>
      <c r="V180" s="2" t="n">
        <v>5.0377</v>
      </c>
      <c r="W180" s="3" t="n">
        <v>6.77E-117</v>
      </c>
      <c r="X180" s="3" t="n">
        <v>2.3632E-113</v>
      </c>
      <c r="Y180" s="2" t="b">
        <f aca="false">TRUE()</f>
        <v>1</v>
      </c>
      <c r="Z180" s="2" t="n">
        <v>481.74535284507</v>
      </c>
      <c r="AA180" s="2" t="n">
        <v>117.177461620387</v>
      </c>
      <c r="AB180" s="2" t="n">
        <v>2.0396</v>
      </c>
      <c r="AC180" s="3" t="n">
        <v>8.021E-058</v>
      </c>
      <c r="AD180" s="3" t="n">
        <v>1.2726E-054</v>
      </c>
      <c r="AE180" s="2" t="b">
        <f aca="false">TRUE()</f>
        <v>1</v>
      </c>
      <c r="AF180" s="2" t="n">
        <v>113.076578012504</v>
      </c>
      <c r="AG180" s="2" t="n">
        <v>26.0442561014798</v>
      </c>
      <c r="AH180" s="2" t="n">
        <v>2.1183</v>
      </c>
      <c r="AI180" s="3" t="n">
        <v>1.1125E-014</v>
      </c>
      <c r="AJ180" s="3" t="n">
        <v>3.1766E-012</v>
      </c>
      <c r="AK180" s="2" t="b">
        <f aca="false">TRUE()</f>
        <v>1</v>
      </c>
      <c r="AL180" s="2" t="n">
        <v>1082</v>
      </c>
      <c r="AM180" s="2" t="s">
        <v>817</v>
      </c>
      <c r="AN180" s="2" t="n">
        <v>1012</v>
      </c>
      <c r="AO180" s="3" t="n">
        <v>5.53723E-134</v>
      </c>
      <c r="AP180" s="2" t="s">
        <v>117</v>
      </c>
      <c r="AQ180" s="2" t="s">
        <v>818</v>
      </c>
      <c r="AR180" s="2" t="n">
        <v>285</v>
      </c>
      <c r="AS180" s="3" t="n">
        <v>7.90644E-146</v>
      </c>
      <c r="AT180" s="2" t="s">
        <v>819</v>
      </c>
      <c r="AU180" s="2" t="s">
        <v>820</v>
      </c>
      <c r="AV180" s="2" t="s">
        <v>821</v>
      </c>
      <c r="AW180" s="2" t="s">
        <v>822</v>
      </c>
      <c r="AX180" s="2" t="s">
        <v>823</v>
      </c>
      <c r="AY180" s="2" t="s">
        <v>824</v>
      </c>
      <c r="AZ180" s="2" t="n">
        <v>916</v>
      </c>
      <c r="BA180" s="3" t="n">
        <v>9.22257E-121</v>
      </c>
      <c r="BB180" s="2" t="s">
        <v>825</v>
      </c>
      <c r="BC180" s="2" t="s">
        <v>826</v>
      </c>
      <c r="BD180" s="2" t="s">
        <v>827</v>
      </c>
      <c r="BE180" s="2" t="s">
        <v>828</v>
      </c>
      <c r="BF180" s="2" t="s">
        <v>829</v>
      </c>
      <c r="BG180" s="2" t="s">
        <v>830</v>
      </c>
      <c r="BH180" s="2" t="s">
        <v>831</v>
      </c>
      <c r="BI180" s="2" t="s">
        <v>832</v>
      </c>
      <c r="BJ180" s="2" t="s">
        <v>833</v>
      </c>
      <c r="BK180" s="2" t="s">
        <v>834</v>
      </c>
      <c r="BL180" s="2" t="s">
        <v>835</v>
      </c>
    </row>
    <row r="181" customFormat="false" ht="15" hidden="false" customHeight="false" outlineLevel="0" collapsed="false">
      <c r="A181" s="1" t="s">
        <v>836</v>
      </c>
      <c r="B181" s="1" t="n">
        <v>4.96644086613224</v>
      </c>
      <c r="C181" s="1" t="n">
        <v>7.35158698992874</v>
      </c>
      <c r="D181" s="1" t="n">
        <v>-0.56584</v>
      </c>
      <c r="E181" s="1" t="n">
        <v>0.44883</v>
      </c>
      <c r="F181" s="1" t="n">
        <v>0.99691</v>
      </c>
      <c r="G181" s="2" t="b">
        <f aca="false">FALSE()</f>
        <v>0</v>
      </c>
      <c r="H181" s="2" t="n">
        <v>5.58432324610092</v>
      </c>
      <c r="I181" s="2" t="n">
        <v>48.2801003431468</v>
      </c>
      <c r="J181" s="2" t="n">
        <v>-3.112</v>
      </c>
      <c r="K181" s="3" t="n">
        <v>2.3689E-012</v>
      </c>
      <c r="L181" s="3" t="n">
        <v>3.4946E-010</v>
      </c>
      <c r="M181" s="2" t="b">
        <f aca="false">TRUE()</f>
        <v>1</v>
      </c>
      <c r="N181" s="2" t="n">
        <v>162.128916225629</v>
      </c>
      <c r="O181" s="2" t="n">
        <v>7.78499207051854</v>
      </c>
      <c r="P181" s="2" t="n">
        <v>4.3803</v>
      </c>
      <c r="Q181" s="3" t="n">
        <v>3.2657E-039</v>
      </c>
      <c r="R181" s="3" t="n">
        <v>1.7641E-036</v>
      </c>
      <c r="S181" s="2" t="b">
        <f aca="false">TRUE()</f>
        <v>1</v>
      </c>
      <c r="T181" s="2" t="n">
        <v>165.669375175773</v>
      </c>
      <c r="U181" s="2" t="n">
        <v>4.92793281243409</v>
      </c>
      <c r="V181" s="2" t="n">
        <v>5.0712</v>
      </c>
      <c r="W181" s="3" t="n">
        <v>6.7033E-041</v>
      </c>
      <c r="X181" s="3" t="n">
        <v>3.7169E-038</v>
      </c>
      <c r="Y181" s="2" t="b">
        <f aca="false">TRUE()</f>
        <v>1</v>
      </c>
      <c r="Z181" s="2" t="n">
        <v>163.32153594787</v>
      </c>
      <c r="AA181" s="2" t="n">
        <v>57.0673285297281</v>
      </c>
      <c r="AB181" s="2" t="n">
        <v>1.517</v>
      </c>
      <c r="AC181" s="3" t="n">
        <v>1.3659E-014</v>
      </c>
      <c r="AD181" s="3" t="n">
        <v>3.2166E-012</v>
      </c>
      <c r="AE181" s="2" t="b">
        <f aca="false">TRUE()</f>
        <v>1</v>
      </c>
      <c r="AF181" s="2" t="n">
        <v>55.0701315527926</v>
      </c>
      <c r="AG181" s="2" t="n">
        <v>7.56892568624242</v>
      </c>
      <c r="AH181" s="2" t="n">
        <v>2.8631</v>
      </c>
      <c r="AI181" s="3" t="n">
        <v>1.6791E-010</v>
      </c>
      <c r="AJ181" s="3" t="n">
        <v>2.9847E-008</v>
      </c>
      <c r="AK181" s="2" t="b">
        <f aca="false">TRUE()</f>
        <v>1</v>
      </c>
      <c r="AL181" s="2" t="n">
        <v>527</v>
      </c>
      <c r="AM181" s="2" t="s">
        <v>837</v>
      </c>
      <c r="AN181" s="2" t="n">
        <v>454</v>
      </c>
      <c r="AO181" s="3" t="n">
        <v>9.00086E-055</v>
      </c>
      <c r="AP181" s="2" t="s">
        <v>838</v>
      </c>
      <c r="AQ181" s="2" t="s">
        <v>839</v>
      </c>
      <c r="AR181" s="2" t="n">
        <v>44</v>
      </c>
      <c r="AS181" s="3" t="n">
        <v>3.48413E-012</v>
      </c>
      <c r="AT181" s="2" t="s">
        <v>840</v>
      </c>
      <c r="AU181" s="2" t="s">
        <v>841</v>
      </c>
      <c r="AV181" s="2" t="s">
        <v>842</v>
      </c>
      <c r="AW181" s="2" t="s">
        <v>843</v>
      </c>
      <c r="AX181" s="2" t="s">
        <v>844</v>
      </c>
      <c r="AY181" s="2" t="s">
        <v>845</v>
      </c>
      <c r="AZ181" s="2" t="n">
        <v>414</v>
      </c>
      <c r="BA181" s="3" t="n">
        <v>5.44932E-050</v>
      </c>
      <c r="BB181" s="2" t="s">
        <v>846</v>
      </c>
      <c r="BC181" s="2" t="s">
        <v>847</v>
      </c>
      <c r="BD181" s="2" t="s">
        <v>848</v>
      </c>
      <c r="BE181" s="2" t="s">
        <v>649</v>
      </c>
      <c r="BF181" s="2" t="s">
        <v>650</v>
      </c>
      <c r="BG181" s="2" t="s">
        <v>651</v>
      </c>
      <c r="BH181" s="2" t="s">
        <v>652</v>
      </c>
      <c r="BI181" s="2" t="s">
        <v>573</v>
      </c>
      <c r="BJ181" s="2" t="s">
        <v>574</v>
      </c>
      <c r="BK181" s="2" t="s">
        <v>849</v>
      </c>
      <c r="BL181" s="2" t="s">
        <v>850</v>
      </c>
    </row>
    <row r="182" customFormat="false" ht="15" hidden="false" customHeight="false" outlineLevel="0" collapsed="false">
      <c r="A182" s="1" t="s">
        <v>851</v>
      </c>
      <c r="B182" s="1" t="n">
        <v>4.77902800325932</v>
      </c>
      <c r="C182" s="1" t="n">
        <v>13.1981246748327</v>
      </c>
      <c r="D182" s="1" t="n">
        <v>-1.4655</v>
      </c>
      <c r="E182" s="1" t="n">
        <v>0.034759</v>
      </c>
      <c r="F182" s="1" t="n">
        <v>0.72642</v>
      </c>
      <c r="G182" s="2" t="b">
        <f aca="false">FALSE()</f>
        <v>0</v>
      </c>
      <c r="H182" s="2" t="n">
        <v>5.37359406700277</v>
      </c>
      <c r="I182" s="2" t="n">
        <v>73.8005908913132</v>
      </c>
      <c r="J182" s="2" t="n">
        <v>-3.7797</v>
      </c>
      <c r="K182" s="3" t="n">
        <v>3.9891E-020</v>
      </c>
      <c r="L182" s="3" t="n">
        <v>1.11E-017</v>
      </c>
      <c r="M182" s="2" t="b">
        <f aca="false">TRUE()</f>
        <v>1</v>
      </c>
      <c r="N182" s="2" t="n">
        <v>203.241833950906</v>
      </c>
      <c r="O182" s="2" t="n">
        <v>13.9762062368364</v>
      </c>
      <c r="P182" s="2" t="n">
        <v>3.8622</v>
      </c>
      <c r="Q182" s="3" t="n">
        <v>1.0367E-045</v>
      </c>
      <c r="R182" s="3" t="n">
        <v>7.1554E-043</v>
      </c>
      <c r="S182" s="2" t="b">
        <f aca="false">TRUE()</f>
        <v>1</v>
      </c>
      <c r="T182" s="2" t="n">
        <v>207.680088315437</v>
      </c>
      <c r="U182" s="2" t="n">
        <v>4.74197308366299</v>
      </c>
      <c r="V182" s="2" t="n">
        <v>5.4527</v>
      </c>
      <c r="W182" s="3" t="n">
        <v>2.0987E-051</v>
      </c>
      <c r="X182" s="3" t="n">
        <v>1.5958E-048</v>
      </c>
      <c r="Y182" s="2" t="b">
        <f aca="false">TRUE()</f>
        <v>1</v>
      </c>
      <c r="Z182" s="2" t="n">
        <v>204.736880147458</v>
      </c>
      <c r="AA182" s="2" t="n">
        <v>87.2326804656373</v>
      </c>
      <c r="AB182" s="2" t="n">
        <v>1.2308</v>
      </c>
      <c r="AC182" s="3" t="n">
        <v>1.0278E-013</v>
      </c>
      <c r="AD182" s="3" t="n">
        <v>2.1994E-011</v>
      </c>
      <c r="AE182" s="2" t="b">
        <f aca="false">TRUE()</f>
        <v>1</v>
      </c>
      <c r="AF182" s="2" t="n">
        <v>84.1797804928411</v>
      </c>
      <c r="AG182" s="2" t="n">
        <v>13.5883075312069</v>
      </c>
      <c r="AH182" s="2" t="n">
        <v>2.6311</v>
      </c>
      <c r="AI182" s="3" t="n">
        <v>4.0061E-014</v>
      </c>
      <c r="AJ182" s="3" t="n">
        <v>1.0878E-011</v>
      </c>
      <c r="AK182" s="2" t="b">
        <f aca="false">TRUE()</f>
        <v>1</v>
      </c>
      <c r="AL182" s="2" t="n">
        <v>715</v>
      </c>
      <c r="AM182" s="2" t="s">
        <v>852</v>
      </c>
      <c r="AN182" s="2" t="n">
        <v>789</v>
      </c>
      <c r="AO182" s="3" t="n">
        <v>4.29742E-103</v>
      </c>
      <c r="AP182" s="2" t="s">
        <v>853</v>
      </c>
      <c r="AQ182" s="2" t="s">
        <v>854</v>
      </c>
      <c r="AR182" s="2" t="n">
        <v>62</v>
      </c>
      <c r="AS182" s="3" t="n">
        <v>4.7425E-022</v>
      </c>
      <c r="AT182" s="2" t="s">
        <v>855</v>
      </c>
      <c r="AU182" s="2" t="s">
        <v>856</v>
      </c>
      <c r="AV182" s="2" t="s">
        <v>857</v>
      </c>
      <c r="AW182" s="2" t="s">
        <v>858</v>
      </c>
      <c r="AX182" s="2" t="s">
        <v>859</v>
      </c>
      <c r="AY182" s="2" t="s">
        <v>860</v>
      </c>
      <c r="AZ182" s="2" t="n">
        <v>772</v>
      </c>
      <c r="BA182" s="3" t="n">
        <v>1.70676E-101</v>
      </c>
      <c r="BB182" s="2" t="s">
        <v>861</v>
      </c>
      <c r="BC182" s="2" t="s">
        <v>862</v>
      </c>
      <c r="BD182" s="2" t="s">
        <v>863</v>
      </c>
      <c r="BE182" s="2" t="s">
        <v>864</v>
      </c>
      <c r="BF182" s="2" t="s">
        <v>865</v>
      </c>
      <c r="BG182" s="2" t="s">
        <v>866</v>
      </c>
      <c r="BH182" s="2" t="s">
        <v>867</v>
      </c>
      <c r="BI182" s="2" t="s">
        <v>868</v>
      </c>
      <c r="BJ182" s="2" t="s">
        <v>869</v>
      </c>
      <c r="BK182" s="2" t="s">
        <v>870</v>
      </c>
      <c r="BL182" s="2" t="s">
        <v>871</v>
      </c>
    </row>
    <row r="183" customFormat="false" ht="15" hidden="false" customHeight="false" outlineLevel="0" collapsed="false">
      <c r="A183" s="1" t="s">
        <v>872</v>
      </c>
      <c r="B183" s="1" t="n">
        <v>6.7000098477067</v>
      </c>
      <c r="C183" s="1" t="n">
        <v>15.5714716558333</v>
      </c>
      <c r="D183" s="1" t="n">
        <v>-1.2167</v>
      </c>
      <c r="E183" s="1" t="n">
        <v>0.045038</v>
      </c>
      <c r="F183" s="1" t="n">
        <v>0.8654</v>
      </c>
      <c r="G183" s="2" t="b">
        <f aca="false">FALSE()</f>
        <v>0</v>
      </c>
      <c r="H183" s="2" t="n">
        <v>7.53356815275878</v>
      </c>
      <c r="I183" s="2" t="n">
        <v>83.6493089031478</v>
      </c>
      <c r="J183" s="2" t="n">
        <v>-3.4729</v>
      </c>
      <c r="K183" s="3" t="n">
        <v>1.1843E-021</v>
      </c>
      <c r="L183" s="3" t="n">
        <v>3.6754E-019</v>
      </c>
      <c r="M183" s="2" t="b">
        <f aca="false">TRUE()</f>
        <v>1</v>
      </c>
      <c r="N183" s="2" t="n">
        <v>249.624141415179</v>
      </c>
      <c r="O183" s="2" t="n">
        <v>16.4894713934605</v>
      </c>
      <c r="P183" s="2" t="n">
        <v>3.9201</v>
      </c>
      <c r="Q183" s="3" t="n">
        <v>3.2074E-056</v>
      </c>
      <c r="R183" s="3" t="n">
        <v>3.1396E-053</v>
      </c>
      <c r="S183" s="2" t="b">
        <f aca="false">TRUE()</f>
        <v>1</v>
      </c>
      <c r="T183" s="2" t="n">
        <v>255.0752604766</v>
      </c>
      <c r="U183" s="2" t="n">
        <v>6.64806030356674</v>
      </c>
      <c r="V183" s="2" t="n">
        <v>5.2618</v>
      </c>
      <c r="W183" s="3" t="n">
        <v>1.9135E-062</v>
      </c>
      <c r="X183" s="3" t="n">
        <v>2.0698E-059</v>
      </c>
      <c r="Y183" s="2" t="b">
        <f aca="false">TRUE()</f>
        <v>1</v>
      </c>
      <c r="Z183" s="2" t="n">
        <v>251.460375697932</v>
      </c>
      <c r="AA183" s="2" t="n">
        <v>98.8739161379612</v>
      </c>
      <c r="AB183" s="2" t="n">
        <v>1.3467</v>
      </c>
      <c r="AC183" s="3" t="n">
        <v>1.4721E-018</v>
      </c>
      <c r="AD183" s="3" t="n">
        <v>4.7381E-016</v>
      </c>
      <c r="AE183" s="2" t="b">
        <f aca="false">TRUE()</f>
        <v>1</v>
      </c>
      <c r="AF183" s="2" t="n">
        <v>95.4136054576452</v>
      </c>
      <c r="AG183" s="2" t="n">
        <v>16.0318189732221</v>
      </c>
      <c r="AH183" s="2" t="n">
        <v>2.5733</v>
      </c>
      <c r="AI183" s="3" t="n">
        <v>1.8163E-015</v>
      </c>
      <c r="AJ183" s="3" t="n">
        <v>5.506E-013</v>
      </c>
      <c r="AK183" s="2" t="b">
        <f aca="false">TRUE()</f>
        <v>1</v>
      </c>
      <c r="AL183" s="2" t="n">
        <v>918</v>
      </c>
      <c r="AM183" s="2" t="s">
        <v>873</v>
      </c>
      <c r="AN183" s="2" t="n">
        <v>1000</v>
      </c>
      <c r="AO183" s="3" t="n">
        <v>2.17423E-133</v>
      </c>
      <c r="AP183" s="2" t="s">
        <v>117</v>
      </c>
      <c r="AQ183" s="2" t="s">
        <v>37</v>
      </c>
      <c r="AR183" s="2" t="s">
        <v>37</v>
      </c>
      <c r="AS183" s="2" t="s">
        <v>37</v>
      </c>
      <c r="AT183" s="2" t="s">
        <v>37</v>
      </c>
      <c r="AU183" s="2" t="s">
        <v>874</v>
      </c>
      <c r="AV183" s="2" t="s">
        <v>875</v>
      </c>
      <c r="AW183" s="2" t="s">
        <v>876</v>
      </c>
      <c r="AX183" s="2" t="s">
        <v>877</v>
      </c>
      <c r="AY183" s="2" t="s">
        <v>878</v>
      </c>
      <c r="AZ183" s="2" t="n">
        <v>986</v>
      </c>
      <c r="BA183" s="3" t="n">
        <v>1.39759E-132</v>
      </c>
      <c r="BB183" s="2" t="s">
        <v>879</v>
      </c>
      <c r="BC183" s="2" t="s">
        <v>880</v>
      </c>
      <c r="BD183" s="2" t="s">
        <v>881</v>
      </c>
      <c r="BE183" s="2" t="s">
        <v>882</v>
      </c>
      <c r="BF183" s="2" t="s">
        <v>883</v>
      </c>
      <c r="BG183" s="2" t="s">
        <v>884</v>
      </c>
      <c r="BH183" s="2" t="s">
        <v>885</v>
      </c>
      <c r="BI183" s="2" t="s">
        <v>886</v>
      </c>
      <c r="BJ183" s="2" t="s">
        <v>887</v>
      </c>
      <c r="BK183" s="2" t="s">
        <v>888</v>
      </c>
      <c r="BL183" s="2" t="s">
        <v>889</v>
      </c>
    </row>
    <row r="184" customFormat="false" ht="15" hidden="false" customHeight="false" outlineLevel="0" collapsed="false">
      <c r="A184" s="1" t="s">
        <v>890</v>
      </c>
      <c r="B184" s="1" t="n">
        <v>16.9140108742805</v>
      </c>
      <c r="C184" s="1" t="n">
        <v>18.9288893362732</v>
      </c>
      <c r="D184" s="1" t="n">
        <v>-0.16237</v>
      </c>
      <c r="E184" s="1" t="n">
        <v>0.64072</v>
      </c>
      <c r="F184" s="1" t="n">
        <v>0.99691</v>
      </c>
      <c r="G184" s="2" t="b">
        <f aca="false">FALSE()</f>
        <v>0</v>
      </c>
      <c r="H184" s="2" t="n">
        <v>19.0183084136078</v>
      </c>
      <c r="I184" s="2" t="n">
        <v>0</v>
      </c>
      <c r="J184" s="2" t="n">
        <v>5.2493</v>
      </c>
      <c r="K184" s="3" t="n">
        <v>2.7529E-005</v>
      </c>
      <c r="L184" s="2" t="n">
        <v>0.00135</v>
      </c>
      <c r="M184" s="2" t="b">
        <f aca="false">TRUE()</f>
        <v>1</v>
      </c>
      <c r="N184" s="2" t="n">
        <v>0</v>
      </c>
      <c r="O184" s="2" t="n">
        <v>20.0448221028312</v>
      </c>
      <c r="P184" s="2" t="n">
        <v>-5.3252</v>
      </c>
      <c r="Q184" s="3" t="n">
        <v>5.2155E-006</v>
      </c>
      <c r="R184" s="2" t="n">
        <v>0.00025388</v>
      </c>
      <c r="S184" s="2" t="b">
        <f aca="false">TRUE()</f>
        <v>1</v>
      </c>
      <c r="T184" s="2" t="n">
        <v>0</v>
      </c>
      <c r="U184" s="2" t="n">
        <v>16.7828655215916</v>
      </c>
      <c r="V184" s="2" t="n">
        <v>-5.0689</v>
      </c>
      <c r="W184" s="3" t="n">
        <v>2.7272E-005</v>
      </c>
      <c r="X184" s="2" t="n">
        <v>0.0010361</v>
      </c>
      <c r="Y184" s="2" t="b">
        <f aca="false">TRUE()</f>
        <v>1</v>
      </c>
      <c r="Z184" s="2" t="s">
        <v>40</v>
      </c>
      <c r="AA184" s="2" t="s">
        <v>40</v>
      </c>
      <c r="AB184" s="2" t="s">
        <v>40</v>
      </c>
      <c r="AC184" s="2" t="s">
        <v>40</v>
      </c>
      <c r="AD184" s="2" t="s">
        <v>40</v>
      </c>
      <c r="AE184" s="2" t="s">
        <v>40</v>
      </c>
      <c r="AF184" s="2" t="n">
        <v>0</v>
      </c>
      <c r="AG184" s="2" t="n">
        <v>19.488493696073</v>
      </c>
      <c r="AH184" s="2" t="n">
        <v>-5.2846</v>
      </c>
      <c r="AI184" s="3" t="n">
        <v>5.1698E-006</v>
      </c>
      <c r="AJ184" s="2" t="n">
        <v>0.00042886</v>
      </c>
      <c r="AK184" s="2" t="b">
        <f aca="false">TRUE()</f>
        <v>1</v>
      </c>
      <c r="AL184" s="2" t="n">
        <v>443</v>
      </c>
      <c r="AM184" s="2" t="s">
        <v>891</v>
      </c>
      <c r="AN184" s="2" t="n">
        <v>433</v>
      </c>
      <c r="AO184" s="3" t="n">
        <v>2.78128E-052</v>
      </c>
      <c r="AP184" s="2" t="s">
        <v>892</v>
      </c>
      <c r="AQ184" s="2" t="s">
        <v>37</v>
      </c>
      <c r="AR184" s="2" t="s">
        <v>37</v>
      </c>
      <c r="AS184" s="2" t="s">
        <v>37</v>
      </c>
      <c r="AT184" s="2" t="s">
        <v>37</v>
      </c>
      <c r="AU184" s="2" t="s">
        <v>893</v>
      </c>
      <c r="AV184" s="2" t="s">
        <v>894</v>
      </c>
      <c r="AW184" s="2" t="s">
        <v>895</v>
      </c>
      <c r="AX184" s="2" t="s">
        <v>896</v>
      </c>
      <c r="AY184" s="2" t="s">
        <v>897</v>
      </c>
      <c r="AZ184" s="2" t="n">
        <v>434</v>
      </c>
      <c r="BA184" s="3" t="n">
        <v>1.26861E-052</v>
      </c>
      <c r="BB184" s="2" t="s">
        <v>898</v>
      </c>
      <c r="BC184" s="2" t="s">
        <v>37</v>
      </c>
      <c r="BD184" s="2" t="s">
        <v>37</v>
      </c>
      <c r="BE184" s="2" t="s">
        <v>37</v>
      </c>
      <c r="BF184" s="2" t="s">
        <v>37</v>
      </c>
      <c r="BG184" s="2" t="s">
        <v>37</v>
      </c>
      <c r="BH184" s="2" t="s">
        <v>37</v>
      </c>
      <c r="BI184" s="2" t="s">
        <v>37</v>
      </c>
      <c r="BJ184" s="2" t="s">
        <v>37</v>
      </c>
      <c r="BK184" s="2" t="s">
        <v>899</v>
      </c>
      <c r="BL184" s="2" t="s">
        <v>900</v>
      </c>
    </row>
    <row r="185" customFormat="false" ht="15" hidden="false" customHeight="false" outlineLevel="0" collapsed="false">
      <c r="A185" s="1" t="s">
        <v>901</v>
      </c>
      <c r="B185" s="1" t="n">
        <v>14.4307904412144</v>
      </c>
      <c r="C185" s="1" t="n">
        <v>18.5815702658829</v>
      </c>
      <c r="D185" s="1" t="n">
        <v>-0.36472</v>
      </c>
      <c r="E185" s="1" t="n">
        <v>0.39652</v>
      </c>
      <c r="F185" s="1" t="n">
        <v>0.99691</v>
      </c>
      <c r="G185" s="2" t="b">
        <f aca="false">FALSE()</f>
        <v>0</v>
      </c>
      <c r="H185" s="2" t="n">
        <v>16.2261467905574</v>
      </c>
      <c r="I185" s="2" t="n">
        <v>0</v>
      </c>
      <c r="J185" s="2" t="n">
        <v>7.9682</v>
      </c>
      <c r="K185" s="2" t="n">
        <v>0.00016081</v>
      </c>
      <c r="L185" s="2" t="n">
        <v>0.00643</v>
      </c>
      <c r="M185" s="2" t="b">
        <f aca="false">FALSE()</f>
        <v>0</v>
      </c>
      <c r="N185" s="2" t="n">
        <v>0</v>
      </c>
      <c r="O185" s="2" t="n">
        <v>19.6770272018618</v>
      </c>
      <c r="P185" s="2" t="n">
        <v>-5.2984</v>
      </c>
      <c r="Q185" s="3" t="n">
        <v>6.4315E-006</v>
      </c>
      <c r="R185" s="2" t="n">
        <v>0.00030661</v>
      </c>
      <c r="S185" s="2" t="b">
        <f aca="false">TRUE()</f>
        <v>1</v>
      </c>
      <c r="T185" s="2" t="n">
        <v>0</v>
      </c>
      <c r="U185" s="2" t="n">
        <v>14.3188991153745</v>
      </c>
      <c r="V185" s="2" t="n">
        <v>-4.8398</v>
      </c>
      <c r="W185" s="2" t="n">
        <v>0.00011899</v>
      </c>
      <c r="X185" s="2" t="n">
        <v>0.0038363</v>
      </c>
      <c r="Y185" s="2" t="b">
        <f aca="false">TRUE()</f>
        <v>1</v>
      </c>
      <c r="Z185" s="2" t="n">
        <v>0</v>
      </c>
      <c r="AA185" s="2" t="n">
        <v>0</v>
      </c>
      <c r="AB185" s="2" t="s">
        <v>40</v>
      </c>
      <c r="AC185" s="2" t="s">
        <v>40</v>
      </c>
      <c r="AD185" s="2" t="s">
        <v>40</v>
      </c>
      <c r="AE185" s="2" t="s">
        <v>40</v>
      </c>
      <c r="AF185" s="2" t="n">
        <v>0</v>
      </c>
      <c r="AG185" s="2" t="n">
        <v>19.1309066557781</v>
      </c>
      <c r="AH185" s="2" t="n">
        <v>-8.016</v>
      </c>
      <c r="AI185" s="3" t="n">
        <v>1.9297E-005</v>
      </c>
      <c r="AJ185" s="2" t="n">
        <v>0.0014055</v>
      </c>
      <c r="AK185" s="2" t="b">
        <f aca="false">TRUE()</f>
        <v>1</v>
      </c>
      <c r="AL185" s="2" t="n">
        <v>447</v>
      </c>
      <c r="AM185" s="2" t="s">
        <v>902</v>
      </c>
      <c r="AN185" s="2" t="n">
        <v>257</v>
      </c>
      <c r="AO185" s="3" t="n">
        <v>1.07256E-025</v>
      </c>
      <c r="AP185" s="2" t="s">
        <v>117</v>
      </c>
      <c r="AQ185" s="2" t="s">
        <v>37</v>
      </c>
      <c r="AR185" s="2" t="s">
        <v>37</v>
      </c>
      <c r="AS185" s="2" t="s">
        <v>37</v>
      </c>
      <c r="AT185" s="2" t="s">
        <v>37</v>
      </c>
      <c r="AU185" s="2" t="s">
        <v>903</v>
      </c>
      <c r="AV185" s="2" t="s">
        <v>904</v>
      </c>
      <c r="AW185" s="2" t="s">
        <v>905</v>
      </c>
      <c r="AX185" s="2" t="s">
        <v>906</v>
      </c>
      <c r="AY185" s="2" t="s">
        <v>907</v>
      </c>
      <c r="AZ185" s="2" t="n">
        <v>253</v>
      </c>
      <c r="BA185" s="3" t="n">
        <v>1.97729E-026</v>
      </c>
      <c r="BB185" s="2" t="s">
        <v>908</v>
      </c>
      <c r="BC185" s="2" t="s">
        <v>909</v>
      </c>
      <c r="BD185" s="2" t="s">
        <v>910</v>
      </c>
      <c r="BE185" s="2" t="s">
        <v>911</v>
      </c>
      <c r="BF185" s="2" t="s">
        <v>912</v>
      </c>
      <c r="BG185" s="2" t="s">
        <v>651</v>
      </c>
      <c r="BH185" s="2" t="s">
        <v>652</v>
      </c>
      <c r="BI185" s="2" t="s">
        <v>913</v>
      </c>
      <c r="BJ185" s="2" t="s">
        <v>914</v>
      </c>
      <c r="BK185" s="2" t="s">
        <v>915</v>
      </c>
      <c r="BL185" s="2" t="s">
        <v>916</v>
      </c>
    </row>
    <row r="186" customFormat="false" ht="15" hidden="false" customHeight="false" outlineLevel="0" collapsed="false">
      <c r="A186" s="1" t="s">
        <v>917</v>
      </c>
      <c r="B186" s="1" t="n">
        <v>8.05875310353533</v>
      </c>
      <c r="C186" s="1" t="n">
        <v>14.8189470033209</v>
      </c>
      <c r="D186" s="1" t="n">
        <v>-0.87881</v>
      </c>
      <c r="E186" s="1" t="n">
        <v>0.12709</v>
      </c>
      <c r="F186" s="1" t="n">
        <v>0.99691</v>
      </c>
      <c r="G186" s="2" t="b">
        <f aca="false">FALSE()</f>
        <v>0</v>
      </c>
      <c r="H186" s="2" t="n">
        <v>9.06135470122035</v>
      </c>
      <c r="I186" s="2" t="n">
        <v>109.696576276552</v>
      </c>
      <c r="J186" s="2" t="n">
        <v>-3.5976</v>
      </c>
      <c r="K186" s="3" t="n">
        <v>2.0074E-028</v>
      </c>
      <c r="L186" s="3" t="n">
        <v>9.1777E-026</v>
      </c>
      <c r="M186" s="2" t="b">
        <f aca="false">TRUE()</f>
        <v>1</v>
      </c>
      <c r="N186" s="2" t="n">
        <v>256.518019703036</v>
      </c>
      <c r="O186" s="2" t="n">
        <v>15.6925824413602</v>
      </c>
      <c r="P186" s="2" t="n">
        <v>4.0309</v>
      </c>
      <c r="Q186" s="3" t="n">
        <v>1.275E-058</v>
      </c>
      <c r="R186" s="3" t="n">
        <v>1.3372E-055</v>
      </c>
      <c r="S186" s="2" t="b">
        <f aca="false">TRUE()</f>
        <v>1</v>
      </c>
      <c r="T186" s="2" t="n">
        <v>262.119682502451</v>
      </c>
      <c r="U186" s="2" t="n">
        <v>7.9962683371572</v>
      </c>
      <c r="V186" s="2" t="n">
        <v>5.0348</v>
      </c>
      <c r="W186" s="3" t="n">
        <v>1.4328E-063</v>
      </c>
      <c r="X186" s="3" t="n">
        <v>1.6182E-060</v>
      </c>
      <c r="Y186" s="2" t="b">
        <f aca="false">TRUE()</f>
        <v>1</v>
      </c>
      <c r="Z186" s="2" t="n">
        <v>258.404965329578</v>
      </c>
      <c r="AA186" s="2" t="n">
        <v>129.661921008186</v>
      </c>
      <c r="AB186" s="2" t="n">
        <v>0.99488</v>
      </c>
      <c r="AC186" s="3" t="n">
        <v>9.3856E-013</v>
      </c>
      <c r="AD186" s="3" t="n">
        <v>1.844E-010</v>
      </c>
      <c r="AE186" s="2" t="b">
        <f aca="false">FALSE()</f>
        <v>0</v>
      </c>
      <c r="AF186" s="2" t="n">
        <v>125.124116219824</v>
      </c>
      <c r="AG186" s="2" t="n">
        <v>15.2570470525832</v>
      </c>
      <c r="AH186" s="2" t="n">
        <v>3.0358</v>
      </c>
      <c r="AI186" s="3" t="n">
        <v>3.9647E-023</v>
      </c>
      <c r="AJ186" s="3" t="n">
        <v>2.0714E-020</v>
      </c>
      <c r="AK186" s="2" t="b">
        <f aca="false">TRUE()</f>
        <v>1</v>
      </c>
      <c r="AL186" s="2" t="n">
        <v>713</v>
      </c>
      <c r="AM186" s="2" t="s">
        <v>918</v>
      </c>
      <c r="AN186" s="2" t="n">
        <v>659</v>
      </c>
      <c r="AO186" s="3" t="n">
        <v>8.71492E-084</v>
      </c>
      <c r="AP186" s="2" t="s">
        <v>919</v>
      </c>
      <c r="AQ186" s="2" t="s">
        <v>920</v>
      </c>
      <c r="AR186" s="2" t="n">
        <v>69</v>
      </c>
      <c r="AS186" s="3" t="n">
        <v>6.07369E-026</v>
      </c>
      <c r="AT186" s="2" t="s">
        <v>921</v>
      </c>
      <c r="AU186" s="2" t="s">
        <v>922</v>
      </c>
      <c r="AV186" s="2" t="s">
        <v>923</v>
      </c>
      <c r="AW186" s="2" t="s">
        <v>924</v>
      </c>
      <c r="AX186" s="2" t="s">
        <v>925</v>
      </c>
      <c r="AY186" s="2" t="s">
        <v>926</v>
      </c>
      <c r="AZ186" s="2" t="n">
        <v>635</v>
      </c>
      <c r="BA186" s="3" t="n">
        <v>1.96506E-081</v>
      </c>
      <c r="BB186" s="2" t="s">
        <v>927</v>
      </c>
      <c r="BC186" s="2" t="s">
        <v>928</v>
      </c>
      <c r="BD186" s="2" t="s">
        <v>929</v>
      </c>
      <c r="BE186" s="2" t="s">
        <v>649</v>
      </c>
      <c r="BF186" s="2" t="s">
        <v>650</v>
      </c>
      <c r="BG186" s="2" t="s">
        <v>651</v>
      </c>
      <c r="BH186" s="2" t="s">
        <v>652</v>
      </c>
      <c r="BI186" s="2" t="s">
        <v>812</v>
      </c>
      <c r="BJ186" s="2" t="s">
        <v>813</v>
      </c>
      <c r="BK186" s="2" t="s">
        <v>930</v>
      </c>
      <c r="BL186" s="2" t="s">
        <v>931</v>
      </c>
    </row>
    <row r="187" customFormat="false" ht="15" hidden="false" customHeight="false" outlineLevel="0" collapsed="false">
      <c r="A187" s="1" t="s">
        <v>932</v>
      </c>
      <c r="B187" s="1" t="n">
        <v>6.23147769052441</v>
      </c>
      <c r="C187" s="1" t="n">
        <v>14.2979683977354</v>
      </c>
      <c r="D187" s="1" t="n">
        <v>-1.1982</v>
      </c>
      <c r="E187" s="1" t="n">
        <v>0.057579</v>
      </c>
      <c r="F187" s="1" t="n">
        <v>0.99691</v>
      </c>
      <c r="G187" s="2" t="b">
        <f aca="false">FALSE()</f>
        <v>0</v>
      </c>
      <c r="H187" s="2" t="n">
        <v>7.00674520501341</v>
      </c>
      <c r="I187" s="2" t="n">
        <v>87.7248639225188</v>
      </c>
      <c r="J187" s="2" t="n">
        <v>-3.6462</v>
      </c>
      <c r="K187" s="3" t="n">
        <v>3.247E-023</v>
      </c>
      <c r="L187" s="3" t="n">
        <v>1.1055E-020</v>
      </c>
      <c r="M187" s="2" t="b">
        <f aca="false">TRUE()</f>
        <v>1</v>
      </c>
      <c r="N187" s="2" t="n">
        <v>247.552538588221</v>
      </c>
      <c r="O187" s="2" t="n">
        <v>15.1408900899061</v>
      </c>
      <c r="P187" s="2" t="n">
        <v>4.0312</v>
      </c>
      <c r="Q187" s="3" t="n">
        <v>1.2266E-056</v>
      </c>
      <c r="R187" s="3" t="n">
        <v>1.2155E-053</v>
      </c>
      <c r="S187" s="2" t="b">
        <f aca="false">TRUE()</f>
        <v>1</v>
      </c>
      <c r="T187" s="2" t="n">
        <v>252.958419422307</v>
      </c>
      <c r="U187" s="2" t="n">
        <v>6.183160981639</v>
      </c>
      <c r="V187" s="2" t="n">
        <v>5.3544</v>
      </c>
      <c r="W187" s="3" t="n">
        <v>4.2895E-062</v>
      </c>
      <c r="X187" s="3" t="n">
        <v>4.5753E-059</v>
      </c>
      <c r="Y187" s="2" t="b">
        <f aca="false">TRUE()</f>
        <v>1</v>
      </c>
      <c r="Z187" s="2" t="n">
        <v>249.373534168061</v>
      </c>
      <c r="AA187" s="2" t="n">
        <v>103.691243268153</v>
      </c>
      <c r="AB187" s="2" t="n">
        <v>1.266</v>
      </c>
      <c r="AC187" s="3" t="n">
        <v>5.4278E-017</v>
      </c>
      <c r="AD187" s="3" t="n">
        <v>1.5251E-014</v>
      </c>
      <c r="AE187" s="2" t="b">
        <f aca="false">TRUE()</f>
        <v>1</v>
      </c>
      <c r="AF187" s="2" t="n">
        <v>100.062339604265</v>
      </c>
      <c r="AG187" s="2" t="n">
        <v>14.7206664921408</v>
      </c>
      <c r="AH187" s="2" t="n">
        <v>2.765</v>
      </c>
      <c r="AI187" s="3" t="n">
        <v>2.6564E-017</v>
      </c>
      <c r="AJ187" s="3" t="n">
        <v>9.3566E-015</v>
      </c>
      <c r="AK187" s="2" t="b">
        <f aca="false">TRUE()</f>
        <v>1</v>
      </c>
      <c r="AL187" s="2" t="n">
        <v>628</v>
      </c>
      <c r="AM187" s="2" t="s">
        <v>933</v>
      </c>
      <c r="AN187" s="2" t="n">
        <v>584</v>
      </c>
      <c r="AO187" s="3" t="n">
        <v>2.79298E-073</v>
      </c>
      <c r="AP187" s="2" t="s">
        <v>934</v>
      </c>
      <c r="AQ187" s="2" t="s">
        <v>935</v>
      </c>
      <c r="AR187" s="2" t="n">
        <v>46</v>
      </c>
      <c r="AS187" s="3" t="n">
        <v>3.24407E-013</v>
      </c>
      <c r="AT187" s="2" t="s">
        <v>936</v>
      </c>
      <c r="AU187" s="2" t="s">
        <v>937</v>
      </c>
      <c r="AV187" s="2" t="s">
        <v>938</v>
      </c>
      <c r="AW187" s="2" t="s">
        <v>939</v>
      </c>
      <c r="AX187" s="2" t="s">
        <v>940</v>
      </c>
      <c r="AY187" s="2" t="s">
        <v>941</v>
      </c>
      <c r="AZ187" s="2" t="n">
        <v>584</v>
      </c>
      <c r="BA187" s="3" t="n">
        <v>1.88641E-074</v>
      </c>
      <c r="BB187" s="2" t="s">
        <v>942</v>
      </c>
      <c r="BC187" s="2" t="s">
        <v>943</v>
      </c>
      <c r="BD187" s="2" t="s">
        <v>944</v>
      </c>
      <c r="BE187" s="2" t="s">
        <v>945</v>
      </c>
      <c r="BF187" s="2" t="s">
        <v>946</v>
      </c>
      <c r="BG187" s="2" t="s">
        <v>947</v>
      </c>
      <c r="BH187" s="2" t="s">
        <v>948</v>
      </c>
      <c r="BI187" s="2" t="s">
        <v>573</v>
      </c>
      <c r="BJ187" s="2" t="s">
        <v>574</v>
      </c>
      <c r="BK187" s="2" t="s">
        <v>949</v>
      </c>
      <c r="BL187" s="2" t="s">
        <v>950</v>
      </c>
    </row>
    <row r="188" customFormat="false" ht="15" hidden="false" customHeight="false" outlineLevel="0" collapsed="false">
      <c r="A188" s="1" t="s">
        <v>951</v>
      </c>
      <c r="B188" s="1" t="n">
        <v>9.93288173226448</v>
      </c>
      <c r="C188" s="1" t="n">
        <v>17.4817265429802</v>
      </c>
      <c r="D188" s="1" t="n">
        <v>-0.81556</v>
      </c>
      <c r="E188" s="1" t="n">
        <v>0.1181</v>
      </c>
      <c r="F188" s="1" t="n">
        <v>0.99691</v>
      </c>
      <c r="G188" s="2" t="b">
        <f aca="false">FALSE()</f>
        <v>0</v>
      </c>
      <c r="H188" s="2" t="n">
        <v>11.1686464922018</v>
      </c>
      <c r="I188" s="2" t="n">
        <v>89.9686869800835</v>
      </c>
      <c r="J188" s="2" t="n">
        <v>-3.01</v>
      </c>
      <c r="K188" s="3" t="n">
        <v>3.129E-021</v>
      </c>
      <c r="L188" s="3" t="n">
        <v>9.4036E-019</v>
      </c>
      <c r="M188" s="2" t="b">
        <f aca="false">TRUE()</f>
        <v>1</v>
      </c>
      <c r="N188" s="2" t="n">
        <v>309.936578159104</v>
      </c>
      <c r="O188" s="2" t="n">
        <v>18.5123433487921</v>
      </c>
      <c r="P188" s="2" t="n">
        <v>4.0654</v>
      </c>
      <c r="Q188" s="3" t="n">
        <v>9.0999E-071</v>
      </c>
      <c r="R188" s="3" t="n">
        <v>1.2147E-067</v>
      </c>
      <c r="S188" s="2" t="b">
        <f aca="false">TRUE()</f>
        <v>1</v>
      </c>
      <c r="T188" s="2" t="n">
        <v>316.704758429877</v>
      </c>
      <c r="U188" s="2" t="n">
        <v>9.85586562486818</v>
      </c>
      <c r="V188" s="2" t="n">
        <v>5.006</v>
      </c>
      <c r="W188" s="3" t="n">
        <v>2.5582E-076</v>
      </c>
      <c r="X188" s="3" t="n">
        <v>4.0095E-073</v>
      </c>
      <c r="Y188" s="2" t="b">
        <f aca="false">TRUE()</f>
        <v>1</v>
      </c>
      <c r="Z188" s="2" t="n">
        <v>312.216470508732</v>
      </c>
      <c r="AA188" s="2" t="n">
        <v>106.343453737446</v>
      </c>
      <c r="AB188" s="2" t="n">
        <v>1.5538</v>
      </c>
      <c r="AC188" s="3" t="n">
        <v>2.7057E-027</v>
      </c>
      <c r="AD188" s="3" t="n">
        <v>1.5232E-024</v>
      </c>
      <c r="AE188" s="2" t="b">
        <f aca="false">TRUE()</f>
        <v>1</v>
      </c>
      <c r="AF188" s="2" t="n">
        <v>102.621730120917</v>
      </c>
      <c r="AG188" s="2" t="n">
        <v>17.9985476948442</v>
      </c>
      <c r="AH188" s="2" t="n">
        <v>2.5114</v>
      </c>
      <c r="AI188" s="3" t="n">
        <v>4.0069E-016</v>
      </c>
      <c r="AJ188" s="3" t="n">
        <v>1.2778E-013</v>
      </c>
      <c r="AK188" s="2" t="b">
        <f aca="false">TRUE()</f>
        <v>1</v>
      </c>
      <c r="AL188" s="2" t="n">
        <v>674</v>
      </c>
      <c r="AM188" s="2" t="s">
        <v>952</v>
      </c>
      <c r="AN188" s="2" t="n">
        <v>542</v>
      </c>
      <c r="AO188" s="3" t="n">
        <v>1.35991E-066</v>
      </c>
      <c r="AP188" s="2" t="s">
        <v>953</v>
      </c>
      <c r="AQ188" s="2" t="s">
        <v>37</v>
      </c>
      <c r="AR188" s="2" t="s">
        <v>37</v>
      </c>
      <c r="AS188" s="2" t="s">
        <v>37</v>
      </c>
      <c r="AT188" s="2" t="s">
        <v>37</v>
      </c>
      <c r="AU188" s="2" t="s">
        <v>954</v>
      </c>
      <c r="AV188" s="2" t="s">
        <v>955</v>
      </c>
      <c r="AW188" s="2" t="s">
        <v>956</v>
      </c>
      <c r="AX188" s="2" t="s">
        <v>957</v>
      </c>
      <c r="AY188" s="2" t="s">
        <v>958</v>
      </c>
      <c r="AZ188" s="2" t="n">
        <v>505</v>
      </c>
      <c r="BA188" s="3" t="n">
        <v>2.892E-062</v>
      </c>
      <c r="BB188" s="2" t="s">
        <v>959</v>
      </c>
      <c r="BC188" s="2" t="s">
        <v>37</v>
      </c>
      <c r="BD188" s="2" t="s">
        <v>37</v>
      </c>
      <c r="BE188" s="2" t="s">
        <v>37</v>
      </c>
      <c r="BF188" s="2" t="s">
        <v>37</v>
      </c>
      <c r="BG188" s="2" t="s">
        <v>37</v>
      </c>
      <c r="BH188" s="2" t="s">
        <v>37</v>
      </c>
      <c r="BI188" s="2" t="s">
        <v>37</v>
      </c>
      <c r="BJ188" s="2" t="s">
        <v>37</v>
      </c>
      <c r="BK188" s="2" t="s">
        <v>960</v>
      </c>
      <c r="BL188" s="2" t="s">
        <v>961</v>
      </c>
    </row>
    <row r="189" customFormat="false" ht="15" hidden="false" customHeight="false" outlineLevel="0" collapsed="false">
      <c r="A189" s="1" t="s">
        <v>962</v>
      </c>
      <c r="B189" s="1" t="n">
        <v>6.55945020055201</v>
      </c>
      <c r="C189" s="1" t="n">
        <v>14.4137414211989</v>
      </c>
      <c r="D189" s="1" t="n">
        <v>-1.1358</v>
      </c>
      <c r="E189" s="1" t="n">
        <v>0.066959</v>
      </c>
      <c r="F189" s="1" t="n">
        <v>0.99691</v>
      </c>
      <c r="G189" s="2" t="b">
        <f aca="false">FALSE()</f>
        <v>0</v>
      </c>
      <c r="H189" s="2" t="n">
        <v>7.37552126843517</v>
      </c>
      <c r="I189" s="2" t="n">
        <v>67.4507595415778</v>
      </c>
      <c r="J189" s="2" t="n">
        <v>-3.193</v>
      </c>
      <c r="K189" s="3" t="n">
        <v>6.2921E-017</v>
      </c>
      <c r="L189" s="3" t="n">
        <v>1.4166E-014</v>
      </c>
      <c r="M189" s="2" t="b">
        <f aca="false">TRUE()</f>
        <v>1</v>
      </c>
      <c r="N189" s="2" t="n">
        <v>225.507965030773</v>
      </c>
      <c r="O189" s="2" t="n">
        <v>15.2634883902293</v>
      </c>
      <c r="P189" s="2" t="n">
        <v>3.885</v>
      </c>
      <c r="Q189" s="3" t="n">
        <v>1.0648E-050</v>
      </c>
      <c r="R189" s="3" t="n">
        <v>8.7301E-048</v>
      </c>
      <c r="S189" s="2" t="b">
        <f aca="false">TRUE()</f>
        <v>1</v>
      </c>
      <c r="T189" s="2" t="n">
        <v>230.432451739922</v>
      </c>
      <c r="U189" s="2" t="n">
        <v>6.50859050698842</v>
      </c>
      <c r="V189" s="2" t="n">
        <v>5.1459</v>
      </c>
      <c r="W189" s="3" t="n">
        <v>2.2886E-056</v>
      </c>
      <c r="X189" s="3" t="n">
        <v>2.0557E-053</v>
      </c>
      <c r="Y189" s="2" t="b">
        <f aca="false">TRUE()</f>
        <v>1</v>
      </c>
      <c r="Z189" s="2" t="n">
        <v>227.166800807137</v>
      </c>
      <c r="AA189" s="2" t="n">
        <v>79.7271469400601</v>
      </c>
      <c r="AB189" s="2" t="n">
        <v>1.5106</v>
      </c>
      <c r="AC189" s="3" t="n">
        <v>1.3712E-019</v>
      </c>
      <c r="AD189" s="3" t="n">
        <v>4.765E-017</v>
      </c>
      <c r="AE189" s="2" t="b">
        <f aca="false">TRUE()</f>
        <v>1</v>
      </c>
      <c r="AF189" s="2" t="n">
        <v>76.9369196602701</v>
      </c>
      <c r="AG189" s="2" t="n">
        <v>14.8398621722391</v>
      </c>
      <c r="AH189" s="2" t="n">
        <v>2.3742</v>
      </c>
      <c r="AI189" s="3" t="n">
        <v>8.774E-012</v>
      </c>
      <c r="AJ189" s="3" t="n">
        <v>1.8214E-009</v>
      </c>
      <c r="AK189" s="2" t="b">
        <f aca="false">TRUE()</f>
        <v>1</v>
      </c>
      <c r="AL189" s="2" t="n">
        <v>637</v>
      </c>
      <c r="AM189" s="2" t="s">
        <v>963</v>
      </c>
      <c r="AN189" s="2" t="n">
        <v>473</v>
      </c>
      <c r="AO189" s="3" t="n">
        <v>1.29583E-056</v>
      </c>
      <c r="AP189" s="2" t="s">
        <v>964</v>
      </c>
      <c r="AQ189" s="2" t="s">
        <v>37</v>
      </c>
      <c r="AR189" s="2" t="s">
        <v>37</v>
      </c>
      <c r="AS189" s="2" t="s">
        <v>37</v>
      </c>
      <c r="AT189" s="2" t="s">
        <v>37</v>
      </c>
      <c r="AU189" s="2" t="s">
        <v>965</v>
      </c>
      <c r="AV189" s="2" t="s">
        <v>966</v>
      </c>
      <c r="AW189" s="2" t="s">
        <v>967</v>
      </c>
      <c r="AX189" s="2" t="s">
        <v>968</v>
      </c>
      <c r="AY189" s="2" t="s">
        <v>969</v>
      </c>
      <c r="AZ189" s="2" t="n">
        <v>458</v>
      </c>
      <c r="BA189" s="3" t="n">
        <v>1.32542E-055</v>
      </c>
      <c r="BB189" s="2" t="s">
        <v>970</v>
      </c>
      <c r="BC189" s="2" t="s">
        <v>971</v>
      </c>
      <c r="BD189" s="2" t="s">
        <v>972</v>
      </c>
      <c r="BE189" s="2" t="s">
        <v>649</v>
      </c>
      <c r="BF189" s="2" t="s">
        <v>650</v>
      </c>
      <c r="BG189" s="2" t="s">
        <v>651</v>
      </c>
      <c r="BH189" s="2" t="s">
        <v>652</v>
      </c>
      <c r="BI189" s="2" t="s">
        <v>812</v>
      </c>
      <c r="BJ189" s="2" t="s">
        <v>813</v>
      </c>
      <c r="BK189" s="2" t="s">
        <v>973</v>
      </c>
      <c r="BL189" s="2" t="s">
        <v>974</v>
      </c>
    </row>
    <row r="190" customFormat="false" ht="15" hidden="false" customHeight="false" outlineLevel="0" collapsed="false">
      <c r="A190" s="1" t="s">
        <v>975</v>
      </c>
      <c r="B190" s="1" t="n">
        <v>41.8867748520964</v>
      </c>
      <c r="C190" s="1" t="n">
        <v>35.8896372736679</v>
      </c>
      <c r="D190" s="1" t="n">
        <v>0.22293</v>
      </c>
      <c r="E190" s="1" t="n">
        <v>0.6248</v>
      </c>
      <c r="F190" s="1" t="n">
        <v>0.99691</v>
      </c>
      <c r="G190" s="2" t="b">
        <f aca="false">FALSE()</f>
        <v>0</v>
      </c>
      <c r="H190" s="2" t="n">
        <v>47.097971528436</v>
      </c>
      <c r="I190" s="2" t="n">
        <v>0</v>
      </c>
      <c r="J190" s="2" t="n">
        <v>6.5576</v>
      </c>
      <c r="K190" s="3" t="n">
        <v>2.4004E-011</v>
      </c>
      <c r="L190" s="3" t="n">
        <v>3.0868E-009</v>
      </c>
      <c r="M190" s="2" t="b">
        <f aca="false">TRUE()</f>
        <v>1</v>
      </c>
      <c r="N190" s="2" t="n">
        <v>0</v>
      </c>
      <c r="O190" s="2" t="n">
        <v>38.0054731001692</v>
      </c>
      <c r="P190" s="2" t="n">
        <v>-6.2481</v>
      </c>
      <c r="Q190" s="3" t="n">
        <v>3.1559E-010</v>
      </c>
      <c r="R190" s="3" t="n">
        <v>3.0577E-008</v>
      </c>
      <c r="S190" s="2" t="b">
        <f aca="false">TRUE()</f>
        <v>1</v>
      </c>
      <c r="T190" s="2" t="n">
        <v>0</v>
      </c>
      <c r="U190" s="2" t="n">
        <v>41.5619993803403</v>
      </c>
      <c r="V190" s="2" t="n">
        <v>-6.3772</v>
      </c>
      <c r="W190" s="3" t="n">
        <v>3.3169E-011</v>
      </c>
      <c r="X190" s="3" t="n">
        <v>3.306E-009</v>
      </c>
      <c r="Y190" s="2" t="b">
        <f aca="false">TRUE()</f>
        <v>1</v>
      </c>
      <c r="Z190" s="2" t="s">
        <v>40</v>
      </c>
      <c r="AA190" s="2" t="s">
        <v>40</v>
      </c>
      <c r="AB190" s="2" t="s">
        <v>40</v>
      </c>
      <c r="AC190" s="2" t="s">
        <v>40</v>
      </c>
      <c r="AD190" s="2" t="s">
        <v>40</v>
      </c>
      <c r="AE190" s="2" t="s">
        <v>40</v>
      </c>
      <c r="AF190" s="2" t="n">
        <v>0</v>
      </c>
      <c r="AG190" s="2" t="n">
        <v>36.9506608304748</v>
      </c>
      <c r="AH190" s="2" t="n">
        <v>-6.2075</v>
      </c>
      <c r="AI190" s="3" t="n">
        <v>3.2537E-010</v>
      </c>
      <c r="AJ190" s="3" t="n">
        <v>5.5647E-008</v>
      </c>
      <c r="AK190" s="2" t="b">
        <f aca="false">TRUE()</f>
        <v>1</v>
      </c>
      <c r="AL190" s="2" t="n">
        <v>621</v>
      </c>
      <c r="AM190" s="2" t="s">
        <v>976</v>
      </c>
      <c r="AN190" s="2" t="n">
        <v>321</v>
      </c>
      <c r="AO190" s="3" t="n">
        <v>5.51088E-034</v>
      </c>
      <c r="AP190" s="2" t="s">
        <v>853</v>
      </c>
      <c r="AQ190" s="2" t="s">
        <v>37</v>
      </c>
      <c r="AR190" s="2" t="s">
        <v>37</v>
      </c>
      <c r="AS190" s="2" t="s">
        <v>37</v>
      </c>
      <c r="AT190" s="2" t="s">
        <v>37</v>
      </c>
      <c r="AU190" s="2" t="s">
        <v>965</v>
      </c>
      <c r="AV190" s="2" t="s">
        <v>966</v>
      </c>
      <c r="AW190" s="2" t="s">
        <v>967</v>
      </c>
      <c r="AX190" s="2" t="s">
        <v>968</v>
      </c>
      <c r="AY190" s="2" t="s">
        <v>977</v>
      </c>
      <c r="AZ190" s="2" t="n">
        <v>303</v>
      </c>
      <c r="BA190" s="3" t="n">
        <v>1.5015E-032</v>
      </c>
      <c r="BB190" s="2" t="s">
        <v>978</v>
      </c>
      <c r="BC190" s="2" t="s">
        <v>971</v>
      </c>
      <c r="BD190" s="2" t="s">
        <v>972</v>
      </c>
      <c r="BE190" s="2" t="s">
        <v>649</v>
      </c>
      <c r="BF190" s="2" t="s">
        <v>650</v>
      </c>
      <c r="BG190" s="2" t="s">
        <v>651</v>
      </c>
      <c r="BH190" s="2" t="s">
        <v>652</v>
      </c>
      <c r="BI190" s="2" t="s">
        <v>812</v>
      </c>
      <c r="BJ190" s="2" t="s">
        <v>813</v>
      </c>
      <c r="BK190" s="2" t="s">
        <v>973</v>
      </c>
      <c r="BL190" s="2" t="s">
        <v>974</v>
      </c>
    </row>
    <row r="191" customFormat="false" ht="15" hidden="false" customHeight="false" outlineLevel="0" collapsed="false">
      <c r="A191" s="1" t="s">
        <v>979</v>
      </c>
      <c r="B191" s="1" t="n">
        <v>5.80979874906035</v>
      </c>
      <c r="C191" s="1" t="n">
        <v>13.7191032804182</v>
      </c>
      <c r="D191" s="1" t="n">
        <v>-1.2396</v>
      </c>
      <c r="E191" s="1" t="n">
        <v>0.05646</v>
      </c>
      <c r="F191" s="1" t="n">
        <v>0.99691</v>
      </c>
      <c r="G191" s="2" t="b">
        <f aca="false">FALSE()</f>
        <v>0</v>
      </c>
      <c r="H191" s="2" t="n">
        <v>6.53260455204258</v>
      </c>
      <c r="I191" s="2" t="n">
        <v>58.380219841073</v>
      </c>
      <c r="J191" s="2" t="n">
        <v>-3.1597</v>
      </c>
      <c r="K191" s="3" t="n">
        <v>9.204E-015</v>
      </c>
      <c r="L191" s="3" t="n">
        <v>1.7332E-012</v>
      </c>
      <c r="M191" s="2" t="b">
        <f aca="false">TRUE()</f>
        <v>1</v>
      </c>
      <c r="N191" s="2" t="n">
        <v>222.707701904449</v>
      </c>
      <c r="O191" s="2" t="n">
        <v>14.5278985882905</v>
      </c>
      <c r="P191" s="2" t="n">
        <v>3.9383</v>
      </c>
      <c r="Q191" s="3" t="n">
        <v>1.7506E-050</v>
      </c>
      <c r="R191" s="3" t="n">
        <v>1.4208E-047</v>
      </c>
      <c r="S191" s="2" t="b">
        <f aca="false">TRUE()</f>
        <v>1</v>
      </c>
      <c r="T191" s="2" t="n">
        <v>227.571038407458</v>
      </c>
      <c r="U191" s="2" t="n">
        <v>5.76475159190403</v>
      </c>
      <c r="V191" s="2" t="n">
        <v>5.3029</v>
      </c>
      <c r="W191" s="3" t="n">
        <v>5.6785E-056</v>
      </c>
      <c r="X191" s="3" t="n">
        <v>4.9556E-053</v>
      </c>
      <c r="Y191" s="2" t="b">
        <f aca="false">TRUE()</f>
        <v>1</v>
      </c>
      <c r="Z191" s="2" t="n">
        <v>224.345938955368</v>
      </c>
      <c r="AA191" s="2" t="n">
        <v>69.0057220600034</v>
      </c>
      <c r="AB191" s="2" t="n">
        <v>1.7009</v>
      </c>
      <c r="AC191" s="3" t="n">
        <v>1.8998E-022</v>
      </c>
      <c r="AD191" s="3" t="n">
        <v>8.2657E-020</v>
      </c>
      <c r="AE191" s="2" t="b">
        <f aca="false">TRUE()</f>
        <v>1</v>
      </c>
      <c r="AF191" s="2" t="n">
        <v>66.5907146811719</v>
      </c>
      <c r="AG191" s="2" t="n">
        <v>14.1246880916492</v>
      </c>
      <c r="AH191" s="2" t="n">
        <v>2.2371</v>
      </c>
      <c r="AI191" s="3" t="n">
        <v>8.7694E-010</v>
      </c>
      <c r="AJ191" s="3" t="n">
        <v>1.4127E-007</v>
      </c>
      <c r="AK191" s="2" t="b">
        <f aca="false">TRUE()</f>
        <v>1</v>
      </c>
      <c r="AL191" s="2" t="n">
        <v>658</v>
      </c>
      <c r="AM191" s="2" t="s">
        <v>980</v>
      </c>
      <c r="AN191" s="2" t="n">
        <v>392</v>
      </c>
      <c r="AO191" s="3" t="n">
        <v>1.5214E-044</v>
      </c>
      <c r="AP191" s="2" t="s">
        <v>981</v>
      </c>
      <c r="AQ191" s="2" t="s">
        <v>37</v>
      </c>
      <c r="AR191" s="2" t="s">
        <v>37</v>
      </c>
      <c r="AS191" s="2" t="s">
        <v>37</v>
      </c>
      <c r="AT191" s="2" t="s">
        <v>37</v>
      </c>
      <c r="AU191" s="2" t="s">
        <v>982</v>
      </c>
      <c r="AV191" s="2" t="s">
        <v>983</v>
      </c>
      <c r="AW191" s="2" t="s">
        <v>984</v>
      </c>
      <c r="AX191" s="2" t="s">
        <v>985</v>
      </c>
      <c r="AY191" s="2" t="s">
        <v>986</v>
      </c>
      <c r="AZ191" s="2" t="n">
        <v>354</v>
      </c>
      <c r="BA191" s="3" t="n">
        <v>4.83036E-040</v>
      </c>
      <c r="BB191" s="2" t="s">
        <v>987</v>
      </c>
      <c r="BC191" s="2" t="s">
        <v>988</v>
      </c>
      <c r="BD191" s="2" t="s">
        <v>989</v>
      </c>
      <c r="BE191" s="2" t="s">
        <v>990</v>
      </c>
      <c r="BF191" s="2" t="s">
        <v>991</v>
      </c>
      <c r="BG191" s="2" t="s">
        <v>992</v>
      </c>
      <c r="BH191" s="2" t="s">
        <v>993</v>
      </c>
      <c r="BI191" s="2" t="s">
        <v>994</v>
      </c>
      <c r="BJ191" s="2" t="s">
        <v>995</v>
      </c>
      <c r="BK191" s="2" t="s">
        <v>996</v>
      </c>
      <c r="BL191" s="2" t="s">
        <v>997</v>
      </c>
    </row>
    <row r="192" customFormat="false" ht="15" hidden="false" customHeight="false" outlineLevel="0" collapsed="false">
      <c r="A192" s="1" t="s">
        <v>998</v>
      </c>
      <c r="B192" s="1" t="n">
        <v>7.6839273777895</v>
      </c>
      <c r="C192" s="1" t="n">
        <v>13.6131709639491</v>
      </c>
      <c r="D192" s="1" t="n">
        <v>-0.82509</v>
      </c>
      <c r="E192" s="1" t="n">
        <v>0.164</v>
      </c>
      <c r="F192" s="1" t="n">
        <v>0.99691</v>
      </c>
      <c r="G192" s="2" t="b">
        <f aca="false">FALSE()</f>
        <v>0</v>
      </c>
      <c r="H192" s="2" t="n">
        <v>8.63989634302406</v>
      </c>
      <c r="I192" s="2" t="n">
        <v>107.564199238595</v>
      </c>
      <c r="J192" s="2" t="n">
        <v>-3.638</v>
      </c>
      <c r="K192" s="3" t="n">
        <v>4.5955E-028</v>
      </c>
      <c r="L192" s="3" t="n">
        <v>2.0717E-025</v>
      </c>
      <c r="M192" s="2" t="b">
        <f aca="false">TRUE()</f>
        <v>1</v>
      </c>
      <c r="N192" s="2" t="n">
        <v>290.878631997742</v>
      </c>
      <c r="O192" s="2" t="n">
        <v>14.4157211434948</v>
      </c>
      <c r="P192" s="2" t="n">
        <v>4.3347</v>
      </c>
      <c r="Q192" s="3" t="n">
        <v>1.2637E-068</v>
      </c>
      <c r="R192" s="3" t="n">
        <v>1.6199E-065</v>
      </c>
      <c r="S192" s="2" t="b">
        <f aca="false">TRUE()</f>
        <v>1</v>
      </c>
      <c r="T192" s="2" t="n">
        <v>297.230638043527</v>
      </c>
      <c r="U192" s="2" t="n">
        <v>7.624348879615</v>
      </c>
      <c r="V192" s="2" t="n">
        <v>5.2848</v>
      </c>
      <c r="W192" s="3" t="n">
        <v>1.6538E-072</v>
      </c>
      <c r="X192" s="3" t="n">
        <v>2.374E-069</v>
      </c>
      <c r="Y192" s="2" t="b">
        <f aca="false">TRUE()</f>
        <v>1</v>
      </c>
      <c r="Z192" s="2" t="n">
        <v>293.018334164233</v>
      </c>
      <c r="AA192" s="2" t="n">
        <v>127.141440310974</v>
      </c>
      <c r="AB192" s="2" t="n">
        <v>1.2046</v>
      </c>
      <c r="AC192" s="3" t="n">
        <v>1.9644E-018</v>
      </c>
      <c r="AD192" s="3" t="n">
        <v>6.2458E-016</v>
      </c>
      <c r="AE192" s="2" t="b">
        <f aca="false">TRUE()</f>
        <v>1</v>
      </c>
      <c r="AF192" s="2" t="n">
        <v>122.691845301458</v>
      </c>
      <c r="AG192" s="2" t="n">
        <v>14.0156240443593</v>
      </c>
      <c r="AH192" s="2" t="n">
        <v>3.1299</v>
      </c>
      <c r="AI192" s="3" t="n">
        <v>2.6115E-023</v>
      </c>
      <c r="AJ192" s="3" t="n">
        <v>1.3812E-020</v>
      </c>
      <c r="AK192" s="2" t="b">
        <f aca="false">TRUE()</f>
        <v>1</v>
      </c>
      <c r="AL192" s="2" t="n">
        <v>694</v>
      </c>
      <c r="AM192" s="2" t="s">
        <v>999</v>
      </c>
      <c r="AN192" s="2" t="n">
        <v>343</v>
      </c>
      <c r="AO192" s="3" t="n">
        <v>3.67067E-037</v>
      </c>
      <c r="AP192" s="2" t="s">
        <v>117</v>
      </c>
      <c r="AQ192" s="2" t="s">
        <v>37</v>
      </c>
      <c r="AR192" s="2" t="s">
        <v>37</v>
      </c>
      <c r="AS192" s="2" t="s">
        <v>37</v>
      </c>
      <c r="AT192" s="2" t="s">
        <v>37</v>
      </c>
      <c r="AU192" s="2" t="s">
        <v>1000</v>
      </c>
      <c r="AV192" s="2" t="s">
        <v>1001</v>
      </c>
      <c r="AW192" s="2" t="s">
        <v>1002</v>
      </c>
      <c r="AX192" s="2" t="s">
        <v>1003</v>
      </c>
      <c r="AY192" s="2" t="s">
        <v>1004</v>
      </c>
      <c r="AZ192" s="2" t="n">
        <v>315</v>
      </c>
      <c r="BA192" s="3" t="n">
        <v>2.56615E-034</v>
      </c>
      <c r="BB192" s="2" t="s">
        <v>1005</v>
      </c>
      <c r="BC192" s="2" t="s">
        <v>37</v>
      </c>
      <c r="BD192" s="2" t="s">
        <v>37</v>
      </c>
      <c r="BE192" s="2" t="s">
        <v>37</v>
      </c>
      <c r="BF192" s="2" t="s">
        <v>37</v>
      </c>
      <c r="BG192" s="2" t="s">
        <v>37</v>
      </c>
      <c r="BH192" s="2" t="s">
        <v>37</v>
      </c>
      <c r="BI192" s="2" t="s">
        <v>37</v>
      </c>
      <c r="BJ192" s="2" t="s">
        <v>37</v>
      </c>
      <c r="BK192" s="2" t="s">
        <v>1006</v>
      </c>
      <c r="BL192" s="2" t="s">
        <v>1007</v>
      </c>
    </row>
    <row r="193" customFormat="false" ht="15" hidden="false" customHeight="false" outlineLevel="0" collapsed="false">
      <c r="A193" s="1" t="s">
        <v>1008</v>
      </c>
      <c r="B193" s="1" t="n">
        <v>28.7678744509924</v>
      </c>
      <c r="C193" s="1" t="n">
        <v>19.2762084066635</v>
      </c>
      <c r="D193" s="1" t="n">
        <v>0.57764</v>
      </c>
      <c r="E193" s="1" t="n">
        <v>0.22061</v>
      </c>
      <c r="F193" s="1" t="n">
        <v>0.99691</v>
      </c>
      <c r="G193" s="2" t="b">
        <f aca="false">FALSE()</f>
        <v>0</v>
      </c>
      <c r="H193" s="2" t="n">
        <v>32.3469289915657</v>
      </c>
      <c r="I193" s="2" t="n">
        <v>0</v>
      </c>
      <c r="J193" s="2" t="n">
        <v>6.0156</v>
      </c>
      <c r="K193" s="3" t="n">
        <v>2.9367E-008</v>
      </c>
      <c r="L193" s="3" t="n">
        <v>2.5358E-006</v>
      </c>
      <c r="M193" s="2" t="b">
        <f aca="false">TRUE()</f>
        <v>1</v>
      </c>
      <c r="N193" s="2" t="n">
        <v>0</v>
      </c>
      <c r="O193" s="2" t="n">
        <v>20.4126170038006</v>
      </c>
      <c r="P193" s="2" t="n">
        <v>-7.9955</v>
      </c>
      <c r="Q193" s="3" t="n">
        <v>1.218E-005</v>
      </c>
      <c r="R193" s="2" t="n">
        <v>0.00054598</v>
      </c>
      <c r="S193" s="2" t="b">
        <f aca="false">TRUE()</f>
        <v>1</v>
      </c>
      <c r="T193" s="2" t="n">
        <v>0</v>
      </c>
      <c r="U193" s="2" t="n">
        <v>28.5448183663635</v>
      </c>
      <c r="V193" s="2" t="n">
        <v>-8.4481</v>
      </c>
      <c r="W193" s="3" t="n">
        <v>3.5193E-007</v>
      </c>
      <c r="X193" s="3" t="n">
        <v>1.9807E-005</v>
      </c>
      <c r="Y193" s="2" t="b">
        <f aca="false">TRUE()</f>
        <v>1</v>
      </c>
      <c r="Z193" s="2" t="n">
        <v>0</v>
      </c>
      <c r="AA193" s="2" t="n">
        <v>0</v>
      </c>
      <c r="AB193" s="2" t="s">
        <v>40</v>
      </c>
      <c r="AC193" s="2" t="s">
        <v>40</v>
      </c>
      <c r="AD193" s="2" t="s">
        <v>40</v>
      </c>
      <c r="AE193" s="2" t="s">
        <v>40</v>
      </c>
      <c r="AF193" s="2" t="n">
        <v>0</v>
      </c>
      <c r="AG193" s="2" t="n">
        <v>19.8460807363679</v>
      </c>
      <c r="AH193" s="2" t="n">
        <v>-5.3108</v>
      </c>
      <c r="AI193" s="3" t="n">
        <v>4.1974E-006</v>
      </c>
      <c r="AJ193" s="2" t="n">
        <v>0.00035523</v>
      </c>
      <c r="AK193" s="2" t="b">
        <f aca="false">TRUE()</f>
        <v>1</v>
      </c>
      <c r="AL193" s="2" t="n">
        <v>354</v>
      </c>
      <c r="AM193" s="2" t="s">
        <v>1009</v>
      </c>
      <c r="AN193" s="2" t="n">
        <v>156</v>
      </c>
      <c r="AO193" s="3" t="n">
        <v>5.24304E-012</v>
      </c>
      <c r="AP193" s="2" t="s">
        <v>1010</v>
      </c>
      <c r="AQ193" s="2" t="s">
        <v>37</v>
      </c>
      <c r="AR193" s="2" t="s">
        <v>37</v>
      </c>
      <c r="AS193" s="2" t="s">
        <v>37</v>
      </c>
      <c r="AT193" s="2" t="s">
        <v>37</v>
      </c>
      <c r="AU193" s="2" t="s">
        <v>1011</v>
      </c>
      <c r="AV193" s="2" t="s">
        <v>1012</v>
      </c>
      <c r="AW193" s="2" t="s">
        <v>1013</v>
      </c>
      <c r="AX193" s="2" t="s">
        <v>1014</v>
      </c>
      <c r="AY193" s="2" t="s">
        <v>1015</v>
      </c>
      <c r="AZ193" s="2" t="n">
        <v>156</v>
      </c>
      <c r="BA193" s="3" t="n">
        <v>3.54121E-013</v>
      </c>
      <c r="BB193" s="2" t="s">
        <v>1016</v>
      </c>
      <c r="BC193" s="2" t="s">
        <v>1017</v>
      </c>
      <c r="BD193" s="2" t="s">
        <v>1018</v>
      </c>
      <c r="BE193" s="2" t="s">
        <v>649</v>
      </c>
      <c r="BF193" s="2" t="s">
        <v>650</v>
      </c>
      <c r="BG193" s="2" t="s">
        <v>651</v>
      </c>
      <c r="BH193" s="2" t="s">
        <v>652</v>
      </c>
      <c r="BI193" s="2" t="s">
        <v>573</v>
      </c>
      <c r="BJ193" s="2" t="s">
        <v>574</v>
      </c>
      <c r="BK193" s="2" t="s">
        <v>1019</v>
      </c>
      <c r="BL193" s="2" t="s">
        <v>1020</v>
      </c>
    </row>
    <row r="194" customFormat="false" ht="15" hidden="false" customHeight="false" outlineLevel="0" collapsed="false">
      <c r="A194" s="1" t="s">
        <v>1021</v>
      </c>
      <c r="B194" s="1" t="n">
        <v>35.5147375144173</v>
      </c>
      <c r="C194" s="1" t="n">
        <v>36.0071468924833</v>
      </c>
      <c r="D194" s="1" t="n">
        <v>-0.019865</v>
      </c>
      <c r="E194" s="1" t="n">
        <v>0.80875</v>
      </c>
      <c r="F194" s="1" t="n">
        <v>0.99691</v>
      </c>
      <c r="G194" s="2" t="b">
        <f aca="false">FALSE()</f>
        <v>0</v>
      </c>
      <c r="H194" s="2" t="n">
        <v>39.933179439099</v>
      </c>
      <c r="I194" s="2" t="n">
        <v>0</v>
      </c>
      <c r="J194" s="2" t="n">
        <v>6.3195</v>
      </c>
      <c r="K194" s="3" t="n">
        <v>7.2051E-010</v>
      </c>
      <c r="L194" s="3" t="n">
        <v>7.8474E-008</v>
      </c>
      <c r="M194" s="2" t="b">
        <f aca="false">TRUE()</f>
        <v>1</v>
      </c>
      <c r="N194" s="2" t="n">
        <v>0</v>
      </c>
      <c r="O194" s="2" t="n">
        <v>38.1299103749972</v>
      </c>
      <c r="P194" s="2" t="n">
        <v>-6.2529</v>
      </c>
      <c r="Q194" s="3" t="n">
        <v>2.9594E-010</v>
      </c>
      <c r="R194" s="3" t="n">
        <v>2.8776E-008</v>
      </c>
      <c r="S194" s="2" t="b">
        <f aca="false">TRUE()</f>
        <v>1</v>
      </c>
      <c r="T194" s="2" t="n">
        <v>0</v>
      </c>
      <c r="U194" s="2" t="n">
        <v>35.239368602123</v>
      </c>
      <c r="V194" s="2" t="n">
        <v>-6.1391</v>
      </c>
      <c r="W194" s="3" t="n">
        <v>9.0881E-010</v>
      </c>
      <c r="X194" s="3" t="n">
        <v>7.6277E-008</v>
      </c>
      <c r="Y194" s="2" t="b">
        <f aca="false">TRUE()</f>
        <v>1</v>
      </c>
      <c r="Z194" s="2" t="s">
        <v>40</v>
      </c>
      <c r="AA194" s="2" t="s">
        <v>40</v>
      </c>
      <c r="AB194" s="2" t="s">
        <v>40</v>
      </c>
      <c r="AC194" s="2" t="s">
        <v>40</v>
      </c>
      <c r="AD194" s="2" t="s">
        <v>40</v>
      </c>
      <c r="AE194" s="2" t="s">
        <v>40</v>
      </c>
      <c r="AF194" s="2" t="n">
        <v>0</v>
      </c>
      <c r="AG194" s="2" t="n">
        <v>37.0716444457746</v>
      </c>
      <c r="AH194" s="2" t="n">
        <v>-6.2122</v>
      </c>
      <c r="AI194" s="3" t="n">
        <v>3.0519E-010</v>
      </c>
      <c r="AJ194" s="3" t="n">
        <v>5.235E-008</v>
      </c>
      <c r="AK194" s="2" t="b">
        <f aca="false">TRUE()</f>
        <v>1</v>
      </c>
      <c r="AL194" s="2" t="n">
        <v>453</v>
      </c>
      <c r="AM194" s="2" t="s">
        <v>1022</v>
      </c>
      <c r="AN194" s="2" t="n">
        <v>386</v>
      </c>
      <c r="AO194" s="3" t="n">
        <v>6.639E-045</v>
      </c>
      <c r="AP194" s="2" t="s">
        <v>117</v>
      </c>
      <c r="AQ194" s="2" t="s">
        <v>37</v>
      </c>
      <c r="AR194" s="2" t="s">
        <v>37</v>
      </c>
      <c r="AS194" s="2" t="s">
        <v>37</v>
      </c>
      <c r="AT194" s="2" t="s">
        <v>37</v>
      </c>
      <c r="AU194" s="2" t="s">
        <v>1023</v>
      </c>
      <c r="AV194" s="2" t="s">
        <v>1024</v>
      </c>
      <c r="AW194" s="2" t="s">
        <v>1025</v>
      </c>
      <c r="AX194" s="2" t="s">
        <v>1026</v>
      </c>
      <c r="AY194" s="2" t="s">
        <v>1027</v>
      </c>
      <c r="AZ194" s="2" t="n">
        <v>339</v>
      </c>
      <c r="BA194" s="3" t="n">
        <v>3.90985E-039</v>
      </c>
      <c r="BB194" s="2" t="s">
        <v>1028</v>
      </c>
      <c r="BC194" s="2" t="s">
        <v>1029</v>
      </c>
      <c r="BD194" s="2" t="s">
        <v>1030</v>
      </c>
      <c r="BE194" s="2" t="s">
        <v>649</v>
      </c>
      <c r="BF194" s="2" t="s">
        <v>650</v>
      </c>
      <c r="BG194" s="2" t="s">
        <v>651</v>
      </c>
      <c r="BH194" s="2" t="s">
        <v>652</v>
      </c>
      <c r="BI194" s="2" t="s">
        <v>573</v>
      </c>
      <c r="BJ194" s="2" t="s">
        <v>574</v>
      </c>
      <c r="BK194" s="2" t="s">
        <v>1031</v>
      </c>
      <c r="BL194" s="2" t="s">
        <v>1032</v>
      </c>
    </row>
    <row r="195" customFormat="false" ht="15" hidden="false" customHeight="false" outlineLevel="0" collapsed="false">
      <c r="A195" s="1" t="s">
        <v>1033</v>
      </c>
      <c r="B195" s="1" t="n">
        <v>8.39141093513475</v>
      </c>
      <c r="C195" s="1" t="n">
        <v>17.308067007785</v>
      </c>
      <c r="D195" s="1" t="n">
        <v>-1.0445</v>
      </c>
      <c r="E195" s="1" t="n">
        <v>0.059556</v>
      </c>
      <c r="F195" s="1" t="n">
        <v>0.99691</v>
      </c>
      <c r="G195" s="2" t="b">
        <f aca="false">FALSE()</f>
        <v>0</v>
      </c>
      <c r="H195" s="2" t="n">
        <v>9.43539899411957</v>
      </c>
      <c r="I195" s="2" t="n">
        <v>77.8327337983952</v>
      </c>
      <c r="J195" s="2" t="n">
        <v>-3.0442</v>
      </c>
      <c r="K195" s="3" t="n">
        <v>1.0186E-018</v>
      </c>
      <c r="L195" s="3" t="n">
        <v>2.5848E-016</v>
      </c>
      <c r="M195" s="2" t="b">
        <f aca="false">TRUE()</f>
        <v>1</v>
      </c>
      <c r="N195" s="2" t="n">
        <v>224.197816215886</v>
      </c>
      <c r="O195" s="2" t="n">
        <v>18.3284458983074</v>
      </c>
      <c r="P195" s="2" t="n">
        <v>3.6126</v>
      </c>
      <c r="Q195" s="3" t="n">
        <v>3.5415E-048</v>
      </c>
      <c r="R195" s="3" t="n">
        <v>2.6855E-045</v>
      </c>
      <c r="S195" s="2" t="b">
        <f aca="false">TRUE()</f>
        <v>1</v>
      </c>
      <c r="T195" s="2" t="n">
        <v>229.093692802882</v>
      </c>
      <c r="U195" s="2" t="n">
        <v>8.3263468557259</v>
      </c>
      <c r="V195" s="2" t="n">
        <v>4.7821</v>
      </c>
      <c r="W195" s="3" t="n">
        <v>5.2133E-055</v>
      </c>
      <c r="X195" s="3" t="n">
        <v>4.3755E-052</v>
      </c>
      <c r="Y195" s="2" t="b">
        <f aca="false">TRUE()</f>
        <v>1</v>
      </c>
      <c r="Z195" s="2" t="n">
        <v>225.847014542299</v>
      </c>
      <c r="AA195" s="2" t="n">
        <v>91.9986942543788</v>
      </c>
      <c r="AB195" s="2" t="n">
        <v>1.2957</v>
      </c>
      <c r="AC195" s="3" t="n">
        <v>5.2453E-016</v>
      </c>
      <c r="AD195" s="3" t="n">
        <v>1.3708E-013</v>
      </c>
      <c r="AE195" s="2" t="b">
        <f aca="false">TRUE()</f>
        <v>1</v>
      </c>
      <c r="AF195" s="2" t="n">
        <v>88.7789971215238</v>
      </c>
      <c r="AG195" s="2" t="n">
        <v>17.8197541746967</v>
      </c>
      <c r="AH195" s="2" t="n">
        <v>2.3167</v>
      </c>
      <c r="AI195" s="3" t="n">
        <v>4.9176E-013</v>
      </c>
      <c r="AJ195" s="3" t="n">
        <v>1.1888E-010</v>
      </c>
      <c r="AK195" s="2" t="b">
        <f aca="false">TRUE()</f>
        <v>1</v>
      </c>
      <c r="AL195" s="2" t="n">
        <v>1029</v>
      </c>
      <c r="AM195" s="2" t="s">
        <v>1034</v>
      </c>
      <c r="AN195" s="2" t="n">
        <v>847</v>
      </c>
      <c r="AO195" s="3" t="n">
        <v>3.69479E-109</v>
      </c>
      <c r="AP195" s="2" t="s">
        <v>1035</v>
      </c>
      <c r="AQ195" s="2" t="s">
        <v>37</v>
      </c>
      <c r="AR195" s="2" t="s">
        <v>37</v>
      </c>
      <c r="AS195" s="2" t="s">
        <v>37</v>
      </c>
      <c r="AT195" s="2" t="s">
        <v>37</v>
      </c>
      <c r="AU195" s="2" t="s">
        <v>1036</v>
      </c>
      <c r="AV195" s="2" t="s">
        <v>1037</v>
      </c>
      <c r="AW195" s="2" t="s">
        <v>1038</v>
      </c>
      <c r="AX195" s="2" t="s">
        <v>1039</v>
      </c>
      <c r="AY195" s="2" t="s">
        <v>1040</v>
      </c>
      <c r="AZ195" s="2" t="n">
        <v>824</v>
      </c>
      <c r="BA195" s="3" t="n">
        <v>5.51288E-107</v>
      </c>
      <c r="BB195" s="2" t="s">
        <v>1041</v>
      </c>
      <c r="BC195" s="2" t="s">
        <v>1042</v>
      </c>
      <c r="BD195" s="2" t="s">
        <v>1043</v>
      </c>
      <c r="BE195" s="2" t="s">
        <v>649</v>
      </c>
      <c r="BF195" s="2" t="s">
        <v>650</v>
      </c>
      <c r="BG195" s="2" t="s">
        <v>651</v>
      </c>
      <c r="BH195" s="2" t="s">
        <v>652</v>
      </c>
      <c r="BI195" s="2" t="s">
        <v>573</v>
      </c>
      <c r="BJ195" s="2" t="s">
        <v>574</v>
      </c>
      <c r="BK195" s="2" t="s">
        <v>1044</v>
      </c>
      <c r="BL195" s="2" t="s">
        <v>1045</v>
      </c>
    </row>
    <row r="196" customFormat="false" ht="15" hidden="false" customHeight="false" outlineLevel="0" collapsed="false">
      <c r="A196" s="1" t="s">
        <v>1046</v>
      </c>
      <c r="B196" s="1" t="n">
        <v>16.0706529913524</v>
      </c>
      <c r="C196" s="1" t="n">
        <v>19.391981430127</v>
      </c>
      <c r="D196" s="1" t="n">
        <v>-0.27103</v>
      </c>
      <c r="E196" s="1" t="n">
        <v>0.49186</v>
      </c>
      <c r="F196" s="1" t="n">
        <v>0.99691</v>
      </c>
      <c r="G196" s="2" t="b">
        <f aca="false">FALSE()</f>
        <v>0</v>
      </c>
      <c r="H196" s="2" t="n">
        <v>18.0700271076662</v>
      </c>
      <c r="I196" s="2" t="n">
        <v>0</v>
      </c>
      <c r="J196" s="2" t="n">
        <v>5.1755</v>
      </c>
      <c r="K196" s="3" t="n">
        <v>4.5676E-005</v>
      </c>
      <c r="L196" s="2" t="n">
        <v>0.0021146</v>
      </c>
      <c r="M196" s="2" t="b">
        <f aca="false">TRUE()</f>
        <v>1</v>
      </c>
      <c r="N196" s="2" t="n">
        <v>0</v>
      </c>
      <c r="O196" s="2" t="n">
        <v>20.5352153041237</v>
      </c>
      <c r="P196" s="2" t="n">
        <v>-5.36</v>
      </c>
      <c r="Q196" s="3" t="n">
        <v>3.9472E-006</v>
      </c>
      <c r="R196" s="2" t="n">
        <v>0.00019738</v>
      </c>
      <c r="S196" s="2" t="b">
        <f aca="false">TRUE()</f>
        <v>1</v>
      </c>
      <c r="T196" s="2" t="n">
        <v>0</v>
      </c>
      <c r="U196" s="2" t="n">
        <v>15.9460467421216</v>
      </c>
      <c r="V196" s="2" t="n">
        <v>-4.9951</v>
      </c>
      <c r="W196" s="3" t="n">
        <v>4.4834E-005</v>
      </c>
      <c r="X196" s="2" t="n">
        <v>0.0016116</v>
      </c>
      <c r="Y196" s="2" t="b">
        <f aca="false">TRUE()</f>
        <v>1</v>
      </c>
      <c r="Z196" s="2" t="s">
        <v>40</v>
      </c>
      <c r="AA196" s="2" t="s">
        <v>40</v>
      </c>
      <c r="AB196" s="2" t="s">
        <v>40</v>
      </c>
      <c r="AC196" s="2" t="s">
        <v>40</v>
      </c>
      <c r="AD196" s="2" t="s">
        <v>40</v>
      </c>
      <c r="AE196" s="2" t="s">
        <v>40</v>
      </c>
      <c r="AF196" s="2" t="n">
        <v>0</v>
      </c>
      <c r="AG196" s="2" t="n">
        <v>19.9652764164662</v>
      </c>
      <c r="AH196" s="2" t="n">
        <v>-5.3194</v>
      </c>
      <c r="AI196" s="3" t="n">
        <v>3.9162E-006</v>
      </c>
      <c r="AJ196" s="2" t="n">
        <v>0.00033449</v>
      </c>
      <c r="AK196" s="2" t="b">
        <f aca="false">TRUE()</f>
        <v>1</v>
      </c>
      <c r="AL196" s="2" t="n">
        <v>1149</v>
      </c>
      <c r="AM196" s="2" t="s">
        <v>1047</v>
      </c>
      <c r="AN196" s="2" t="n">
        <v>1270</v>
      </c>
      <c r="AO196" s="3" t="n">
        <v>1.7549E-171</v>
      </c>
      <c r="AP196" s="2" t="s">
        <v>117</v>
      </c>
      <c r="AQ196" s="2" t="s">
        <v>37</v>
      </c>
      <c r="AR196" s="2" t="s">
        <v>37</v>
      </c>
      <c r="AS196" s="2" t="s">
        <v>37</v>
      </c>
      <c r="AT196" s="2" t="s">
        <v>37</v>
      </c>
      <c r="AU196" s="2" t="s">
        <v>1048</v>
      </c>
      <c r="AV196" s="2" t="s">
        <v>1049</v>
      </c>
      <c r="AW196" s="2" t="s">
        <v>1050</v>
      </c>
      <c r="AX196" s="2" t="s">
        <v>1051</v>
      </c>
      <c r="AY196" s="2" t="s">
        <v>1052</v>
      </c>
      <c r="AZ196" s="2" t="n">
        <v>1188</v>
      </c>
      <c r="BA196" s="3" t="n">
        <v>3.034E-160</v>
      </c>
      <c r="BB196" s="2" t="s">
        <v>1053</v>
      </c>
      <c r="BC196" s="2" t="s">
        <v>1054</v>
      </c>
      <c r="BD196" s="2" t="s">
        <v>1055</v>
      </c>
      <c r="BE196" s="2" t="s">
        <v>1056</v>
      </c>
      <c r="BF196" s="2" t="s">
        <v>1057</v>
      </c>
      <c r="BG196" s="2" t="s">
        <v>37</v>
      </c>
      <c r="BH196" s="2" t="s">
        <v>37</v>
      </c>
      <c r="BI196" s="2" t="s">
        <v>37</v>
      </c>
      <c r="BJ196" s="2" t="s">
        <v>37</v>
      </c>
      <c r="BK196" s="2" t="s">
        <v>1058</v>
      </c>
      <c r="BL196" s="2" t="s">
        <v>1059</v>
      </c>
    </row>
    <row r="197" customFormat="false" ht="15" hidden="false" customHeight="false" outlineLevel="0" collapsed="false">
      <c r="A197" s="1" t="s">
        <v>1060</v>
      </c>
      <c r="B197" s="1" t="n">
        <v>8.6678449078723</v>
      </c>
      <c r="C197" s="1" t="n">
        <v>17.7711591016388</v>
      </c>
      <c r="D197" s="1" t="n">
        <v>-1.0358</v>
      </c>
      <c r="E197" s="1" t="n">
        <v>0.057826</v>
      </c>
      <c r="F197" s="1" t="n">
        <v>0.99691</v>
      </c>
      <c r="G197" s="2" t="b">
        <f aca="false">FALSE()</f>
        <v>0</v>
      </c>
      <c r="H197" s="2" t="n">
        <v>9.74622453328933</v>
      </c>
      <c r="I197" s="2" t="n">
        <v>0</v>
      </c>
      <c r="J197" s="2" t="n">
        <v>4.2848</v>
      </c>
      <c r="K197" s="2" t="n">
        <v>0.0044844</v>
      </c>
      <c r="L197" s="2" t="n">
        <v>0.10244</v>
      </c>
      <c r="M197" s="2" t="b">
        <f aca="false">FALSE()</f>
        <v>0</v>
      </c>
      <c r="N197" s="2" t="n">
        <v>0</v>
      </c>
      <c r="O197" s="2" t="n">
        <v>18.8188390995999</v>
      </c>
      <c r="P197" s="2" t="n">
        <v>-5.2341</v>
      </c>
      <c r="Q197" s="3" t="n">
        <v>1.0509E-005</v>
      </c>
      <c r="R197" s="2" t="n">
        <v>0.00047693</v>
      </c>
      <c r="S197" s="2" t="b">
        <f aca="false">TRUE()</f>
        <v>1</v>
      </c>
      <c r="T197" s="2" t="n">
        <v>0</v>
      </c>
      <c r="U197" s="2" t="n">
        <v>8.60063745566327</v>
      </c>
      <c r="V197" s="2" t="n">
        <v>-4.1044</v>
      </c>
      <c r="W197" s="2" t="n">
        <v>0.0041219</v>
      </c>
      <c r="X197" s="2" t="n">
        <v>0.078694</v>
      </c>
      <c r="Y197" s="2" t="b">
        <f aca="false">FALSE()</f>
        <v>0</v>
      </c>
      <c r="Z197" s="2" t="s">
        <v>40</v>
      </c>
      <c r="AA197" s="2" t="s">
        <v>40</v>
      </c>
      <c r="AB197" s="2" t="s">
        <v>40</v>
      </c>
      <c r="AC197" s="2" t="s">
        <v>40</v>
      </c>
      <c r="AD197" s="2" t="s">
        <v>40</v>
      </c>
      <c r="AE197" s="2" t="s">
        <v>40</v>
      </c>
      <c r="AF197" s="2" t="n">
        <v>0</v>
      </c>
      <c r="AG197" s="2" t="n">
        <v>18.29653689509</v>
      </c>
      <c r="AH197" s="2" t="n">
        <v>-5.1935</v>
      </c>
      <c r="AI197" s="3" t="n">
        <v>1.0394E-005</v>
      </c>
      <c r="AJ197" s="2" t="n">
        <v>0.00081317</v>
      </c>
      <c r="AK197" s="2" t="b">
        <f aca="false">TRUE()</f>
        <v>1</v>
      </c>
      <c r="AL197" s="2" t="n">
        <v>1020</v>
      </c>
      <c r="AM197" s="2" t="s">
        <v>1061</v>
      </c>
      <c r="AN197" s="2" t="n">
        <v>441</v>
      </c>
      <c r="AO197" s="3" t="n">
        <v>3.30247E-048</v>
      </c>
      <c r="AP197" s="2" t="s">
        <v>1062</v>
      </c>
      <c r="AQ197" s="2" t="s">
        <v>37</v>
      </c>
      <c r="AR197" s="2" t="s">
        <v>37</v>
      </c>
      <c r="AS197" s="2" t="s">
        <v>37</v>
      </c>
      <c r="AT197" s="2" t="s">
        <v>37</v>
      </c>
      <c r="AU197" s="2" t="s">
        <v>37</v>
      </c>
      <c r="AV197" s="2" t="s">
        <v>37</v>
      </c>
      <c r="AW197" s="2" t="s">
        <v>37</v>
      </c>
      <c r="AX197" s="2" t="s">
        <v>37</v>
      </c>
      <c r="AY197" s="2" t="s">
        <v>1063</v>
      </c>
      <c r="AZ197" s="2" t="n">
        <v>399</v>
      </c>
      <c r="BA197" s="3" t="n">
        <v>2.84792E-043</v>
      </c>
      <c r="BB197" s="2" t="s">
        <v>1064</v>
      </c>
      <c r="BC197" s="2" t="s">
        <v>1065</v>
      </c>
      <c r="BD197" s="2" t="s">
        <v>1066</v>
      </c>
      <c r="BE197" s="2" t="s">
        <v>623</v>
      </c>
      <c r="BF197" s="2" t="s">
        <v>624</v>
      </c>
      <c r="BG197" s="2" t="s">
        <v>1067</v>
      </c>
      <c r="BH197" s="2" t="s">
        <v>1068</v>
      </c>
      <c r="BI197" s="2" t="s">
        <v>37</v>
      </c>
      <c r="BJ197" s="2" t="s">
        <v>37</v>
      </c>
      <c r="BK197" s="2" t="s">
        <v>1069</v>
      </c>
      <c r="BL197" s="2" t="s">
        <v>1070</v>
      </c>
    </row>
    <row r="198" customFormat="false" ht="15" hidden="false" customHeight="false" outlineLevel="0" collapsed="false">
      <c r="A198" s="1" t="s">
        <v>1071</v>
      </c>
      <c r="B198" s="1" t="n">
        <v>1.35874325582863</v>
      </c>
      <c r="C198" s="1" t="n">
        <v>11.5194158346127</v>
      </c>
      <c r="D198" s="1" t="n">
        <v>-3.0837</v>
      </c>
      <c r="E198" s="1" t="n">
        <v>0.0021567</v>
      </c>
      <c r="F198" s="1" t="n">
        <v>0.090965</v>
      </c>
      <c r="G198" s="2" t="b">
        <f aca="false">FALSE()</f>
        <v>0</v>
      </c>
      <c r="H198" s="2" t="n">
        <v>1.52778654846157</v>
      </c>
      <c r="I198" s="2" t="n">
        <v>40.6855724604683</v>
      </c>
      <c r="J198" s="2" t="n">
        <v>-4.735</v>
      </c>
      <c r="K198" s="3" t="n">
        <v>1.2257E-012</v>
      </c>
      <c r="L198" s="3" t="n">
        <v>1.8697E-010</v>
      </c>
      <c r="M198" s="2" t="b">
        <f aca="false">TRUE()</f>
        <v>1</v>
      </c>
      <c r="N198" s="2" t="n">
        <v>153.330603060943</v>
      </c>
      <c r="O198" s="2" t="n">
        <v>12.1985308821511</v>
      </c>
      <c r="P198" s="2" t="n">
        <v>3.6519</v>
      </c>
      <c r="Q198" s="3" t="n">
        <v>9.8638E-034</v>
      </c>
      <c r="R198" s="3" t="n">
        <v>4.3058E-031</v>
      </c>
      <c r="S198" s="2" t="b">
        <f aca="false">TRUE()</f>
        <v>1</v>
      </c>
      <c r="T198" s="2" t="n">
        <v>156.678930543639</v>
      </c>
      <c r="U198" s="2" t="n">
        <v>1.34820803359046</v>
      </c>
      <c r="V198" s="2" t="n">
        <v>6.8606</v>
      </c>
      <c r="W198" s="3" t="n">
        <v>4.7859E-038</v>
      </c>
      <c r="X198" s="3" t="n">
        <v>2.426E-035</v>
      </c>
      <c r="Y198" s="2" t="b">
        <f aca="false">TRUE()</f>
        <v>1</v>
      </c>
      <c r="Z198" s="2" t="n">
        <v>154.458502423319</v>
      </c>
      <c r="AA198" s="2" t="n">
        <v>48.0905572589842</v>
      </c>
      <c r="AB198" s="2" t="n">
        <v>1.6834</v>
      </c>
      <c r="AC198" s="3" t="n">
        <v>9.5741E-016</v>
      </c>
      <c r="AD198" s="3" t="n">
        <v>2.4572E-013</v>
      </c>
      <c r="AE198" s="2" t="b">
        <f aca="false">TRUE()</f>
        <v>1</v>
      </c>
      <c r="AF198" s="2" t="n">
        <v>46.4075221835512</v>
      </c>
      <c r="AG198" s="2" t="n">
        <v>11.8599701697814</v>
      </c>
      <c r="AH198" s="2" t="n">
        <v>1.9683</v>
      </c>
      <c r="AI198" s="3" t="n">
        <v>2.3187E-006</v>
      </c>
      <c r="AJ198" s="2" t="n">
        <v>0.00020704</v>
      </c>
      <c r="AK198" s="2" t="b">
        <f aca="false">TRUE()</f>
        <v>1</v>
      </c>
      <c r="AL198" s="2" t="n">
        <v>1842</v>
      </c>
      <c r="AM198" s="2" t="s">
        <v>1072</v>
      </c>
      <c r="AN198" s="2" t="n">
        <v>133</v>
      </c>
      <c r="AO198" s="3" t="n">
        <v>6.03849E-006</v>
      </c>
      <c r="AP198" s="2" t="s">
        <v>1073</v>
      </c>
      <c r="AQ198" s="2" t="s">
        <v>37</v>
      </c>
      <c r="AR198" s="2" t="s">
        <v>37</v>
      </c>
      <c r="AS198" s="2" t="s">
        <v>37</v>
      </c>
      <c r="AT198" s="2" t="s">
        <v>37</v>
      </c>
      <c r="AU198" s="2" t="s">
        <v>37</v>
      </c>
      <c r="AV198" s="2" t="s">
        <v>37</v>
      </c>
      <c r="AW198" s="2" t="s">
        <v>37</v>
      </c>
      <c r="AX198" s="2" t="s">
        <v>37</v>
      </c>
      <c r="AY198" s="2" t="s">
        <v>1074</v>
      </c>
      <c r="AZ198" s="2" t="n">
        <v>123</v>
      </c>
      <c r="BA198" s="3" t="n">
        <v>7.78041E-006</v>
      </c>
      <c r="BB198" s="2" t="s">
        <v>1075</v>
      </c>
      <c r="BC198" s="2" t="s">
        <v>1076</v>
      </c>
      <c r="BD198" s="2" t="s">
        <v>1077</v>
      </c>
      <c r="BE198" s="2" t="s">
        <v>37</v>
      </c>
      <c r="BF198" s="2" t="s">
        <v>37</v>
      </c>
      <c r="BG198" s="2" t="s">
        <v>1078</v>
      </c>
      <c r="BH198" s="2" t="s">
        <v>1079</v>
      </c>
      <c r="BI198" s="2" t="s">
        <v>37</v>
      </c>
      <c r="BJ198" s="2" t="s">
        <v>37</v>
      </c>
      <c r="BK198" s="2" t="s">
        <v>1080</v>
      </c>
      <c r="BL198" s="2" t="s">
        <v>1081</v>
      </c>
    </row>
    <row r="199" customFormat="false" ht="15" hidden="false" customHeight="false" outlineLevel="0" collapsed="false">
      <c r="A199" s="1" t="s">
        <v>1082</v>
      </c>
      <c r="B199" s="1" t="n">
        <v>3.56084439458538</v>
      </c>
      <c r="C199" s="1" t="n">
        <v>17.5974995664436</v>
      </c>
      <c r="D199" s="1" t="n">
        <v>-2.3051</v>
      </c>
      <c r="E199" s="1" t="n">
        <v>0.0010925</v>
      </c>
      <c r="F199" s="1" t="n">
        <v>0.052338</v>
      </c>
      <c r="G199" s="2" t="b">
        <f aca="false">FALSE()</f>
        <v>0</v>
      </c>
      <c r="H199" s="2" t="n">
        <v>4.00385440286481</v>
      </c>
      <c r="I199" s="2" t="n">
        <v>0</v>
      </c>
      <c r="J199" s="2" t="n">
        <v>2.0425</v>
      </c>
      <c r="K199" s="2" t="n">
        <v>0.2562</v>
      </c>
      <c r="L199" s="2" t="n">
        <v>0.99618</v>
      </c>
      <c r="M199" s="2" t="b">
        <f aca="false">FALSE()</f>
        <v>0</v>
      </c>
      <c r="N199" s="2" t="n">
        <v>1.43972397240322</v>
      </c>
      <c r="O199" s="2" t="n">
        <v>18.6349416491152</v>
      </c>
      <c r="P199" s="2" t="n">
        <v>-3.6941</v>
      </c>
      <c r="Q199" s="3" t="n">
        <v>6.1337E-005</v>
      </c>
      <c r="R199" s="2" t="n">
        <v>0.0023196</v>
      </c>
      <c r="S199" s="2" t="b">
        <f aca="false">TRUE()</f>
        <v>1</v>
      </c>
      <c r="T199" s="2" t="n">
        <v>1.47116366707642</v>
      </c>
      <c r="U199" s="2" t="n">
        <v>3.53323484665086</v>
      </c>
      <c r="V199" s="2" t="n">
        <v>-1.264</v>
      </c>
      <c r="W199" s="2" t="n">
        <v>0.36508</v>
      </c>
      <c r="X199" s="2" t="n">
        <v>0.99397</v>
      </c>
      <c r="Y199" s="2" t="b">
        <f aca="false">FALSE()</f>
        <v>0</v>
      </c>
      <c r="Z199" s="2" t="n">
        <v>1.45031457674478</v>
      </c>
      <c r="AA199" s="2" t="n">
        <v>1.14880615187406</v>
      </c>
      <c r="AB199" s="2" t="n">
        <v>0.33623</v>
      </c>
      <c r="AC199" s="2" t="n">
        <v>0.81606</v>
      </c>
      <c r="AD199" s="2" t="n">
        <v>0.99427</v>
      </c>
      <c r="AE199" s="2" t="b">
        <f aca="false">FALSE()</f>
        <v>0</v>
      </c>
      <c r="AF199" s="2" t="n">
        <v>1.10860114784251</v>
      </c>
      <c r="AG199" s="2" t="n">
        <v>18.1177433749425</v>
      </c>
      <c r="AH199" s="2" t="n">
        <v>-4.0306</v>
      </c>
      <c r="AI199" s="3" t="n">
        <v>3.1818E-005</v>
      </c>
      <c r="AJ199" s="2" t="n">
        <v>0.0021973</v>
      </c>
      <c r="AK199" s="2" t="b">
        <f aca="false">TRUE()</f>
        <v>1</v>
      </c>
      <c r="AL199" s="2" t="n">
        <v>1639</v>
      </c>
      <c r="AM199" s="2" t="s">
        <v>1083</v>
      </c>
      <c r="AN199" s="2" t="n">
        <v>1462</v>
      </c>
      <c r="AO199" s="2" t="n">
        <v>0</v>
      </c>
      <c r="AP199" s="2" t="s">
        <v>1084</v>
      </c>
      <c r="AQ199" s="2" t="s">
        <v>1085</v>
      </c>
      <c r="AR199" s="2" t="n">
        <v>554</v>
      </c>
      <c r="AS199" s="2" t="n">
        <v>0</v>
      </c>
      <c r="AT199" s="2" t="s">
        <v>1086</v>
      </c>
      <c r="AU199" s="2" t="s">
        <v>37</v>
      </c>
      <c r="AV199" s="2" t="s">
        <v>37</v>
      </c>
      <c r="AW199" s="2" t="s">
        <v>37</v>
      </c>
      <c r="AX199" s="2" t="s">
        <v>37</v>
      </c>
      <c r="AY199" s="2" t="s">
        <v>1087</v>
      </c>
      <c r="AZ199" s="2" t="n">
        <v>327</v>
      </c>
      <c r="BA199" s="3" t="n">
        <v>1.24716E-031</v>
      </c>
      <c r="BB199" s="2" t="s">
        <v>1088</v>
      </c>
      <c r="BC199" s="2" t="s">
        <v>37</v>
      </c>
      <c r="BD199" s="2" t="s">
        <v>37</v>
      </c>
      <c r="BE199" s="2" t="s">
        <v>37</v>
      </c>
      <c r="BF199" s="2" t="s">
        <v>37</v>
      </c>
      <c r="BG199" s="2" t="s">
        <v>37</v>
      </c>
      <c r="BH199" s="2" t="s">
        <v>37</v>
      </c>
      <c r="BI199" s="2" t="s">
        <v>37</v>
      </c>
      <c r="BJ199" s="2" t="s">
        <v>37</v>
      </c>
      <c r="BK199" s="2" t="s">
        <v>37</v>
      </c>
      <c r="BL199" s="2" t="s">
        <v>37</v>
      </c>
    </row>
    <row r="200" customFormat="false" ht="15" hidden="false" customHeight="false" outlineLevel="0" collapsed="false">
      <c r="A200" s="1" t="s">
        <v>1089</v>
      </c>
      <c r="B200" s="1" t="n">
        <v>22.161102502565</v>
      </c>
      <c r="C200" s="1" t="n">
        <v>24.8472062957245</v>
      </c>
      <c r="D200" s="1" t="n">
        <v>-0.16505</v>
      </c>
      <c r="E200" s="1" t="n">
        <v>0.58863</v>
      </c>
      <c r="F200" s="1" t="n">
        <v>0.99691</v>
      </c>
      <c r="G200" s="2" t="b">
        <f aca="false">FALSE()</f>
        <v>0</v>
      </c>
      <c r="H200" s="2" t="n">
        <v>24.9181986054082</v>
      </c>
      <c r="I200" s="2" t="n">
        <v>70.0418794974545</v>
      </c>
      <c r="J200" s="2" t="n">
        <v>-1.491</v>
      </c>
      <c r="K200" s="3" t="n">
        <v>1.7119E-009</v>
      </c>
      <c r="L200" s="3" t="n">
        <v>1.7721E-007</v>
      </c>
      <c r="M200" s="2" t="b">
        <f aca="false">TRUE()</f>
        <v>1</v>
      </c>
      <c r="N200" s="2" t="n">
        <v>60.1484681804013</v>
      </c>
      <c r="O200" s="2" t="n">
        <v>26.3120472153494</v>
      </c>
      <c r="P200" s="2" t="n">
        <v>1.1928</v>
      </c>
      <c r="Q200" s="3" t="n">
        <v>6.1786E-005</v>
      </c>
      <c r="R200" s="2" t="n">
        <v>0.0023349</v>
      </c>
      <c r="S200" s="2" t="b">
        <f aca="false">TRUE()</f>
        <v>1</v>
      </c>
      <c r="T200" s="2" t="n">
        <v>61.4619487578594</v>
      </c>
      <c r="U200" s="2" t="n">
        <v>21.9892730278604</v>
      </c>
      <c r="V200" s="2" t="n">
        <v>1.4829</v>
      </c>
      <c r="W200" s="3" t="n">
        <v>5.9908E-006</v>
      </c>
      <c r="X200" s="2" t="n">
        <v>0.00026532</v>
      </c>
      <c r="Y200" s="2" t="b">
        <f aca="false">TRUE()</f>
        <v>1</v>
      </c>
      <c r="Z200" s="2" t="n">
        <v>60.5909200951152</v>
      </c>
      <c r="AA200" s="2" t="n">
        <v>82.7898641409563</v>
      </c>
      <c r="AB200" s="2" t="n">
        <v>-0.45035</v>
      </c>
      <c r="AC200" s="2" t="n">
        <v>0.12798</v>
      </c>
      <c r="AD200" s="2" t="n">
        <v>0.99427</v>
      </c>
      <c r="AE200" s="2" t="b">
        <f aca="false">FALSE()</f>
        <v>0</v>
      </c>
      <c r="AF200" s="2" t="n">
        <v>79.8924503204182</v>
      </c>
      <c r="AG200" s="2" t="n">
        <v>25.5817768626984</v>
      </c>
      <c r="AH200" s="2" t="n">
        <v>1.6429</v>
      </c>
      <c r="AI200" s="3" t="n">
        <v>4.1372E-008</v>
      </c>
      <c r="AJ200" s="3" t="n">
        <v>5.1013E-006</v>
      </c>
      <c r="AK200" s="2" t="b">
        <f aca="false">TRUE()</f>
        <v>1</v>
      </c>
      <c r="AL200" s="2" t="n">
        <v>3764</v>
      </c>
      <c r="AM200" s="2" t="s">
        <v>1090</v>
      </c>
      <c r="AN200" s="2" t="n">
        <v>1669</v>
      </c>
      <c r="AO200" s="2" t="n">
        <v>0</v>
      </c>
      <c r="AP200" s="2" t="s">
        <v>1091</v>
      </c>
      <c r="AQ200" s="2" t="s">
        <v>1092</v>
      </c>
      <c r="AR200" s="2" t="n">
        <v>44</v>
      </c>
      <c r="AS200" s="3" t="n">
        <v>2.62793E-011</v>
      </c>
      <c r="AT200" s="2" t="s">
        <v>1093</v>
      </c>
      <c r="AU200" s="2" t="s">
        <v>1094</v>
      </c>
      <c r="AV200" s="2" t="s">
        <v>1095</v>
      </c>
      <c r="AW200" s="2" t="s">
        <v>1096</v>
      </c>
      <c r="AX200" s="2" t="s">
        <v>1097</v>
      </c>
      <c r="AY200" s="2" t="s">
        <v>1098</v>
      </c>
      <c r="AZ200" s="2" t="n">
        <v>1669</v>
      </c>
      <c r="BA200" s="2" t="n">
        <v>0</v>
      </c>
      <c r="BB200" s="2" t="s">
        <v>1099</v>
      </c>
      <c r="BC200" s="2" t="s">
        <v>1100</v>
      </c>
      <c r="BD200" s="2" t="s">
        <v>1101</v>
      </c>
      <c r="BE200" s="2" t="s">
        <v>1102</v>
      </c>
      <c r="BF200" s="2" t="s">
        <v>1103</v>
      </c>
      <c r="BG200" s="2" t="s">
        <v>1104</v>
      </c>
      <c r="BH200" s="2" t="s">
        <v>1105</v>
      </c>
      <c r="BI200" s="2" t="s">
        <v>1106</v>
      </c>
      <c r="BJ200" s="2" t="s">
        <v>1107</v>
      </c>
      <c r="BK200" s="2" t="s">
        <v>1108</v>
      </c>
      <c r="BL200" s="2" t="s">
        <v>1109</v>
      </c>
    </row>
    <row r="201" customFormat="false" ht="15" hidden="false" customHeight="false" outlineLevel="0" collapsed="false">
      <c r="A201" s="1" t="s">
        <v>1110</v>
      </c>
      <c r="B201" s="1" t="n">
        <v>10.682064651599</v>
      </c>
      <c r="C201" s="1" t="n">
        <v>21.977771909183</v>
      </c>
      <c r="D201" s="1" t="n">
        <v>-1.0409</v>
      </c>
      <c r="E201" s="1" t="n">
        <v>0.034219</v>
      </c>
      <c r="F201" s="1" t="n">
        <v>0.72018</v>
      </c>
      <c r="G201" s="2" t="b">
        <f aca="false">FALSE()</f>
        <v>0</v>
      </c>
      <c r="H201" s="2" t="n">
        <v>12.0110363856467</v>
      </c>
      <c r="I201" s="2" t="n">
        <v>69.8630475125028</v>
      </c>
      <c r="J201" s="2" t="n">
        <v>-2.5402</v>
      </c>
      <c r="K201" s="3" t="n">
        <v>6.3726E-015</v>
      </c>
      <c r="L201" s="3" t="n">
        <v>1.22E-012</v>
      </c>
      <c r="M201" s="2" t="b">
        <f aca="false">TRUE()</f>
        <v>1</v>
      </c>
      <c r="N201" s="2" t="n">
        <v>56.2292195888592</v>
      </c>
      <c r="O201" s="2" t="n">
        <v>23.2734483418407</v>
      </c>
      <c r="P201" s="2" t="n">
        <v>1.2726</v>
      </c>
      <c r="Q201" s="3" t="n">
        <v>5.0055E-005</v>
      </c>
      <c r="R201" s="2" t="n">
        <v>0.0019267</v>
      </c>
      <c r="S201" s="2" t="b">
        <f aca="false">TRUE()</f>
        <v>1</v>
      </c>
      <c r="T201" s="2" t="n">
        <v>57.4571143308181</v>
      </c>
      <c r="U201" s="2" t="n">
        <v>10.5992396406306</v>
      </c>
      <c r="V201" s="2" t="n">
        <v>2.4385</v>
      </c>
      <c r="W201" s="3" t="n">
        <v>1.5827E-009</v>
      </c>
      <c r="X201" s="3" t="n">
        <v>1.289E-007</v>
      </c>
      <c r="Y201" s="2" t="b">
        <f aca="false">TRUE()</f>
        <v>1</v>
      </c>
      <c r="Z201" s="2" t="n">
        <v>56.6428415250877</v>
      </c>
      <c r="AA201" s="2" t="n">
        <v>82.5784838090115</v>
      </c>
      <c r="AB201" s="2" t="n">
        <v>-0.54387</v>
      </c>
      <c r="AC201" s="2" t="n">
        <v>0.060809</v>
      </c>
      <c r="AD201" s="2" t="n">
        <v>0.99427</v>
      </c>
      <c r="AE201" s="2" t="b">
        <f aca="false">FALSE()</f>
        <v>0</v>
      </c>
      <c r="AF201" s="2" t="n">
        <v>79.6884677092152</v>
      </c>
      <c r="AG201" s="2" t="n">
        <v>22.6275119314619</v>
      </c>
      <c r="AH201" s="2" t="n">
        <v>1.8163</v>
      </c>
      <c r="AI201" s="3" t="n">
        <v>4.3724E-009</v>
      </c>
      <c r="AJ201" s="3" t="n">
        <v>6.3582E-007</v>
      </c>
      <c r="AK201" s="2" t="b">
        <f aca="false">TRUE()</f>
        <v>1</v>
      </c>
      <c r="AL201" s="2" t="n">
        <v>2680</v>
      </c>
      <c r="AM201" s="2" t="s">
        <v>1111</v>
      </c>
      <c r="AN201" s="2" t="n">
        <v>2640</v>
      </c>
      <c r="AO201" s="2" t="n">
        <v>0</v>
      </c>
      <c r="AP201" s="2" t="s">
        <v>1112</v>
      </c>
      <c r="AQ201" s="2" t="s">
        <v>1092</v>
      </c>
      <c r="AR201" s="2" t="n">
        <v>90</v>
      </c>
      <c r="AS201" s="3" t="n">
        <v>5.0025E-037</v>
      </c>
      <c r="AT201" s="2" t="s">
        <v>1093</v>
      </c>
      <c r="AU201" s="2" t="s">
        <v>1113</v>
      </c>
      <c r="AV201" s="2" t="s">
        <v>1114</v>
      </c>
      <c r="AW201" s="2" t="s">
        <v>1115</v>
      </c>
      <c r="AX201" s="2" t="s">
        <v>1116</v>
      </c>
      <c r="AY201" s="2" t="s">
        <v>1117</v>
      </c>
      <c r="AZ201" s="2" t="n">
        <v>2631</v>
      </c>
      <c r="BA201" s="2" t="n">
        <v>0</v>
      </c>
      <c r="BB201" s="2" t="s">
        <v>1118</v>
      </c>
      <c r="BC201" s="2" t="s">
        <v>1119</v>
      </c>
      <c r="BD201" s="2" t="s">
        <v>1120</v>
      </c>
      <c r="BE201" s="2" t="s">
        <v>1121</v>
      </c>
      <c r="BF201" s="2" t="s">
        <v>1122</v>
      </c>
      <c r="BG201" s="2" t="s">
        <v>1123</v>
      </c>
      <c r="BH201" s="2" t="s">
        <v>1124</v>
      </c>
      <c r="BI201" s="2" t="s">
        <v>1125</v>
      </c>
      <c r="BJ201" s="2" t="s">
        <v>1126</v>
      </c>
      <c r="BK201" s="2" t="s">
        <v>1127</v>
      </c>
      <c r="BL201" s="2" t="s">
        <v>1128</v>
      </c>
    </row>
    <row r="202" customFormat="false" ht="15" hidden="false" customHeight="false" outlineLevel="0" collapsed="false">
      <c r="A202" s="1" t="s">
        <v>1129</v>
      </c>
      <c r="B202" s="1" t="n">
        <v>17.6636623257722</v>
      </c>
      <c r="C202" s="1" t="n">
        <v>23.8492428334696</v>
      </c>
      <c r="D202" s="1" t="n">
        <v>-0.43316</v>
      </c>
      <c r="E202" s="1" t="n">
        <v>0.27081</v>
      </c>
      <c r="F202" s="1" t="n">
        <v>0.99691</v>
      </c>
      <c r="G202" s="2" t="b">
        <f aca="false">FALSE()</f>
        <v>0</v>
      </c>
      <c r="H202" s="2" t="n">
        <v>19.8612251300004</v>
      </c>
      <c r="I202" s="2" t="n">
        <v>0</v>
      </c>
      <c r="J202" s="2" t="n">
        <v>5.3119</v>
      </c>
      <c r="K202" s="3" t="n">
        <v>1.7596E-005</v>
      </c>
      <c r="L202" s="2" t="n">
        <v>0.00090091</v>
      </c>
      <c r="M202" s="2" t="b">
        <f aca="false">TRUE()</f>
        <v>1</v>
      </c>
      <c r="N202" s="2" t="n">
        <v>0</v>
      </c>
      <c r="O202" s="2" t="n">
        <v>25.2552498665641</v>
      </c>
      <c r="P202" s="2" t="n">
        <v>-5.6585</v>
      </c>
      <c r="Q202" s="3" t="n">
        <v>2.8222E-007</v>
      </c>
      <c r="R202" s="3" t="n">
        <v>1.7566E-005</v>
      </c>
      <c r="S202" s="2" t="b">
        <f aca="false">TRUE()</f>
        <v>1</v>
      </c>
      <c r="T202" s="2" t="n">
        <v>0</v>
      </c>
      <c r="U202" s="2" t="n">
        <v>17.526704436676</v>
      </c>
      <c r="V202" s="2" t="n">
        <v>-5.1315</v>
      </c>
      <c r="W202" s="3" t="n">
        <v>1.7579E-005</v>
      </c>
      <c r="X202" s="2" t="n">
        <v>0.00069853</v>
      </c>
      <c r="Y202" s="2" t="b">
        <f aca="false">TRUE()</f>
        <v>1</v>
      </c>
      <c r="Z202" s="2" t="s">
        <v>40</v>
      </c>
      <c r="AA202" s="2" t="s">
        <v>40</v>
      </c>
      <c r="AB202" s="2" t="s">
        <v>40</v>
      </c>
      <c r="AC202" s="2" t="s">
        <v>40</v>
      </c>
      <c r="AD202" s="2" t="s">
        <v>40</v>
      </c>
      <c r="AE202" s="2" t="s">
        <v>40</v>
      </c>
      <c r="AF202" s="2" t="n">
        <v>0</v>
      </c>
      <c r="AG202" s="2" t="n">
        <v>24.554310100251</v>
      </c>
      <c r="AH202" s="2" t="n">
        <v>-5.6179</v>
      </c>
      <c r="AI202" s="3" t="n">
        <v>2.8266E-007</v>
      </c>
      <c r="AJ202" s="3" t="n">
        <v>3.0328E-005</v>
      </c>
      <c r="AK202" s="2" t="b">
        <f aca="false">TRUE()</f>
        <v>1</v>
      </c>
      <c r="AL202" s="2" t="n">
        <v>1054</v>
      </c>
      <c r="AM202" s="2" t="s">
        <v>1130</v>
      </c>
      <c r="AN202" s="2" t="n">
        <v>612</v>
      </c>
      <c r="AO202" s="3" t="n">
        <v>4.45575E-073</v>
      </c>
      <c r="AP202" s="2" t="s">
        <v>1131</v>
      </c>
      <c r="AQ202" s="2" t="s">
        <v>37</v>
      </c>
      <c r="AR202" s="2" t="s">
        <v>37</v>
      </c>
      <c r="AS202" s="2" t="s">
        <v>37</v>
      </c>
      <c r="AT202" s="2" t="s">
        <v>37</v>
      </c>
      <c r="AU202" s="2" t="s">
        <v>1132</v>
      </c>
      <c r="AV202" s="2" t="s">
        <v>1133</v>
      </c>
      <c r="AW202" s="2" t="s">
        <v>1134</v>
      </c>
      <c r="AX202" s="2" t="s">
        <v>1135</v>
      </c>
      <c r="AY202" s="2" t="s">
        <v>1136</v>
      </c>
      <c r="AZ202" s="2" t="n">
        <v>592</v>
      </c>
      <c r="BA202" s="3" t="n">
        <v>1.06204E-071</v>
      </c>
      <c r="BB202" s="2" t="s">
        <v>1137</v>
      </c>
      <c r="BC202" s="2" t="s">
        <v>1138</v>
      </c>
      <c r="BD202" s="2" t="s">
        <v>1139</v>
      </c>
      <c r="BE202" s="2" t="s">
        <v>623</v>
      </c>
      <c r="BF202" s="2" t="s">
        <v>624</v>
      </c>
      <c r="BG202" s="2" t="s">
        <v>1140</v>
      </c>
      <c r="BH202" s="2" t="s">
        <v>1141</v>
      </c>
      <c r="BI202" s="2" t="s">
        <v>37</v>
      </c>
      <c r="BJ202" s="2" t="s">
        <v>37</v>
      </c>
      <c r="BK202" s="2" t="s">
        <v>1069</v>
      </c>
      <c r="BL202" s="2" t="s">
        <v>1070</v>
      </c>
    </row>
    <row r="203" customFormat="false" ht="15" hidden="false" customHeight="false" outlineLevel="0" collapsed="false">
      <c r="A203" s="1" t="s">
        <v>1142</v>
      </c>
      <c r="B203" s="1" t="n">
        <v>45.8008924931973</v>
      </c>
      <c r="C203" s="1" t="n">
        <v>87.5822922500959</v>
      </c>
      <c r="D203" s="1" t="n">
        <v>-0.93526</v>
      </c>
      <c r="E203" s="3" t="n">
        <v>9.8902E-005</v>
      </c>
      <c r="F203" s="1" t="n">
        <v>0.0067803</v>
      </c>
      <c r="G203" s="2" t="b">
        <f aca="false">FALSE()</f>
        <v>0</v>
      </c>
      <c r="H203" s="2" t="n">
        <v>51.4990504339008</v>
      </c>
      <c r="I203" s="2" t="n">
        <v>34.7944840286525</v>
      </c>
      <c r="J203" s="2" t="n">
        <v>0.56569</v>
      </c>
      <c r="K203" s="2" t="n">
        <v>0.5978</v>
      </c>
      <c r="L203" s="2" t="n">
        <v>0.99618</v>
      </c>
      <c r="M203" s="2" t="b">
        <f aca="false">FALSE()</f>
        <v>0</v>
      </c>
      <c r="N203" s="2" t="n">
        <v>42.9173717706887</v>
      </c>
      <c r="O203" s="2" t="n">
        <v>92.7456141944452</v>
      </c>
      <c r="P203" s="2" t="n">
        <v>-1.1117</v>
      </c>
      <c r="Q203" s="3" t="n">
        <v>8.4938E-005</v>
      </c>
      <c r="R203" s="2" t="n">
        <v>0.0030933</v>
      </c>
      <c r="S203" s="2" t="b">
        <f aca="false">TRUE()</f>
        <v>1</v>
      </c>
      <c r="T203" s="2" t="n">
        <v>43.8545716023998</v>
      </c>
      <c r="U203" s="2" t="n">
        <v>45.4457683157247</v>
      </c>
      <c r="V203" s="2" t="n">
        <v>-0.051419</v>
      </c>
      <c r="W203" s="2" t="n">
        <v>0.97081</v>
      </c>
      <c r="X203" s="2" t="n">
        <v>0.99397</v>
      </c>
      <c r="Y203" s="2" t="b">
        <f aca="false">FALSE()</f>
        <v>0</v>
      </c>
      <c r="Z203" s="2" t="n">
        <v>43.2330718024414</v>
      </c>
      <c r="AA203" s="2" t="n">
        <v>41.1272602370915</v>
      </c>
      <c r="AB203" s="2" t="n">
        <v>0.07204</v>
      </c>
      <c r="AC203" s="2" t="n">
        <v>0.62516</v>
      </c>
      <c r="AD203" s="2" t="n">
        <v>0.99427</v>
      </c>
      <c r="AE203" s="2" t="b">
        <f aca="false">FALSE()</f>
        <v>0</v>
      </c>
      <c r="AF203" s="2" t="n">
        <v>39.6879210927618</v>
      </c>
      <c r="AG203" s="2" t="n">
        <v>90.1715319943684</v>
      </c>
      <c r="AH203" s="2" t="n">
        <v>-1.184</v>
      </c>
      <c r="AI203" s="3" t="n">
        <v>1.0455E-005</v>
      </c>
      <c r="AJ203" s="2" t="n">
        <v>0.00081725</v>
      </c>
      <c r="AK203" s="2" t="b">
        <f aca="false">TRUE()</f>
        <v>1</v>
      </c>
      <c r="AL203" s="2" t="n">
        <v>7791</v>
      </c>
      <c r="AM203" s="2" t="s">
        <v>1143</v>
      </c>
      <c r="AN203" s="2" t="n">
        <v>4668</v>
      </c>
      <c r="AO203" s="2" t="n">
        <v>0</v>
      </c>
      <c r="AP203" s="2" t="s">
        <v>117</v>
      </c>
      <c r="AQ203" s="2" t="s">
        <v>1144</v>
      </c>
      <c r="AR203" s="2" t="n">
        <v>1550</v>
      </c>
      <c r="AS203" s="2" t="n">
        <v>0</v>
      </c>
      <c r="AT203" s="2" t="s">
        <v>1145</v>
      </c>
      <c r="AU203" s="2" t="s">
        <v>1146</v>
      </c>
      <c r="AV203" s="2" t="s">
        <v>1147</v>
      </c>
      <c r="AW203" s="2" t="s">
        <v>1148</v>
      </c>
      <c r="AX203" s="2" t="s">
        <v>1149</v>
      </c>
      <c r="AY203" s="2" t="s">
        <v>1150</v>
      </c>
      <c r="AZ203" s="2" t="n">
        <v>4419</v>
      </c>
      <c r="BA203" s="2" t="n">
        <v>0</v>
      </c>
      <c r="BB203" s="2" t="s">
        <v>1151</v>
      </c>
      <c r="BC203" s="2" t="s">
        <v>1152</v>
      </c>
      <c r="BD203" s="2" t="s">
        <v>1153</v>
      </c>
      <c r="BE203" s="2" t="s">
        <v>1154</v>
      </c>
      <c r="BF203" s="2" t="s">
        <v>1155</v>
      </c>
      <c r="BG203" s="2" t="s">
        <v>1156</v>
      </c>
      <c r="BH203" s="2" t="s">
        <v>1157</v>
      </c>
      <c r="BI203" s="2" t="s">
        <v>1158</v>
      </c>
      <c r="BJ203" s="2" t="s">
        <v>1159</v>
      </c>
      <c r="BK203" s="2" t="s">
        <v>1160</v>
      </c>
      <c r="BL203" s="2" t="s">
        <v>1161</v>
      </c>
    </row>
    <row r="204" customFormat="false" ht="15" hidden="false" customHeight="false" outlineLevel="0" collapsed="false">
      <c r="A204" s="1" t="s">
        <v>1162</v>
      </c>
      <c r="B204" s="1" t="n">
        <v>25.9674577475139</v>
      </c>
      <c r="C204" s="1" t="n">
        <v>20.7812577116883</v>
      </c>
      <c r="D204" s="1" t="n">
        <v>0.32142</v>
      </c>
      <c r="E204" s="1" t="n">
        <v>0.54103</v>
      </c>
      <c r="F204" s="1" t="n">
        <v>0.99691</v>
      </c>
      <c r="G204" s="2" t="b">
        <f aca="false">FALSE()</f>
        <v>0</v>
      </c>
      <c r="H204" s="2" t="n">
        <v>29.1981082328916</v>
      </c>
      <c r="I204" s="2" t="n">
        <v>74.9014443059255</v>
      </c>
      <c r="J204" s="2" t="n">
        <v>-1.3591</v>
      </c>
      <c r="K204" s="3" t="n">
        <v>3.0621E-009</v>
      </c>
      <c r="L204" s="3" t="n">
        <v>3.0732E-007</v>
      </c>
      <c r="M204" s="2" t="b">
        <f aca="false">TRUE()</f>
        <v>1</v>
      </c>
      <c r="N204" s="2" t="n">
        <v>73.1643727375777</v>
      </c>
      <c r="O204" s="2" t="n">
        <v>22.0063949080012</v>
      </c>
      <c r="P204" s="2" t="n">
        <v>1.7332</v>
      </c>
      <c r="Q204" s="3" t="n">
        <v>1.1873E-008</v>
      </c>
      <c r="R204" s="3" t="n">
        <v>9.2016E-007</v>
      </c>
      <c r="S204" s="2" t="b">
        <f aca="false">TRUE()</f>
        <v>1</v>
      </c>
      <c r="T204" s="2" t="n">
        <v>74.7620856213787</v>
      </c>
      <c r="U204" s="2" t="n">
        <v>25.7661151192014</v>
      </c>
      <c r="V204" s="2" t="n">
        <v>1.5368</v>
      </c>
      <c r="W204" s="3" t="n">
        <v>3.0351E-007</v>
      </c>
      <c r="X204" s="3" t="n">
        <v>1.7336E-005</v>
      </c>
      <c r="Y204" s="2" t="b">
        <f aca="false">TRUE()</f>
        <v>1</v>
      </c>
      <c r="Z204" s="2" t="n">
        <v>73.7025695992084</v>
      </c>
      <c r="AA204" s="2" t="n">
        <v>88.5338949003267</v>
      </c>
      <c r="AB204" s="2" t="n">
        <v>-0.26451</v>
      </c>
      <c r="AC204" s="2" t="n">
        <v>0.41983</v>
      </c>
      <c r="AD204" s="2" t="n">
        <v>0.99427</v>
      </c>
      <c r="AE204" s="2" t="b">
        <f aca="false">FALSE()</f>
        <v>0</v>
      </c>
      <c r="AF204" s="2" t="n">
        <v>85.4354560596308</v>
      </c>
      <c r="AG204" s="2" t="n">
        <v>21.3956245776459</v>
      </c>
      <c r="AH204" s="2" t="n">
        <v>1.9975</v>
      </c>
      <c r="AI204" s="3" t="n">
        <v>9.7782E-011</v>
      </c>
      <c r="AJ204" s="3" t="n">
        <v>1.7957E-008</v>
      </c>
      <c r="AK204" s="2" t="b">
        <f aca="false">TRUE()</f>
        <v>1</v>
      </c>
      <c r="AL204" s="2" t="n">
        <v>3359</v>
      </c>
      <c r="AM204" s="2" t="s">
        <v>1163</v>
      </c>
      <c r="AN204" s="2" t="n">
        <v>1948</v>
      </c>
      <c r="AO204" s="2" t="n">
        <v>0</v>
      </c>
      <c r="AP204" s="2" t="s">
        <v>1164</v>
      </c>
      <c r="AQ204" s="2" t="s">
        <v>1092</v>
      </c>
      <c r="AR204" s="2" t="n">
        <v>40</v>
      </c>
      <c r="AS204" s="3" t="n">
        <v>3.91985E-009</v>
      </c>
      <c r="AT204" s="2" t="s">
        <v>1093</v>
      </c>
      <c r="AU204" s="2" t="s">
        <v>1165</v>
      </c>
      <c r="AV204" s="2" t="s">
        <v>1166</v>
      </c>
      <c r="AW204" s="2" t="s">
        <v>1167</v>
      </c>
      <c r="AX204" s="2" t="s">
        <v>1168</v>
      </c>
      <c r="AY204" s="2" t="s">
        <v>1169</v>
      </c>
      <c r="AZ204" s="2" t="n">
        <v>1948</v>
      </c>
      <c r="BA204" s="2" t="n">
        <v>0</v>
      </c>
      <c r="BB204" s="2" t="s">
        <v>1170</v>
      </c>
      <c r="BC204" s="2" t="s">
        <v>1171</v>
      </c>
      <c r="BD204" s="2" t="s">
        <v>1172</v>
      </c>
      <c r="BE204" s="2" t="s">
        <v>1173</v>
      </c>
      <c r="BF204" s="2" t="s">
        <v>1174</v>
      </c>
      <c r="BG204" s="2" t="s">
        <v>1175</v>
      </c>
      <c r="BH204" s="2" t="s">
        <v>1176</v>
      </c>
      <c r="BI204" s="2" t="s">
        <v>1177</v>
      </c>
      <c r="BJ204" s="2" t="s">
        <v>1178</v>
      </c>
      <c r="BK204" s="2" t="s">
        <v>1179</v>
      </c>
      <c r="BL204" s="2" t="s">
        <v>1180</v>
      </c>
    </row>
    <row r="205" customFormat="false" ht="15" hidden="false" customHeight="false" outlineLevel="0" collapsed="false">
      <c r="A205" s="1" t="s">
        <v>1181</v>
      </c>
      <c r="B205" s="1" t="n">
        <v>67.6560434971222</v>
      </c>
      <c r="C205" s="1" t="n">
        <v>92.3289862120972</v>
      </c>
      <c r="D205" s="1" t="n">
        <v>-0.44856</v>
      </c>
      <c r="E205" s="1" t="n">
        <v>0.025872</v>
      </c>
      <c r="F205" s="1" t="n">
        <v>0.59742</v>
      </c>
      <c r="G205" s="2" t="b">
        <f aca="false">FALSE()</f>
        <v>0</v>
      </c>
      <c r="H205" s="2" t="n">
        <v>76.0732336544313</v>
      </c>
      <c r="I205" s="2" t="n">
        <v>32.6562755129253</v>
      </c>
      <c r="J205" s="2" t="n">
        <v>1.22</v>
      </c>
      <c r="K205" s="2" t="n">
        <v>0.0044043</v>
      </c>
      <c r="L205" s="2" t="n">
        <v>0.10093</v>
      </c>
      <c r="M205" s="2" t="b">
        <f aca="false">FALSE()</f>
        <v>0</v>
      </c>
      <c r="N205" s="2" t="n">
        <v>35.593175984413</v>
      </c>
      <c r="O205" s="2" t="n">
        <v>97.7721445076934</v>
      </c>
      <c r="P205" s="2" t="n">
        <v>-1.4578</v>
      </c>
      <c r="Q205" s="3" t="n">
        <v>3.333E-007</v>
      </c>
      <c r="R205" s="3" t="n">
        <v>2.0475E-005</v>
      </c>
      <c r="S205" s="2" t="b">
        <f aca="false">TRUE()</f>
        <v>1</v>
      </c>
      <c r="T205" s="2" t="n">
        <v>36.3704351027227</v>
      </c>
      <c r="U205" s="2" t="n">
        <v>67.1314620863663</v>
      </c>
      <c r="V205" s="2" t="n">
        <v>-0.88422</v>
      </c>
      <c r="W205" s="2" t="n">
        <v>0.0036377</v>
      </c>
      <c r="X205" s="2" t="n">
        <v>0.071102</v>
      </c>
      <c r="Y205" s="2" t="b">
        <f aca="false">FALSE()</f>
        <v>0</v>
      </c>
      <c r="Z205" s="2" t="n">
        <v>35.8549992584126</v>
      </c>
      <c r="AA205" s="2" t="n">
        <v>38.5998867029686</v>
      </c>
      <c r="AB205" s="2" t="n">
        <v>-0.10642</v>
      </c>
      <c r="AC205" s="2" t="n">
        <v>0.94043</v>
      </c>
      <c r="AD205" s="2" t="n">
        <v>0.99427</v>
      </c>
      <c r="AE205" s="2" t="b">
        <f aca="false">FALSE()</f>
        <v>0</v>
      </c>
      <c r="AF205" s="2" t="n">
        <v>37.2489985675083</v>
      </c>
      <c r="AG205" s="2" t="n">
        <v>95.0585548783989</v>
      </c>
      <c r="AH205" s="2" t="n">
        <v>-1.3516</v>
      </c>
      <c r="AI205" s="3" t="n">
        <v>4.9131E-007</v>
      </c>
      <c r="AJ205" s="3" t="n">
        <v>5.0147E-005</v>
      </c>
      <c r="AK205" s="2" t="b">
        <f aca="false">TRUE()</f>
        <v>1</v>
      </c>
      <c r="AL205" s="2" t="n">
        <v>1719</v>
      </c>
      <c r="AM205" s="2" t="s">
        <v>1182</v>
      </c>
      <c r="AN205" s="2" t="n">
        <v>789</v>
      </c>
      <c r="AO205" s="3" t="n">
        <v>4.57058E-095</v>
      </c>
      <c r="AP205" s="2" t="s">
        <v>117</v>
      </c>
      <c r="AQ205" s="2" t="s">
        <v>1183</v>
      </c>
      <c r="AR205" s="2" t="n">
        <v>57</v>
      </c>
      <c r="AS205" s="3" t="n">
        <v>7.0491E-019</v>
      </c>
      <c r="AT205" s="2" t="s">
        <v>1184</v>
      </c>
      <c r="AU205" s="2" t="s">
        <v>37</v>
      </c>
      <c r="AV205" s="2" t="s">
        <v>37</v>
      </c>
      <c r="AW205" s="2" t="s">
        <v>37</v>
      </c>
      <c r="AX205" s="2" t="s">
        <v>37</v>
      </c>
      <c r="AY205" s="2" t="s">
        <v>1185</v>
      </c>
      <c r="AZ205" s="2" t="n">
        <v>466</v>
      </c>
      <c r="BA205" s="3" t="n">
        <v>1.65184E-049</v>
      </c>
      <c r="BB205" s="2" t="s">
        <v>1186</v>
      </c>
      <c r="BC205" s="2" t="s">
        <v>1187</v>
      </c>
      <c r="BD205" s="2" t="s">
        <v>1188</v>
      </c>
      <c r="BE205" s="2" t="s">
        <v>1189</v>
      </c>
      <c r="BF205" s="2" t="s">
        <v>1190</v>
      </c>
      <c r="BG205" s="2" t="s">
        <v>1191</v>
      </c>
      <c r="BH205" s="2" t="s">
        <v>1192</v>
      </c>
      <c r="BI205" s="2" t="s">
        <v>37</v>
      </c>
      <c r="BJ205" s="2" t="s">
        <v>37</v>
      </c>
      <c r="BK205" s="2" t="s">
        <v>1193</v>
      </c>
      <c r="BL205" s="2" t="s">
        <v>1194</v>
      </c>
    </row>
    <row r="206" customFormat="false" ht="15" hidden="false" customHeight="false" outlineLevel="0" collapsed="false">
      <c r="A206" s="1" t="s">
        <v>1195</v>
      </c>
      <c r="B206" s="1" t="n">
        <v>98.7197255183078</v>
      </c>
      <c r="C206" s="1" t="n">
        <v>170.823096120313</v>
      </c>
      <c r="D206" s="1" t="n">
        <v>-0.79109</v>
      </c>
      <c r="E206" s="3" t="n">
        <v>1.8459E-006</v>
      </c>
      <c r="F206" s="1" t="n">
        <v>0.00019344</v>
      </c>
      <c r="G206" s="2" t="b">
        <f aca="false">FALSE()</f>
        <v>0</v>
      </c>
      <c r="H206" s="2" t="n">
        <v>111.001595089949</v>
      </c>
      <c r="I206" s="2" t="n">
        <v>37.8663769295807</v>
      </c>
      <c r="J206" s="2" t="n">
        <v>1.5516</v>
      </c>
      <c r="K206" s="3" t="n">
        <v>5.0517E-006</v>
      </c>
      <c r="L206" s="2" t="n">
        <v>0.0002921</v>
      </c>
      <c r="M206" s="2" t="b">
        <f aca="false">TRUE()</f>
        <v>1</v>
      </c>
      <c r="N206" s="2" t="n">
        <v>81.9842817618501</v>
      </c>
      <c r="O206" s="2" t="n">
        <v>180.893792126773</v>
      </c>
      <c r="P206" s="2" t="n">
        <v>-1.1417</v>
      </c>
      <c r="Q206" s="3" t="n">
        <v>1.8806E-008</v>
      </c>
      <c r="R206" s="3" t="n">
        <v>1.409E-006</v>
      </c>
      <c r="S206" s="2" t="b">
        <f aca="false">TRUE()</f>
        <v>1</v>
      </c>
      <c r="T206" s="2" t="n">
        <v>83.7745977085185</v>
      </c>
      <c r="U206" s="2" t="n">
        <v>97.9542871301757</v>
      </c>
      <c r="V206" s="2" t="n">
        <v>-0.2256</v>
      </c>
      <c r="W206" s="2" t="n">
        <v>0.38719</v>
      </c>
      <c r="X206" s="2" t="n">
        <v>0.99397</v>
      </c>
      <c r="Y206" s="2" t="b">
        <f aca="false">FALSE()</f>
        <v>0</v>
      </c>
      <c r="Z206" s="2" t="n">
        <v>82.587357842411</v>
      </c>
      <c r="AA206" s="2" t="n">
        <v>44.7582535477815</v>
      </c>
      <c r="AB206" s="2" t="n">
        <v>0.88377</v>
      </c>
      <c r="AC206" s="2" t="n">
        <v>0.00022466</v>
      </c>
      <c r="AD206" s="2" t="n">
        <v>0.011657</v>
      </c>
      <c r="AE206" s="2" t="b">
        <f aca="false">FALSE()</f>
        <v>0</v>
      </c>
      <c r="AF206" s="2" t="n">
        <v>43.191839787376</v>
      </c>
      <c r="AG206" s="2" t="n">
        <v>175.87322598505</v>
      </c>
      <c r="AH206" s="2" t="n">
        <v>-2.0257</v>
      </c>
      <c r="AI206" s="3" t="n">
        <v>4.6488E-020</v>
      </c>
      <c r="AJ206" s="3" t="n">
        <v>1.9828E-017</v>
      </c>
      <c r="AK206" s="2" t="b">
        <f aca="false">TRUE()</f>
        <v>1</v>
      </c>
      <c r="AL206" s="2" t="n">
        <v>1829</v>
      </c>
      <c r="AM206" s="2" t="s">
        <v>1196</v>
      </c>
      <c r="AN206" s="2" t="n">
        <v>1924</v>
      </c>
      <c r="AO206" s="2" t="n">
        <v>0</v>
      </c>
      <c r="AP206" s="2" t="s">
        <v>1197</v>
      </c>
      <c r="AQ206" s="2" t="s">
        <v>1198</v>
      </c>
      <c r="AR206" s="2" t="n">
        <v>142</v>
      </c>
      <c r="AS206" s="3" t="n">
        <v>4.21074E-066</v>
      </c>
      <c r="AT206" s="2" t="s">
        <v>1199</v>
      </c>
      <c r="AU206" s="2" t="s">
        <v>37</v>
      </c>
      <c r="AV206" s="2" t="s">
        <v>37</v>
      </c>
      <c r="AW206" s="2" t="s">
        <v>37</v>
      </c>
      <c r="AX206" s="2" t="s">
        <v>37</v>
      </c>
      <c r="AY206" s="2" t="s">
        <v>1200</v>
      </c>
      <c r="AZ206" s="2" t="n">
        <v>1571</v>
      </c>
      <c r="BA206" s="2" t="n">
        <v>0</v>
      </c>
      <c r="BB206" s="2" t="s">
        <v>1201</v>
      </c>
      <c r="BC206" s="2" t="s">
        <v>1187</v>
      </c>
      <c r="BD206" s="2" t="s">
        <v>1188</v>
      </c>
      <c r="BE206" s="2" t="s">
        <v>1189</v>
      </c>
      <c r="BF206" s="2" t="s">
        <v>1190</v>
      </c>
      <c r="BG206" s="2" t="s">
        <v>1191</v>
      </c>
      <c r="BH206" s="2" t="s">
        <v>1192</v>
      </c>
      <c r="BI206" s="2" t="s">
        <v>37</v>
      </c>
      <c r="BJ206" s="2" t="s">
        <v>37</v>
      </c>
      <c r="BK206" s="2" t="s">
        <v>1193</v>
      </c>
      <c r="BL206" s="2" t="s">
        <v>1194</v>
      </c>
    </row>
    <row r="207" customFormat="false" ht="15" hidden="false" customHeight="false" outlineLevel="0" collapsed="false">
      <c r="A207" s="1" t="s">
        <v>1202</v>
      </c>
      <c r="B207" s="1" t="n">
        <v>980.645770029198</v>
      </c>
      <c r="C207" s="1" t="n">
        <v>1413.97645611726</v>
      </c>
      <c r="D207" s="1" t="n">
        <v>-0.52795</v>
      </c>
      <c r="E207" s="3" t="n">
        <v>2.7526E-023</v>
      </c>
      <c r="F207" s="3" t="n">
        <v>1.4887E-020</v>
      </c>
      <c r="G207" s="2" t="b">
        <f aca="false">FALSE()</f>
        <v>0</v>
      </c>
      <c r="H207" s="2" t="n">
        <v>1102.64938562117</v>
      </c>
      <c r="I207" s="2" t="n">
        <v>551.68825033043</v>
      </c>
      <c r="J207" s="2" t="n">
        <v>0.99905</v>
      </c>
      <c r="K207" s="3" t="n">
        <v>1.8995E-016</v>
      </c>
      <c r="L207" s="3" t="n">
        <v>4.1259E-014</v>
      </c>
      <c r="M207" s="2" t="b">
        <f aca="false">FALSE()</f>
        <v>0</v>
      </c>
      <c r="N207" s="2" t="n">
        <v>698.052567559656</v>
      </c>
      <c r="O207" s="2" t="n">
        <v>1497.33595125146</v>
      </c>
      <c r="P207" s="2" t="n">
        <v>-1.101</v>
      </c>
      <c r="Q207" s="3" t="n">
        <v>2.8538E-055</v>
      </c>
      <c r="R207" s="3" t="n">
        <v>2.6954E-052</v>
      </c>
      <c r="S207" s="2" t="b">
        <f aca="false">TRUE()</f>
        <v>1</v>
      </c>
      <c r="T207" s="2" t="n">
        <v>713.296155921449</v>
      </c>
      <c r="U207" s="2" t="n">
        <v>973.042184083241</v>
      </c>
      <c r="V207" s="2" t="n">
        <v>-0.448</v>
      </c>
      <c r="W207" s="3" t="n">
        <v>7.8723E-009</v>
      </c>
      <c r="X207" s="3" t="n">
        <v>5.8047E-007</v>
      </c>
      <c r="Y207" s="2" t="b">
        <f aca="false">FALSE()</f>
        <v>0</v>
      </c>
      <c r="Z207" s="2" t="n">
        <v>703.187439725667</v>
      </c>
      <c r="AA207" s="2" t="n">
        <v>652.098367729811</v>
      </c>
      <c r="AB207" s="2" t="n">
        <v>0.10882</v>
      </c>
      <c r="AC207" s="2" t="n">
        <v>0.015191</v>
      </c>
      <c r="AD207" s="2" t="n">
        <v>0.38399</v>
      </c>
      <c r="AE207" s="2" t="b">
        <f aca="false">FALSE()</f>
        <v>0</v>
      </c>
      <c r="AF207" s="2" t="n">
        <v>629.276747684707</v>
      </c>
      <c r="AG207" s="2" t="n">
        <v>1455.77855952864</v>
      </c>
      <c r="AH207" s="2" t="n">
        <v>-1.21</v>
      </c>
      <c r="AI207" s="3" t="n">
        <v>1.0736E-072</v>
      </c>
      <c r="AJ207" s="3" t="n">
        <v>2.3967E-069</v>
      </c>
      <c r="AK207" s="2" t="b">
        <f aca="false">TRUE()</f>
        <v>1</v>
      </c>
      <c r="AL207" s="2" t="n">
        <v>3513</v>
      </c>
      <c r="AM207" s="2" t="s">
        <v>1203</v>
      </c>
      <c r="AN207" s="2" t="n">
        <v>2617</v>
      </c>
      <c r="AO207" s="2" t="n">
        <v>0</v>
      </c>
      <c r="AP207" s="2" t="s">
        <v>1204</v>
      </c>
      <c r="AQ207" s="2" t="s">
        <v>1205</v>
      </c>
      <c r="AR207" s="2" t="n">
        <v>91</v>
      </c>
      <c r="AS207" s="3" t="n">
        <v>1.82892E-037</v>
      </c>
      <c r="AT207" s="2" t="s">
        <v>1206</v>
      </c>
      <c r="AU207" s="2" t="s">
        <v>37</v>
      </c>
      <c r="AV207" s="2" t="s">
        <v>37</v>
      </c>
      <c r="AW207" s="2" t="s">
        <v>37</v>
      </c>
      <c r="AX207" s="2" t="s">
        <v>37</v>
      </c>
      <c r="AY207" s="2" t="s">
        <v>1207</v>
      </c>
      <c r="AZ207" s="2" t="n">
        <v>2417</v>
      </c>
      <c r="BA207" s="2" t="n">
        <v>0</v>
      </c>
      <c r="BB207" s="2" t="s">
        <v>1208</v>
      </c>
      <c r="BC207" s="2" t="s">
        <v>1209</v>
      </c>
      <c r="BD207" s="2" t="s">
        <v>1210</v>
      </c>
      <c r="BE207" s="2" t="s">
        <v>1211</v>
      </c>
      <c r="BF207" s="2" t="s">
        <v>1212</v>
      </c>
      <c r="BG207" s="2" t="s">
        <v>1213</v>
      </c>
      <c r="BH207" s="2" t="s">
        <v>1214</v>
      </c>
      <c r="BI207" s="2" t="s">
        <v>37</v>
      </c>
      <c r="BJ207" s="2" t="s">
        <v>37</v>
      </c>
      <c r="BK207" s="2" t="s">
        <v>1215</v>
      </c>
      <c r="BL207" s="2" t="s">
        <v>1216</v>
      </c>
    </row>
    <row r="208" customFormat="false" ht="15" hidden="false" customHeight="false" outlineLevel="0" collapsed="false">
      <c r="A208" s="1" t="s">
        <v>1217</v>
      </c>
      <c r="B208" s="1" t="n">
        <v>360.093669127547</v>
      </c>
      <c r="C208" s="1" t="n">
        <v>277.95829430315</v>
      </c>
      <c r="D208" s="1" t="n">
        <v>0.3735</v>
      </c>
      <c r="E208" s="1" t="n">
        <v>0.0067232</v>
      </c>
      <c r="F208" s="1" t="n">
        <v>0.22092</v>
      </c>
      <c r="G208" s="2" t="b">
        <f aca="false">FALSE()</f>
        <v>0</v>
      </c>
      <c r="H208" s="2" t="n">
        <v>404.893464250338</v>
      </c>
      <c r="I208" s="2" t="n">
        <v>105.48430550057</v>
      </c>
      <c r="J208" s="2" t="n">
        <v>1.9405</v>
      </c>
      <c r="K208" s="3" t="n">
        <v>1.1453E-027</v>
      </c>
      <c r="L208" s="3" t="n">
        <v>5.0364E-025</v>
      </c>
      <c r="M208" s="2" t="b">
        <f aca="false">TRUE()</f>
        <v>1</v>
      </c>
      <c r="N208" s="2" t="n">
        <v>49.5856933028696</v>
      </c>
      <c r="O208" s="2" t="n">
        <v>294.345033262791</v>
      </c>
      <c r="P208" s="2" t="n">
        <v>-2.5695</v>
      </c>
      <c r="Q208" s="3" t="n">
        <v>2.4779E-040</v>
      </c>
      <c r="R208" s="3" t="n">
        <v>1.3897E-037</v>
      </c>
      <c r="S208" s="2" t="b">
        <f aca="false">TRUE()</f>
        <v>1</v>
      </c>
      <c r="T208" s="2" t="n">
        <v>50.6685113204088</v>
      </c>
      <c r="U208" s="2" t="n">
        <v>357.301628162821</v>
      </c>
      <c r="V208" s="2" t="n">
        <v>-2.818</v>
      </c>
      <c r="W208" s="3" t="n">
        <v>3.4158E-056</v>
      </c>
      <c r="X208" s="3" t="n">
        <v>3.0326E-053</v>
      </c>
      <c r="Y208" s="2" t="b">
        <f aca="false">TRUE()</f>
        <v>1</v>
      </c>
      <c r="Z208" s="2" t="n">
        <v>49.950445483731</v>
      </c>
      <c r="AA208" s="2" t="n">
        <v>124.682995145964</v>
      </c>
      <c r="AB208" s="2" t="n">
        <v>-1.3197</v>
      </c>
      <c r="AC208" s="3" t="n">
        <v>6.9365E-008</v>
      </c>
      <c r="AD208" s="3" t="n">
        <v>7.651E-006</v>
      </c>
      <c r="AE208" s="2" t="b">
        <f aca="false">TRUE()</f>
        <v>1</v>
      </c>
      <c r="AF208" s="2" t="n">
        <v>120.319438845075</v>
      </c>
      <c r="AG208" s="2" t="n">
        <v>286.175716391222</v>
      </c>
      <c r="AH208" s="2" t="n">
        <v>-1.25</v>
      </c>
      <c r="AI208" s="3" t="n">
        <v>2.3221E-016</v>
      </c>
      <c r="AJ208" s="3" t="n">
        <v>7.5025E-014</v>
      </c>
      <c r="AK208" s="2" t="b">
        <f aca="false">TRUE()</f>
        <v>1</v>
      </c>
      <c r="AL208" s="2" t="n">
        <v>3729</v>
      </c>
      <c r="AM208" s="2" t="s">
        <v>1218</v>
      </c>
      <c r="AN208" s="2" t="n">
        <v>887</v>
      </c>
      <c r="AO208" s="3" t="n">
        <v>1.19967E-107</v>
      </c>
      <c r="AP208" s="2" t="s">
        <v>1084</v>
      </c>
      <c r="AQ208" s="2" t="s">
        <v>1219</v>
      </c>
      <c r="AR208" s="2" t="n">
        <v>499</v>
      </c>
      <c r="AS208" s="2" t="n">
        <v>0</v>
      </c>
      <c r="AT208" s="2" t="s">
        <v>1220</v>
      </c>
      <c r="AU208" s="2" t="s">
        <v>1221</v>
      </c>
      <c r="AV208" s="2" t="s">
        <v>1222</v>
      </c>
      <c r="AW208" s="2" t="s">
        <v>1223</v>
      </c>
      <c r="AX208" s="2" t="s">
        <v>1224</v>
      </c>
      <c r="AY208" s="2" t="s">
        <v>1225</v>
      </c>
      <c r="AZ208" s="2" t="n">
        <v>750</v>
      </c>
      <c r="BA208" s="3" t="n">
        <v>7.39299E-090</v>
      </c>
      <c r="BB208" s="2" t="s">
        <v>1226</v>
      </c>
      <c r="BC208" s="2" t="s">
        <v>1227</v>
      </c>
      <c r="BD208" s="2" t="s">
        <v>1228</v>
      </c>
      <c r="BE208" s="2" t="s">
        <v>1229</v>
      </c>
      <c r="BF208" s="2" t="s">
        <v>1230</v>
      </c>
      <c r="BG208" s="2" t="s">
        <v>1231</v>
      </c>
      <c r="BH208" s="2" t="s">
        <v>1232</v>
      </c>
      <c r="BI208" s="2" t="s">
        <v>1233</v>
      </c>
      <c r="BJ208" s="2" t="s">
        <v>1234</v>
      </c>
      <c r="BK208" s="2" t="s">
        <v>1235</v>
      </c>
      <c r="BL208" s="2" t="s">
        <v>1236</v>
      </c>
    </row>
    <row r="209" customFormat="false" ht="15" hidden="false" customHeight="false" outlineLevel="0" collapsed="false">
      <c r="A209" s="1" t="s">
        <v>1237</v>
      </c>
      <c r="B209" s="1" t="n">
        <v>12.6077318176182</v>
      </c>
      <c r="C209" s="1" t="n">
        <v>11.9246214167348</v>
      </c>
      <c r="D209" s="1" t="n">
        <v>0.080365</v>
      </c>
      <c r="E209" s="1" t="n">
        <v>0.97582</v>
      </c>
      <c r="F209" s="1" t="n">
        <v>0.99691</v>
      </c>
      <c r="G209" s="2" t="b">
        <f aca="false">FALSE()</f>
        <v>0</v>
      </c>
      <c r="H209" s="2" t="n">
        <v>14.1762787008801</v>
      </c>
      <c r="I209" s="2" t="n">
        <v>43.4723708926328</v>
      </c>
      <c r="J209" s="2" t="n">
        <v>-1.6166</v>
      </c>
      <c r="K209" s="3" t="n">
        <v>7.3805E-007</v>
      </c>
      <c r="L209" s="3" t="n">
        <v>5.03E-005</v>
      </c>
      <c r="M209" s="2" t="b">
        <f aca="false">TRUE()</f>
        <v>1</v>
      </c>
      <c r="N209" s="2" t="n">
        <v>40.1523018970232</v>
      </c>
      <c r="O209" s="2" t="n">
        <v>12.627624933282</v>
      </c>
      <c r="P209" s="2" t="n">
        <v>1.6689</v>
      </c>
      <c r="Q209" s="3" t="n">
        <v>3.7656E-005</v>
      </c>
      <c r="R209" s="2" t="n">
        <v>0.001495</v>
      </c>
      <c r="S209" s="2" t="b">
        <f aca="false">TRUE()</f>
        <v>1</v>
      </c>
      <c r="T209" s="2" t="n">
        <v>41.0291200484647</v>
      </c>
      <c r="U209" s="2" t="n">
        <v>12.5099758537537</v>
      </c>
      <c r="V209" s="2" t="n">
        <v>1.7136</v>
      </c>
      <c r="W209" s="3" t="n">
        <v>4.2816E-005</v>
      </c>
      <c r="X209" s="2" t="n">
        <v>0.0015488</v>
      </c>
      <c r="Y209" s="2" t="b">
        <f aca="false">TRUE()</f>
        <v>1</v>
      </c>
      <c r="Z209" s="2" t="n">
        <v>40.447662084771</v>
      </c>
      <c r="AA209" s="2" t="n">
        <v>51.3845674317911</v>
      </c>
      <c r="AB209" s="2" t="n">
        <v>-0.34528</v>
      </c>
      <c r="AC209" s="2" t="n">
        <v>0.38246</v>
      </c>
      <c r="AD209" s="2" t="n">
        <v>0.99427</v>
      </c>
      <c r="AE209" s="2" t="b">
        <f aca="false">FALSE()</f>
        <v>0</v>
      </c>
      <c r="AF209" s="2" t="n">
        <v>49.5862512081316</v>
      </c>
      <c r="AG209" s="2" t="n">
        <v>12.2771550501255</v>
      </c>
      <c r="AH209" s="2" t="n">
        <v>2.014</v>
      </c>
      <c r="AI209" s="3" t="n">
        <v>7.2217E-007</v>
      </c>
      <c r="AJ209" s="3" t="n">
        <v>7.1751E-005</v>
      </c>
      <c r="AK209" s="2" t="b">
        <f aca="false">TRUE()</f>
        <v>1</v>
      </c>
      <c r="AL209" s="2" t="n">
        <v>1726</v>
      </c>
      <c r="AM209" s="2" t="s">
        <v>1238</v>
      </c>
      <c r="AN209" s="2" t="n">
        <v>1244</v>
      </c>
      <c r="AO209" s="3" t="n">
        <v>1.38373E-165</v>
      </c>
      <c r="AP209" s="2" t="s">
        <v>117</v>
      </c>
      <c r="AQ209" s="2" t="s">
        <v>1239</v>
      </c>
      <c r="AR209" s="2" t="n">
        <v>388</v>
      </c>
      <c r="AS209" s="2" t="n">
        <v>0</v>
      </c>
      <c r="AT209" s="2" t="s">
        <v>1240</v>
      </c>
      <c r="AU209" s="2" t="s">
        <v>37</v>
      </c>
      <c r="AV209" s="2" t="s">
        <v>37</v>
      </c>
      <c r="AW209" s="2" t="s">
        <v>37</v>
      </c>
      <c r="AX209" s="2" t="s">
        <v>37</v>
      </c>
      <c r="AY209" s="2" t="s">
        <v>1241</v>
      </c>
      <c r="AZ209" s="2" t="n">
        <v>863</v>
      </c>
      <c r="BA209" s="3" t="n">
        <v>2.31931E-109</v>
      </c>
      <c r="BB209" s="2" t="s">
        <v>1242</v>
      </c>
      <c r="BC209" s="2" t="s">
        <v>1243</v>
      </c>
      <c r="BD209" s="2" t="s">
        <v>1244</v>
      </c>
      <c r="BE209" s="2" t="s">
        <v>1245</v>
      </c>
      <c r="BF209" s="2" t="s">
        <v>1246</v>
      </c>
      <c r="BG209" s="2" t="s">
        <v>1247</v>
      </c>
      <c r="BH209" s="2" t="s">
        <v>1248</v>
      </c>
      <c r="BI209" s="2" t="s">
        <v>1249</v>
      </c>
      <c r="BJ209" s="2" t="s">
        <v>1250</v>
      </c>
      <c r="BK209" s="2" t="s">
        <v>37</v>
      </c>
      <c r="BL209" s="2" t="s">
        <v>37</v>
      </c>
    </row>
    <row r="210" customFormat="false" ht="15" hidden="false" customHeight="false" outlineLevel="0" collapsed="false">
      <c r="A210" s="1" t="s">
        <v>1251</v>
      </c>
      <c r="B210" s="1" t="n">
        <v>3.60769761030361</v>
      </c>
      <c r="C210" s="1" t="n">
        <v>3.93628279775712</v>
      </c>
      <c r="D210" s="1" t="n">
        <v>-0.12576</v>
      </c>
      <c r="E210" s="1" t="n">
        <v>0.85768</v>
      </c>
      <c r="F210" s="1" t="n">
        <v>0.99691</v>
      </c>
      <c r="G210" s="2" t="b">
        <f aca="false">FALSE()</f>
        <v>0</v>
      </c>
      <c r="H210" s="2" t="n">
        <v>4.05653669763934</v>
      </c>
      <c r="I210" s="2" t="n">
        <v>40.1834174302596</v>
      </c>
      <c r="J210" s="2" t="n">
        <v>-3.3083</v>
      </c>
      <c r="K210" s="3" t="n">
        <v>6.686E-011</v>
      </c>
      <c r="L210" s="3" t="n">
        <v>8.218E-009</v>
      </c>
      <c r="M210" s="2" t="b">
        <f aca="false">TRUE()</f>
        <v>1</v>
      </c>
      <c r="N210" s="2" t="n">
        <v>25.034400340138</v>
      </c>
      <c r="O210" s="2" t="n">
        <v>4.1683422109863</v>
      </c>
      <c r="P210" s="2" t="n">
        <v>2.5864</v>
      </c>
      <c r="Q210" s="3" t="n">
        <v>2.513E-005</v>
      </c>
      <c r="R210" s="2" t="n">
        <v>0.0010426</v>
      </c>
      <c r="S210" s="2" t="b">
        <f aca="false">TRUE()</f>
        <v>1</v>
      </c>
      <c r="T210" s="2" t="n">
        <v>25.5810842310139</v>
      </c>
      <c r="U210" s="2" t="n">
        <v>3.57972477884363</v>
      </c>
      <c r="V210" s="2" t="n">
        <v>2.8372</v>
      </c>
      <c r="W210" s="3" t="n">
        <v>1.2834E-005</v>
      </c>
      <c r="X210" s="2" t="n">
        <v>0.00052807</v>
      </c>
      <c r="Y210" s="2" t="b">
        <f aca="false">TRUE()</f>
        <v>1</v>
      </c>
      <c r="Z210" s="2" t="n">
        <v>25.2185532986305</v>
      </c>
      <c r="AA210" s="2" t="n">
        <v>47.4970074138492</v>
      </c>
      <c r="AB210" s="2" t="n">
        <v>-0.91335</v>
      </c>
      <c r="AC210" s="2" t="n">
        <v>0.016427</v>
      </c>
      <c r="AD210" s="2" t="n">
        <v>0.40644</v>
      </c>
      <c r="AE210" s="2" t="b">
        <f aca="false">FALSE()</f>
        <v>0</v>
      </c>
      <c r="AF210" s="2" t="n">
        <v>45.8347449238326</v>
      </c>
      <c r="AG210" s="2" t="n">
        <v>4.0526531233424</v>
      </c>
      <c r="AH210" s="2" t="n">
        <v>3.4995</v>
      </c>
      <c r="AI210" s="3" t="n">
        <v>1.879E-010</v>
      </c>
      <c r="AJ210" s="3" t="n">
        <v>3.3227E-008</v>
      </c>
      <c r="AK210" s="2" t="b">
        <f aca="false">TRUE()</f>
        <v>1</v>
      </c>
      <c r="AL210" s="2" t="n">
        <v>669</v>
      </c>
      <c r="AM210" s="2" t="s">
        <v>1252</v>
      </c>
      <c r="AN210" s="2" t="n">
        <v>387</v>
      </c>
      <c r="AO210" s="3" t="n">
        <v>2.02958E-040</v>
      </c>
      <c r="AP210" s="2" t="s">
        <v>117</v>
      </c>
      <c r="AQ210" s="2" t="s">
        <v>1253</v>
      </c>
      <c r="AR210" s="2" t="n">
        <v>276</v>
      </c>
      <c r="AS210" s="3" t="n">
        <v>4.82764E-141</v>
      </c>
      <c r="AT210" s="2" t="s">
        <v>1254</v>
      </c>
      <c r="AU210" s="2" t="s">
        <v>1255</v>
      </c>
      <c r="AV210" s="2" t="s">
        <v>1256</v>
      </c>
      <c r="AW210" s="2" t="s">
        <v>1257</v>
      </c>
      <c r="AX210" s="2" t="s">
        <v>1258</v>
      </c>
      <c r="AY210" s="2" t="s">
        <v>1259</v>
      </c>
      <c r="AZ210" s="2" t="n">
        <v>223</v>
      </c>
      <c r="BA210" s="3" t="n">
        <v>6.70404E-021</v>
      </c>
      <c r="BB210" s="2" t="s">
        <v>1260</v>
      </c>
      <c r="BC210" s="2" t="s">
        <v>1261</v>
      </c>
      <c r="BD210" s="2" t="s">
        <v>1262</v>
      </c>
      <c r="BE210" s="2" t="s">
        <v>1263</v>
      </c>
      <c r="BF210" s="2" t="s">
        <v>1264</v>
      </c>
      <c r="BG210" s="2" t="s">
        <v>1265</v>
      </c>
      <c r="BH210" s="2" t="s">
        <v>1266</v>
      </c>
      <c r="BI210" s="2" t="s">
        <v>37</v>
      </c>
      <c r="BJ210" s="2" t="s">
        <v>37</v>
      </c>
      <c r="BK210" s="2" t="s">
        <v>1267</v>
      </c>
      <c r="BL210" s="2" t="s">
        <v>1268</v>
      </c>
    </row>
    <row r="211" customFormat="false" ht="15" hidden="false" customHeight="false" outlineLevel="0" collapsed="false">
      <c r="A211" s="1" t="s">
        <v>1269</v>
      </c>
      <c r="B211" s="1" t="n">
        <v>178.167786347394</v>
      </c>
      <c r="C211" s="1" t="n">
        <v>109.030981442051</v>
      </c>
      <c r="D211" s="1" t="n">
        <v>0.7085</v>
      </c>
      <c r="E211" s="1" t="n">
        <v>0.00018586</v>
      </c>
      <c r="F211" s="1" t="n">
        <v>0.011757</v>
      </c>
      <c r="G211" s="2" t="b">
        <f aca="false">FALSE()</f>
        <v>0</v>
      </c>
      <c r="H211" s="2" t="n">
        <v>200.333908693236</v>
      </c>
      <c r="I211" s="2" t="n">
        <v>3.56368085954541</v>
      </c>
      <c r="J211" s="2" t="n">
        <v>5.8129</v>
      </c>
      <c r="K211" s="3" t="n">
        <v>3.4878E-043</v>
      </c>
      <c r="L211" s="3" t="n">
        <v>2.6426E-040</v>
      </c>
      <c r="M211" s="2" t="b">
        <f aca="false">TRUE()</f>
        <v>1</v>
      </c>
      <c r="N211" s="2" t="n">
        <v>23.9953995400537</v>
      </c>
      <c r="O211" s="2" t="n">
        <v>115.458788303809</v>
      </c>
      <c r="P211" s="2" t="n">
        <v>-2.2665</v>
      </c>
      <c r="Q211" s="3" t="n">
        <v>1.3876E-014</v>
      </c>
      <c r="R211" s="3" t="n">
        <v>2.1083E-012</v>
      </c>
      <c r="S211" s="2" t="b">
        <f aca="false">TRUE()</f>
        <v>1</v>
      </c>
      <c r="T211" s="2" t="n">
        <v>24.5193944512737</v>
      </c>
      <c r="U211" s="2" t="n">
        <v>176.786335350819</v>
      </c>
      <c r="V211" s="2" t="n">
        <v>-2.85</v>
      </c>
      <c r="W211" s="3" t="n">
        <v>5.3921E-029</v>
      </c>
      <c r="X211" s="3" t="n">
        <v>1.9039E-026</v>
      </c>
      <c r="Y211" s="2" t="b">
        <f aca="false">TRUE()</f>
        <v>1</v>
      </c>
      <c r="Z211" s="2" t="n">
        <v>24.171909612413</v>
      </c>
      <c r="AA211" s="2" t="n">
        <v>4.21228922353824</v>
      </c>
      <c r="AB211" s="2" t="n">
        <v>2.5207</v>
      </c>
      <c r="AC211" s="3" t="n">
        <v>5.0765E-005</v>
      </c>
      <c r="AD211" s="2" t="n">
        <v>0.0031516</v>
      </c>
      <c r="AE211" s="2" t="b">
        <f aca="false">TRUE()</f>
        <v>1</v>
      </c>
      <c r="AF211" s="2" t="n">
        <v>4.06487087542253</v>
      </c>
      <c r="AG211" s="2" t="n">
        <v>112.254319667781</v>
      </c>
      <c r="AH211" s="2" t="n">
        <v>-4.7874</v>
      </c>
      <c r="AI211" s="3" t="n">
        <v>3.5664E-027</v>
      </c>
      <c r="AJ211" s="3" t="n">
        <v>2.3308E-024</v>
      </c>
      <c r="AK211" s="2" t="b">
        <f aca="false">TRUE()</f>
        <v>1</v>
      </c>
      <c r="AL211" s="2" t="n">
        <v>1344</v>
      </c>
      <c r="AM211" s="2" t="s">
        <v>1270</v>
      </c>
      <c r="AN211" s="2" t="n">
        <v>275</v>
      </c>
      <c r="AO211" s="3" t="n">
        <v>8.87203E-025</v>
      </c>
      <c r="AP211" s="2" t="s">
        <v>1271</v>
      </c>
      <c r="AQ211" s="2" t="s">
        <v>37</v>
      </c>
      <c r="AR211" s="2" t="s">
        <v>37</v>
      </c>
      <c r="AS211" s="2" t="s">
        <v>37</v>
      </c>
      <c r="AT211" s="2" t="s">
        <v>37</v>
      </c>
      <c r="AU211" s="2" t="s">
        <v>37</v>
      </c>
      <c r="AV211" s="2" t="s">
        <v>37</v>
      </c>
      <c r="AW211" s="2" t="s">
        <v>37</v>
      </c>
      <c r="AX211" s="2" t="s">
        <v>37</v>
      </c>
      <c r="AY211" s="2" t="s">
        <v>1272</v>
      </c>
      <c r="AZ211" s="2" t="n">
        <v>124</v>
      </c>
      <c r="BA211" s="3" t="n">
        <v>4.41225E-006</v>
      </c>
      <c r="BB211" s="2" t="s">
        <v>1273</v>
      </c>
      <c r="BC211" s="2" t="s">
        <v>1274</v>
      </c>
      <c r="BD211" s="2" t="s">
        <v>1275</v>
      </c>
      <c r="BE211" s="2" t="s">
        <v>1276</v>
      </c>
      <c r="BF211" s="2" t="s">
        <v>1277</v>
      </c>
      <c r="BG211" s="2" t="s">
        <v>1278</v>
      </c>
      <c r="BH211" s="2" t="s">
        <v>1279</v>
      </c>
      <c r="BI211" s="2" t="s">
        <v>37</v>
      </c>
      <c r="BJ211" s="2" t="s">
        <v>37</v>
      </c>
      <c r="BK211" s="2" t="s">
        <v>37</v>
      </c>
      <c r="BL211" s="2" t="s">
        <v>37</v>
      </c>
    </row>
    <row r="212" customFormat="false" ht="15" hidden="false" customHeight="false" outlineLevel="0" collapsed="false">
      <c r="A212" s="1" t="s">
        <v>1280</v>
      </c>
      <c r="B212" s="1" t="n">
        <v>34.8437994653323</v>
      </c>
      <c r="C212" s="1" t="n">
        <v>19.4498679418587</v>
      </c>
      <c r="D212" s="1" t="n">
        <v>0.84114</v>
      </c>
      <c r="E212" s="1" t="n">
        <v>0.051542</v>
      </c>
      <c r="F212" s="1" t="n">
        <v>0.94178</v>
      </c>
      <c r="G212" s="2" t="b">
        <f aca="false">FALSE()</f>
        <v>0</v>
      </c>
      <c r="H212" s="2" t="n">
        <v>39.1787689779276</v>
      </c>
      <c r="I212" s="2" t="n">
        <v>91.7997709999154</v>
      </c>
      <c r="J212" s="2" t="n">
        <v>-1.2284</v>
      </c>
      <c r="K212" s="3" t="n">
        <v>5.1368E-010</v>
      </c>
      <c r="L212" s="3" t="n">
        <v>5.7173E-008</v>
      </c>
      <c r="M212" s="2" t="b">
        <f aca="false">TRUE()</f>
        <v>1</v>
      </c>
      <c r="N212" s="2" t="n">
        <v>98.7042761613595</v>
      </c>
      <c r="O212" s="2" t="n">
        <v>20.5965144542853</v>
      </c>
      <c r="P212" s="2" t="n">
        <v>2.2607</v>
      </c>
      <c r="Q212" s="3" t="n">
        <v>7.2249E-015</v>
      </c>
      <c r="R212" s="3" t="n">
        <v>1.1231E-012</v>
      </c>
      <c r="S212" s="2" t="b">
        <f aca="false">TRUE()</f>
        <v>1</v>
      </c>
      <c r="T212" s="2" t="n">
        <v>100.859711762166</v>
      </c>
      <c r="U212" s="2" t="n">
        <v>34.5736327731225</v>
      </c>
      <c r="V212" s="2" t="n">
        <v>1.5446</v>
      </c>
      <c r="W212" s="3" t="n">
        <v>2.3777E-009</v>
      </c>
      <c r="X212" s="3" t="n">
        <v>1.8748E-007</v>
      </c>
      <c r="Y212" s="2" t="b">
        <f aca="false">TRUE()</f>
        <v>1</v>
      </c>
      <c r="Z212" s="2" t="n">
        <v>99.4303444603404</v>
      </c>
      <c r="AA212" s="2" t="n">
        <v>108.507804527577</v>
      </c>
      <c r="AB212" s="2" t="n">
        <v>-0.12604</v>
      </c>
      <c r="AC212" s="2" t="n">
        <v>0.82361</v>
      </c>
      <c r="AD212" s="2" t="n">
        <v>0.99427</v>
      </c>
      <c r="AE212" s="2" t="b">
        <f aca="false">FALSE()</f>
        <v>0</v>
      </c>
      <c r="AF212" s="2" t="n">
        <v>104.710334683453</v>
      </c>
      <c r="AG212" s="2" t="n">
        <v>20.0248742565154</v>
      </c>
      <c r="AH212" s="2" t="n">
        <v>2.3865</v>
      </c>
      <c r="AI212" s="3" t="n">
        <v>1.3886E-015</v>
      </c>
      <c r="AJ212" s="3" t="n">
        <v>4.2622E-013</v>
      </c>
      <c r="AK212" s="2" t="b">
        <f aca="false">TRUE()</f>
        <v>1</v>
      </c>
      <c r="AL212" s="2" t="n">
        <v>3290</v>
      </c>
      <c r="AM212" s="2" t="s">
        <v>1281</v>
      </c>
      <c r="AN212" s="2" t="n">
        <v>262</v>
      </c>
      <c r="AO212" s="3" t="n">
        <v>4.67084E-021</v>
      </c>
      <c r="AP212" s="2" t="s">
        <v>1282</v>
      </c>
      <c r="AQ212" s="2" t="s">
        <v>1092</v>
      </c>
      <c r="AR212" s="2" t="n">
        <v>46</v>
      </c>
      <c r="AS212" s="3" t="n">
        <v>1.77328E-012</v>
      </c>
      <c r="AT212" s="2" t="s">
        <v>1093</v>
      </c>
      <c r="AU212" s="2" t="s">
        <v>1283</v>
      </c>
      <c r="AV212" s="2" t="s">
        <v>1284</v>
      </c>
      <c r="AW212" s="2" t="s">
        <v>1285</v>
      </c>
      <c r="AX212" s="2" t="s">
        <v>1286</v>
      </c>
      <c r="AY212" s="2" t="s">
        <v>1287</v>
      </c>
      <c r="AZ212" s="2" t="n">
        <v>262</v>
      </c>
      <c r="BA212" s="3" t="n">
        <v>2.96078E-022</v>
      </c>
      <c r="BB212" s="2" t="s">
        <v>1288</v>
      </c>
      <c r="BC212" s="2" t="s">
        <v>1289</v>
      </c>
      <c r="BD212" s="2" t="s">
        <v>1290</v>
      </c>
      <c r="BE212" s="2" t="s">
        <v>1291</v>
      </c>
      <c r="BF212" s="2" t="s">
        <v>1292</v>
      </c>
      <c r="BG212" s="2" t="s">
        <v>1293</v>
      </c>
      <c r="BH212" s="2" t="s">
        <v>1294</v>
      </c>
      <c r="BI212" s="2" t="s">
        <v>573</v>
      </c>
      <c r="BJ212" s="2" t="s">
        <v>574</v>
      </c>
      <c r="BK212" s="2" t="s">
        <v>1295</v>
      </c>
      <c r="BL212" s="2" t="s">
        <v>1296</v>
      </c>
    </row>
    <row r="213" customFormat="false" ht="15" hidden="false" customHeight="false" outlineLevel="0" collapsed="false">
      <c r="A213" s="1" t="s">
        <v>1297</v>
      </c>
      <c r="B213" s="1" t="n">
        <v>10.4951203208832</v>
      </c>
      <c r="C213" s="1" t="n">
        <v>12.587421976063</v>
      </c>
      <c r="D213" s="1" t="n">
        <v>-0.26226</v>
      </c>
      <c r="E213" s="1" t="n">
        <v>0.58916</v>
      </c>
      <c r="F213" s="1" t="n">
        <v>0.99691</v>
      </c>
      <c r="G213" s="2" t="b">
        <f aca="false">FALSE()</f>
        <v>0</v>
      </c>
      <c r="H213" s="2" t="n">
        <v>11.8008340294963</v>
      </c>
      <c r="I213" s="2" t="n">
        <v>48.5263182934427</v>
      </c>
      <c r="J213" s="2" t="n">
        <v>-2.0399</v>
      </c>
      <c r="K213" s="3" t="n">
        <v>4.084E-009</v>
      </c>
      <c r="L213" s="3" t="n">
        <v>4.0263E-007</v>
      </c>
      <c r="M213" s="2" t="b">
        <f aca="false">TRUE()</f>
        <v>1</v>
      </c>
      <c r="N213" s="2" t="n">
        <v>40.6658034471803</v>
      </c>
      <c r="O213" s="2" t="n">
        <v>13.3295002026319</v>
      </c>
      <c r="P213" s="2" t="n">
        <v>1.6092</v>
      </c>
      <c r="Q213" s="3" t="n">
        <v>5.1312E-005</v>
      </c>
      <c r="R213" s="2" t="n">
        <v>0.0019714</v>
      </c>
      <c r="S213" s="2" t="b">
        <f aca="false">TRUE()</f>
        <v>1</v>
      </c>
      <c r="T213" s="2" t="n">
        <v>41.5538350897219</v>
      </c>
      <c r="U213" s="2" t="n">
        <v>10.4137448111815</v>
      </c>
      <c r="V213" s="2" t="n">
        <v>1.9965</v>
      </c>
      <c r="W213" s="3" t="n">
        <v>5.2813E-006</v>
      </c>
      <c r="X213" s="2" t="n">
        <v>0.00023684</v>
      </c>
      <c r="Y213" s="2" t="b">
        <f aca="false">TRUE()</f>
        <v>1</v>
      </c>
      <c r="Z213" s="2" t="n">
        <v>40.9649409504767</v>
      </c>
      <c r="AA213" s="2" t="n">
        <v>57.3583594215362</v>
      </c>
      <c r="AB213" s="2" t="n">
        <v>-0.48561</v>
      </c>
      <c r="AC213" s="2" t="n">
        <v>0.16772</v>
      </c>
      <c r="AD213" s="2" t="n">
        <v>0.99427</v>
      </c>
      <c r="AE213" s="2" t="b">
        <f aca="false">FALSE()</f>
        <v>0</v>
      </c>
      <c r="AF213" s="2" t="n">
        <v>55.3509771769127</v>
      </c>
      <c r="AG213" s="2" t="n">
        <v>12.9595503186883</v>
      </c>
      <c r="AH213" s="2" t="n">
        <v>2.0946</v>
      </c>
      <c r="AI213" s="3" t="n">
        <v>7.9916E-008</v>
      </c>
      <c r="AJ213" s="3" t="n">
        <v>9.4408E-006</v>
      </c>
      <c r="AK213" s="2" t="b">
        <f aca="false">TRUE()</f>
        <v>1</v>
      </c>
      <c r="AL213" s="2" t="n">
        <v>3248</v>
      </c>
      <c r="AM213" s="2" t="s">
        <v>1298</v>
      </c>
      <c r="AN213" s="2" t="n">
        <v>1170</v>
      </c>
      <c r="AO213" s="3" t="n">
        <v>6.50199E-143</v>
      </c>
      <c r="AP213" s="2" t="s">
        <v>1299</v>
      </c>
      <c r="AQ213" s="2" t="s">
        <v>1092</v>
      </c>
      <c r="AR213" s="2" t="n">
        <v>1306</v>
      </c>
      <c r="AS213" s="2" t="n">
        <v>0</v>
      </c>
      <c r="AT213" s="2" t="s">
        <v>1093</v>
      </c>
      <c r="AU213" s="2" t="s">
        <v>37</v>
      </c>
      <c r="AV213" s="2" t="s">
        <v>37</v>
      </c>
      <c r="AW213" s="2" t="s">
        <v>37</v>
      </c>
      <c r="AX213" s="2" t="s">
        <v>37</v>
      </c>
      <c r="AY213" s="2" t="s">
        <v>1300</v>
      </c>
      <c r="AZ213" s="2" t="n">
        <v>722</v>
      </c>
      <c r="BA213" s="3" t="n">
        <v>1.38842E-080</v>
      </c>
      <c r="BB213" s="2" t="s">
        <v>1301</v>
      </c>
      <c r="BC213" s="2" t="s">
        <v>1302</v>
      </c>
      <c r="BD213" s="2" t="s">
        <v>1303</v>
      </c>
      <c r="BE213" s="2" t="s">
        <v>1304</v>
      </c>
      <c r="BF213" s="2" t="s">
        <v>1305</v>
      </c>
      <c r="BG213" s="2" t="s">
        <v>504</v>
      </c>
      <c r="BH213" s="2" t="s">
        <v>505</v>
      </c>
      <c r="BI213" s="2" t="s">
        <v>37</v>
      </c>
      <c r="BJ213" s="2" t="s">
        <v>37</v>
      </c>
      <c r="BK213" s="2" t="s">
        <v>1306</v>
      </c>
      <c r="BL213" s="2" t="s">
        <v>1307</v>
      </c>
    </row>
    <row r="214" customFormat="false" ht="15" hidden="false" customHeight="false" outlineLevel="0" collapsed="false">
      <c r="A214" s="1" t="s">
        <v>1308</v>
      </c>
      <c r="B214" s="1" t="n">
        <v>15.6639670789182</v>
      </c>
      <c r="C214" s="1" t="n">
        <v>11.2878697876859</v>
      </c>
      <c r="D214" s="1" t="n">
        <v>0.47268</v>
      </c>
      <c r="E214" s="1" t="n">
        <v>0.46367</v>
      </c>
      <c r="F214" s="1" t="n">
        <v>0.99691</v>
      </c>
      <c r="G214" s="2" t="b">
        <f aca="false">FALSE()</f>
        <v>0</v>
      </c>
      <c r="H214" s="2" t="n">
        <v>17.6127447890232</v>
      </c>
      <c r="I214" s="2" t="n">
        <v>48.07729450514</v>
      </c>
      <c r="J214" s="2" t="n">
        <v>-1.4487</v>
      </c>
      <c r="K214" s="3" t="n">
        <v>8.906E-007</v>
      </c>
      <c r="L214" s="3" t="n">
        <v>5.9565E-005</v>
      </c>
      <c r="M214" s="2" t="b">
        <f aca="false">TRUE()</f>
        <v>1</v>
      </c>
      <c r="N214" s="2" t="n">
        <v>39.7523785713556</v>
      </c>
      <c r="O214" s="2" t="n">
        <v>11.9533342815048</v>
      </c>
      <c r="P214" s="2" t="n">
        <v>1.7336</v>
      </c>
      <c r="Q214" s="3" t="n">
        <v>2.631E-005</v>
      </c>
      <c r="R214" s="2" t="n">
        <v>0.0010868</v>
      </c>
      <c r="S214" s="2" t="b">
        <f aca="false">TRUE()</f>
        <v>1</v>
      </c>
      <c r="T214" s="2" t="n">
        <v>40.6204634742768</v>
      </c>
      <c r="U214" s="2" t="n">
        <v>15.5425141306883</v>
      </c>
      <c r="V214" s="2" t="n">
        <v>1.386</v>
      </c>
      <c r="W214" s="2" t="n">
        <v>0.00045792</v>
      </c>
      <c r="X214" s="2" t="n">
        <v>0.012393</v>
      </c>
      <c r="Y214" s="2" t="b">
        <f aca="false">FALSE()</f>
        <v>0</v>
      </c>
      <c r="Z214" s="2" t="n">
        <v>40.0447969245642</v>
      </c>
      <c r="AA214" s="2" t="n">
        <v>56.8276109793704</v>
      </c>
      <c r="AB214" s="2" t="n">
        <v>-0.50498</v>
      </c>
      <c r="AC214" s="2" t="n">
        <v>0.15154</v>
      </c>
      <c r="AD214" s="2" t="n">
        <v>0.99427</v>
      </c>
      <c r="AE214" s="2" t="b">
        <f aca="false">FALSE()</f>
        <v>0</v>
      </c>
      <c r="AF214" s="2" t="n">
        <v>54.8388034466094</v>
      </c>
      <c r="AG214" s="2" t="n">
        <v>11.6215788095848</v>
      </c>
      <c r="AH214" s="2" t="n">
        <v>2.2384</v>
      </c>
      <c r="AI214" s="3" t="n">
        <v>2.6204E-008</v>
      </c>
      <c r="AJ214" s="3" t="n">
        <v>3.3742E-006</v>
      </c>
      <c r="AK214" s="2" t="b">
        <f aca="false">TRUE()</f>
        <v>1</v>
      </c>
      <c r="AL214" s="2" t="n">
        <v>3389</v>
      </c>
      <c r="AM214" s="2" t="s">
        <v>1309</v>
      </c>
      <c r="AN214" s="2" t="n">
        <v>388</v>
      </c>
      <c r="AO214" s="3" t="n">
        <v>1.03002E-036</v>
      </c>
      <c r="AP214" s="2" t="s">
        <v>1310</v>
      </c>
      <c r="AQ214" s="2" t="s">
        <v>1311</v>
      </c>
      <c r="AR214" s="2" t="n">
        <v>62</v>
      </c>
      <c r="AS214" s="3" t="n">
        <v>2.33045E-021</v>
      </c>
      <c r="AT214" s="2" t="s">
        <v>1312</v>
      </c>
      <c r="AU214" s="2" t="s">
        <v>1313</v>
      </c>
      <c r="AV214" s="2" t="s">
        <v>1314</v>
      </c>
      <c r="AW214" s="2" t="s">
        <v>1315</v>
      </c>
      <c r="AX214" s="2" t="s">
        <v>1316</v>
      </c>
      <c r="AY214" s="2" t="s">
        <v>1317</v>
      </c>
      <c r="AZ214" s="2" t="n">
        <v>383</v>
      </c>
      <c r="BA214" s="3" t="n">
        <v>1.09208E-036</v>
      </c>
      <c r="BB214" s="2" t="s">
        <v>1318</v>
      </c>
      <c r="BC214" s="2" t="s">
        <v>1319</v>
      </c>
      <c r="BD214" s="2" t="s">
        <v>1320</v>
      </c>
      <c r="BE214" s="2" t="s">
        <v>502</v>
      </c>
      <c r="BF214" s="2" t="s">
        <v>503</v>
      </c>
      <c r="BG214" s="2" t="s">
        <v>504</v>
      </c>
      <c r="BH214" s="2" t="s">
        <v>505</v>
      </c>
      <c r="BI214" s="2" t="s">
        <v>37</v>
      </c>
      <c r="BJ214" s="2" t="s">
        <v>37</v>
      </c>
      <c r="BK214" s="2" t="s">
        <v>1295</v>
      </c>
      <c r="BL214" s="2" t="s">
        <v>1296</v>
      </c>
    </row>
    <row r="215" customFormat="false" ht="15" hidden="false" customHeight="false" outlineLevel="0" collapsed="false">
      <c r="A215" s="1" t="s">
        <v>1321</v>
      </c>
      <c r="B215" s="1" t="n">
        <v>0</v>
      </c>
      <c r="C215" s="1" t="n">
        <v>0</v>
      </c>
      <c r="D215" s="1" t="n">
        <v>-3.3051</v>
      </c>
      <c r="E215" s="1" t="n">
        <v>0.37024</v>
      </c>
      <c r="F215" s="1" t="n">
        <v>0.99691</v>
      </c>
      <c r="G215" s="2" t="b">
        <f aca="false">FALSE()</f>
        <v>0</v>
      </c>
      <c r="H215" s="2" t="n">
        <v>0</v>
      </c>
      <c r="I215" s="2" t="n">
        <v>21.7060561445039</v>
      </c>
      <c r="J215" s="2" t="n">
        <v>-7.6866</v>
      </c>
      <c r="K215" s="3" t="n">
        <v>9.6696E-007</v>
      </c>
      <c r="L215" s="3" t="n">
        <v>6.4299E-005</v>
      </c>
      <c r="M215" s="2" t="b">
        <f aca="false">TRUE()</f>
        <v>1</v>
      </c>
      <c r="N215" s="2" t="n">
        <v>26.0550046672416</v>
      </c>
      <c r="O215" s="2" t="n">
        <v>0</v>
      </c>
      <c r="P215" s="2" t="n">
        <v>4.7315</v>
      </c>
      <c r="Q215" s="3" t="n">
        <v>9.8883E-008</v>
      </c>
      <c r="R215" s="3" t="n">
        <v>6.6685E-006</v>
      </c>
      <c r="S215" s="2" t="b">
        <f aca="false">TRUE()</f>
        <v>1</v>
      </c>
      <c r="T215" s="2" t="n">
        <v>26.6239758083414</v>
      </c>
      <c r="U215" s="2" t="n">
        <v>0</v>
      </c>
      <c r="V215" s="2" t="n">
        <v>8.1616</v>
      </c>
      <c r="W215" s="3" t="n">
        <v>4.5914E-007</v>
      </c>
      <c r="X215" s="3" t="n">
        <v>2.5213E-005</v>
      </c>
      <c r="Y215" s="2" t="b">
        <f aca="false">TRUE()</f>
        <v>1</v>
      </c>
      <c r="Z215" s="2" t="n">
        <v>26.2466651874784</v>
      </c>
      <c r="AA215" s="2" t="n">
        <v>25.6566707251874</v>
      </c>
      <c r="AB215" s="2" t="n">
        <v>0.0328</v>
      </c>
      <c r="AC215" s="2" t="n">
        <v>0.77544</v>
      </c>
      <c r="AD215" s="2" t="n">
        <v>0.99427</v>
      </c>
      <c r="AE215" s="2" t="b">
        <f aca="false">FALSE()</f>
        <v>0</v>
      </c>
      <c r="AF215" s="2" t="n">
        <v>24.7587589684827</v>
      </c>
      <c r="AG215" s="2" t="n">
        <v>0</v>
      </c>
      <c r="AH215" s="2" t="n">
        <v>4.6985</v>
      </c>
      <c r="AI215" s="3" t="n">
        <v>3.4086E-007</v>
      </c>
      <c r="AJ215" s="3" t="n">
        <v>3.601E-005</v>
      </c>
      <c r="AK215" s="2" t="b">
        <f aca="false">TRUE()</f>
        <v>1</v>
      </c>
      <c r="AL215" s="2" t="n">
        <v>1466</v>
      </c>
      <c r="AM215" s="2" t="s">
        <v>1322</v>
      </c>
      <c r="AN215" s="2" t="n">
        <v>1728</v>
      </c>
      <c r="AO215" s="2" t="n">
        <v>0</v>
      </c>
      <c r="AP215" s="2" t="s">
        <v>1323</v>
      </c>
      <c r="AQ215" s="2" t="s">
        <v>37</v>
      </c>
      <c r="AR215" s="2" t="s">
        <v>37</v>
      </c>
      <c r="AS215" s="2" t="s">
        <v>37</v>
      </c>
      <c r="AT215" s="2" t="s">
        <v>37</v>
      </c>
      <c r="AU215" s="2" t="s">
        <v>37</v>
      </c>
      <c r="AV215" s="2" t="s">
        <v>37</v>
      </c>
      <c r="AW215" s="2" t="s">
        <v>37</v>
      </c>
      <c r="AX215" s="2" t="s">
        <v>37</v>
      </c>
      <c r="AY215" s="2" t="s">
        <v>1324</v>
      </c>
      <c r="AZ215" s="2" t="n">
        <v>1717</v>
      </c>
      <c r="BA215" s="2" t="n">
        <v>0</v>
      </c>
      <c r="BB215" s="2" t="s">
        <v>1325</v>
      </c>
      <c r="BC215" s="2" t="s">
        <v>1187</v>
      </c>
      <c r="BD215" s="2" t="s">
        <v>1188</v>
      </c>
      <c r="BE215" s="2" t="s">
        <v>1189</v>
      </c>
      <c r="BF215" s="2" t="s">
        <v>1190</v>
      </c>
      <c r="BG215" s="2" t="s">
        <v>1191</v>
      </c>
      <c r="BH215" s="2" t="s">
        <v>1192</v>
      </c>
      <c r="BI215" s="2" t="s">
        <v>37</v>
      </c>
      <c r="BJ215" s="2" t="s">
        <v>37</v>
      </c>
      <c r="BK215" s="2" t="s">
        <v>1193</v>
      </c>
      <c r="BL215" s="2" t="s">
        <v>1194</v>
      </c>
    </row>
    <row r="216" customFormat="false" ht="15" hidden="false" customHeight="false" outlineLevel="0" collapsed="false">
      <c r="A216" s="1" t="s">
        <v>1326</v>
      </c>
      <c r="B216" s="1" t="n">
        <v>3.37155740308373</v>
      </c>
      <c r="C216" s="1" t="n">
        <v>7.40947350166046</v>
      </c>
      <c r="D216" s="1" t="n">
        <v>-1.136</v>
      </c>
      <c r="E216" s="1" t="n">
        <v>0.18898</v>
      </c>
      <c r="F216" s="1" t="n">
        <v>0.99691</v>
      </c>
      <c r="G216" s="2" t="b">
        <f aca="false">FALSE()</f>
        <v>0</v>
      </c>
      <c r="H216" s="2" t="n">
        <v>3.79101793197568</v>
      </c>
      <c r="I216" s="2" t="n">
        <v>40.0428140218012</v>
      </c>
      <c r="J216" s="2" t="n">
        <v>-3.4009</v>
      </c>
      <c r="K216" s="3" t="n">
        <v>4.9489E-011</v>
      </c>
      <c r="L216" s="3" t="n">
        <v>6.1722E-009</v>
      </c>
      <c r="M216" s="2" t="b">
        <f aca="false">TRUE()</f>
        <v>1</v>
      </c>
      <c r="N216" s="2" t="n">
        <v>126.750099143774</v>
      </c>
      <c r="O216" s="2" t="n">
        <v>7.8462912206801</v>
      </c>
      <c r="P216" s="2" t="n">
        <v>4.0138</v>
      </c>
      <c r="Q216" s="3" t="n">
        <v>8.9233E-030</v>
      </c>
      <c r="R216" s="3" t="n">
        <v>3.3517E-027</v>
      </c>
      <c r="S216" s="2" t="b">
        <f aca="false">TRUE()</f>
        <v>1</v>
      </c>
      <c r="T216" s="2" t="n">
        <v>129.517979996815</v>
      </c>
      <c r="U216" s="2" t="n">
        <v>3.34541552059205</v>
      </c>
      <c r="V216" s="2" t="n">
        <v>5.2748</v>
      </c>
      <c r="W216" s="3" t="n">
        <v>1.3976E-032</v>
      </c>
      <c r="X216" s="3" t="n">
        <v>5.7242E-030</v>
      </c>
      <c r="Y216" s="2" t="b">
        <f aca="false">TRUE()</f>
        <v>1</v>
      </c>
      <c r="Z216" s="2" t="n">
        <v>127.682472415329</v>
      </c>
      <c r="AA216" s="2" t="n">
        <v>47.3308134572115</v>
      </c>
      <c r="AB216" s="2" t="n">
        <v>1.4317</v>
      </c>
      <c r="AC216" s="3" t="n">
        <v>6.1314E-011</v>
      </c>
      <c r="AD216" s="3" t="n">
        <v>1.0127E-008</v>
      </c>
      <c r="AE216" s="2" t="b">
        <f aca="false">TRUE()</f>
        <v>1</v>
      </c>
      <c r="AF216" s="2" t="n">
        <v>45.6743672911113</v>
      </c>
      <c r="AG216" s="2" t="n">
        <v>7.62852352629158</v>
      </c>
      <c r="AH216" s="2" t="n">
        <v>2.5819</v>
      </c>
      <c r="AI216" s="3" t="n">
        <v>3.5328E-008</v>
      </c>
      <c r="AJ216" s="3" t="n">
        <v>4.4034E-006</v>
      </c>
      <c r="AK216" s="2" t="b">
        <f aca="false">TRUE()</f>
        <v>1</v>
      </c>
      <c r="AL216" s="2" t="n">
        <v>716</v>
      </c>
      <c r="AM216" s="2" t="s">
        <v>1327</v>
      </c>
      <c r="AN216" s="2" t="n">
        <v>424</v>
      </c>
      <c r="AO216" s="3" t="n">
        <v>1.47637E-048</v>
      </c>
      <c r="AP216" s="2" t="s">
        <v>1328</v>
      </c>
      <c r="AQ216" s="2" t="s">
        <v>37</v>
      </c>
      <c r="AR216" s="2" t="s">
        <v>37</v>
      </c>
      <c r="AS216" s="2" t="s">
        <v>37</v>
      </c>
      <c r="AT216" s="2" t="s">
        <v>37</v>
      </c>
      <c r="AU216" s="2" t="s">
        <v>1329</v>
      </c>
      <c r="AV216" s="2" t="s">
        <v>1330</v>
      </c>
      <c r="AW216" s="2" t="s">
        <v>1331</v>
      </c>
      <c r="AX216" s="2" t="s">
        <v>1332</v>
      </c>
      <c r="AY216" s="2" t="s">
        <v>1333</v>
      </c>
      <c r="AZ216" s="2" t="n">
        <v>395</v>
      </c>
      <c r="BA216" s="3" t="n">
        <v>2.40156E-045</v>
      </c>
      <c r="BB216" s="2" t="s">
        <v>1334</v>
      </c>
      <c r="BC216" s="2" t="s">
        <v>1335</v>
      </c>
      <c r="BD216" s="2" t="s">
        <v>1336</v>
      </c>
      <c r="BE216" s="2" t="s">
        <v>1337</v>
      </c>
      <c r="BF216" s="2" t="s">
        <v>1338</v>
      </c>
      <c r="BG216" s="2" t="s">
        <v>1339</v>
      </c>
      <c r="BH216" s="2" t="s">
        <v>1340</v>
      </c>
      <c r="BI216" s="2" t="s">
        <v>1341</v>
      </c>
      <c r="BJ216" s="2" t="s">
        <v>1342</v>
      </c>
      <c r="BK216" s="2" t="s">
        <v>1343</v>
      </c>
      <c r="BL216" s="2" t="s">
        <v>1344</v>
      </c>
    </row>
    <row r="217" customFormat="false" ht="15" hidden="false" customHeight="false" outlineLevel="0" collapsed="false">
      <c r="A217" s="1" t="s">
        <v>1345</v>
      </c>
      <c r="B217" s="1" t="n">
        <v>382.102967211185</v>
      </c>
      <c r="C217" s="1" t="n">
        <v>665.522961974964</v>
      </c>
      <c r="D217" s="1" t="n">
        <v>-0.80053</v>
      </c>
      <c r="E217" s="3" t="n">
        <v>2.008E-021</v>
      </c>
      <c r="F217" s="3" t="n">
        <v>9.3535E-019</v>
      </c>
      <c r="G217" s="2" t="b">
        <f aca="false">FALSE()</f>
        <v>0</v>
      </c>
      <c r="H217" s="2" t="n">
        <v>429.640972220677</v>
      </c>
      <c r="I217" s="2" t="n">
        <v>157.720739539787</v>
      </c>
      <c r="J217" s="2" t="n">
        <v>1.4458</v>
      </c>
      <c r="K217" s="3" t="n">
        <v>1.0202E-016</v>
      </c>
      <c r="L217" s="3" t="n">
        <v>2.2585E-014</v>
      </c>
      <c r="M217" s="2" t="b">
        <f aca="false">TRUE()</f>
        <v>1</v>
      </c>
      <c r="N217" s="2" t="n">
        <v>251.457389940039</v>
      </c>
      <c r="O217" s="2" t="n">
        <v>704.758168381998</v>
      </c>
      <c r="P217" s="2" t="n">
        <v>-1.4868</v>
      </c>
      <c r="Q217" s="3" t="n">
        <v>4.306E-044</v>
      </c>
      <c r="R217" s="3" t="n">
        <v>2.7819E-041</v>
      </c>
      <c r="S217" s="2" t="b">
        <f aca="false">TRUE()</f>
        <v>1</v>
      </c>
      <c r="T217" s="2" t="n">
        <v>256.948542212678</v>
      </c>
      <c r="U217" s="2" t="n">
        <v>379.140273810377</v>
      </c>
      <c r="V217" s="2" t="n">
        <v>-0.56125</v>
      </c>
      <c r="W217" s="3" t="n">
        <v>6.4106E-006</v>
      </c>
      <c r="X217" s="2" t="n">
        <v>0.00028189</v>
      </c>
      <c r="Y217" s="2" t="b">
        <f aca="false">FALSE()</f>
        <v>0</v>
      </c>
      <c r="Z217" s="2" t="n">
        <v>253.307109592321</v>
      </c>
      <c r="AA217" s="2" t="n">
        <v>186.426730584587</v>
      </c>
      <c r="AB217" s="2" t="n">
        <v>0.44228</v>
      </c>
      <c r="AC217" s="2" t="n">
        <v>0.00015368</v>
      </c>
      <c r="AD217" s="2" t="n">
        <v>0.0084262</v>
      </c>
      <c r="AE217" s="2" t="b">
        <f aca="false">FALSE()</f>
        <v>0</v>
      </c>
      <c r="AF217" s="2" t="n">
        <v>179.902316137018</v>
      </c>
      <c r="AG217" s="2" t="n">
        <v>685.198154980313</v>
      </c>
      <c r="AH217" s="2" t="n">
        <v>-1.9293</v>
      </c>
      <c r="AI217" s="3" t="n">
        <v>9.1433E-069</v>
      </c>
      <c r="AJ217" s="3" t="n">
        <v>1.9645E-065</v>
      </c>
      <c r="AK217" s="2" t="b">
        <f aca="false">TRUE()</f>
        <v>1</v>
      </c>
      <c r="AL217" s="2" t="n">
        <v>1851</v>
      </c>
      <c r="AM217" s="2" t="s">
        <v>1346</v>
      </c>
      <c r="AN217" s="2" t="n">
        <v>2030</v>
      </c>
      <c r="AO217" s="2" t="n">
        <v>0</v>
      </c>
      <c r="AP217" s="2" t="s">
        <v>1347</v>
      </c>
      <c r="AQ217" s="2" t="s">
        <v>1348</v>
      </c>
      <c r="AR217" s="2" t="n">
        <v>683</v>
      </c>
      <c r="AS217" s="2" t="n">
        <v>0</v>
      </c>
      <c r="AT217" s="2" t="s">
        <v>1349</v>
      </c>
      <c r="AU217" s="2" t="s">
        <v>37</v>
      </c>
      <c r="AV217" s="2" t="s">
        <v>37</v>
      </c>
      <c r="AW217" s="2" t="s">
        <v>37</v>
      </c>
      <c r="AX217" s="2" t="s">
        <v>37</v>
      </c>
      <c r="AY217" s="2" t="s">
        <v>1350</v>
      </c>
      <c r="AZ217" s="2" t="n">
        <v>1241</v>
      </c>
      <c r="BA217" s="3" t="n">
        <v>6.05244E-163</v>
      </c>
      <c r="BB217" s="2" t="s">
        <v>1351</v>
      </c>
      <c r="BC217" s="2" t="s">
        <v>1352</v>
      </c>
      <c r="BD217" s="2" t="s">
        <v>1353</v>
      </c>
      <c r="BE217" s="2" t="s">
        <v>1354</v>
      </c>
      <c r="BF217" s="2" t="s">
        <v>1355</v>
      </c>
      <c r="BG217" s="2" t="s">
        <v>1191</v>
      </c>
      <c r="BH217" s="2" t="s">
        <v>1192</v>
      </c>
      <c r="BI217" s="2" t="s">
        <v>37</v>
      </c>
      <c r="BJ217" s="2" t="s">
        <v>37</v>
      </c>
      <c r="BK217" s="2" t="s">
        <v>1356</v>
      </c>
      <c r="BL217" s="2" t="s">
        <v>1188</v>
      </c>
    </row>
    <row r="218" customFormat="false" ht="15" hidden="false" customHeight="false" outlineLevel="0" collapsed="false">
      <c r="A218" s="1" t="s">
        <v>1357</v>
      </c>
      <c r="B218" s="1" t="n">
        <v>12.5098085967671</v>
      </c>
      <c r="C218" s="1" t="n">
        <v>34.61613401557</v>
      </c>
      <c r="D218" s="1" t="n">
        <v>-1.4684</v>
      </c>
      <c r="E218" s="1" t="n">
        <v>0.00061769</v>
      </c>
      <c r="F218" s="1" t="n">
        <v>0.032461</v>
      </c>
      <c r="G218" s="2" t="b">
        <f aca="false">FALSE()</f>
        <v>0</v>
      </c>
      <c r="H218" s="2" t="n">
        <v>14.0661727048014</v>
      </c>
      <c r="I218" s="2" t="n">
        <v>7.45133270632223</v>
      </c>
      <c r="J218" s="2" t="n">
        <v>0.91666</v>
      </c>
      <c r="K218" s="2" t="n">
        <v>0.4165</v>
      </c>
      <c r="L218" s="2" t="n">
        <v>0.99618</v>
      </c>
      <c r="M218" s="2" t="b">
        <f aca="false">FALSE()</f>
        <v>0</v>
      </c>
      <c r="N218" s="2" t="n">
        <v>7.19861986201611</v>
      </c>
      <c r="O218" s="2" t="n">
        <v>36.6568917966148</v>
      </c>
      <c r="P218" s="2" t="n">
        <v>-2.3483</v>
      </c>
      <c r="Q218" s="3" t="n">
        <v>9.0928E-006</v>
      </c>
      <c r="R218" s="2" t="n">
        <v>0.00041877</v>
      </c>
      <c r="S218" s="2" t="b">
        <f aca="false">TRUE()</f>
        <v>1</v>
      </c>
      <c r="T218" s="2" t="n">
        <v>7.35581833538211</v>
      </c>
      <c r="U218" s="2" t="n">
        <v>12.4128118954708</v>
      </c>
      <c r="V218" s="2" t="n">
        <v>-0.75487</v>
      </c>
      <c r="W218" s="2" t="n">
        <v>0.27891</v>
      </c>
      <c r="X218" s="2" t="n">
        <v>0.99397</v>
      </c>
      <c r="Y218" s="2" t="b">
        <f aca="false">FALSE()</f>
        <v>0</v>
      </c>
      <c r="Z218" s="2" t="n">
        <v>7.25157288372389</v>
      </c>
      <c r="AA218" s="2" t="n">
        <v>8.80751383103449</v>
      </c>
      <c r="AB218" s="2" t="n">
        <v>-0.28044</v>
      </c>
      <c r="AC218" s="2" t="n">
        <v>0.7827</v>
      </c>
      <c r="AD218" s="2" t="n">
        <v>0.99427</v>
      </c>
      <c r="AE218" s="2" t="b">
        <f aca="false">FALSE()</f>
        <v>0</v>
      </c>
      <c r="AF218" s="2" t="n">
        <v>8.49927546679256</v>
      </c>
      <c r="AG218" s="2" t="n">
        <v>35.6395083493935</v>
      </c>
      <c r="AH218" s="2" t="n">
        <v>-2.0681</v>
      </c>
      <c r="AI218" s="3" t="n">
        <v>2.8507E-005</v>
      </c>
      <c r="AJ218" s="2" t="n">
        <v>0.0019886</v>
      </c>
      <c r="AK218" s="2" t="b">
        <f aca="false">TRUE()</f>
        <v>1</v>
      </c>
      <c r="AL218" s="2" t="n">
        <v>751</v>
      </c>
      <c r="AM218" s="2" t="s">
        <v>1358</v>
      </c>
      <c r="AN218" s="2" t="n">
        <v>780</v>
      </c>
      <c r="AO218" s="3" t="n">
        <v>1.04435E-099</v>
      </c>
      <c r="AP218" s="2" t="s">
        <v>1359</v>
      </c>
      <c r="AQ218" s="2" t="s">
        <v>1360</v>
      </c>
      <c r="AR218" s="2" t="n">
        <v>610</v>
      </c>
      <c r="AS218" s="2" t="n">
        <v>0</v>
      </c>
      <c r="AT218" s="2" t="s">
        <v>1361</v>
      </c>
      <c r="AU218" s="2" t="s">
        <v>37</v>
      </c>
      <c r="AV218" s="2" t="s">
        <v>37</v>
      </c>
      <c r="AW218" s="2" t="s">
        <v>37</v>
      </c>
      <c r="AX218" s="2" t="s">
        <v>37</v>
      </c>
      <c r="AY218" s="2" t="s">
        <v>1362</v>
      </c>
      <c r="AZ218" s="2" t="n">
        <v>317</v>
      </c>
      <c r="BA218" s="3" t="n">
        <v>4.01315E-032</v>
      </c>
      <c r="BB218" s="2" t="s">
        <v>1363</v>
      </c>
      <c r="BC218" s="2" t="s">
        <v>1065</v>
      </c>
      <c r="BD218" s="2" t="s">
        <v>1066</v>
      </c>
      <c r="BE218" s="2" t="s">
        <v>623</v>
      </c>
      <c r="BF218" s="2" t="s">
        <v>624</v>
      </c>
      <c r="BG218" s="2" t="s">
        <v>1067</v>
      </c>
      <c r="BH218" s="2" t="s">
        <v>1068</v>
      </c>
      <c r="BI218" s="2" t="s">
        <v>37</v>
      </c>
      <c r="BJ218" s="2" t="s">
        <v>37</v>
      </c>
      <c r="BK218" s="2" t="s">
        <v>1069</v>
      </c>
      <c r="BL218" s="2" t="s">
        <v>1070</v>
      </c>
    </row>
    <row r="219" customFormat="false" ht="15" hidden="false" customHeight="false" outlineLevel="0" collapsed="false">
      <c r="A219" s="1" t="s">
        <v>1364</v>
      </c>
      <c r="B219" s="1" t="n">
        <v>0</v>
      </c>
      <c r="C219" s="1" t="n">
        <v>14.9926065385161</v>
      </c>
      <c r="D219" s="1" t="n">
        <v>-4.074</v>
      </c>
      <c r="E219" s="1" t="n">
        <v>0.0001063</v>
      </c>
      <c r="F219" s="1" t="n">
        <v>0.0072048</v>
      </c>
      <c r="G219" s="2" t="b">
        <f aca="false">FALSE()</f>
        <v>0</v>
      </c>
      <c r="H219" s="2" t="n">
        <v>1.0009636007162</v>
      </c>
      <c r="I219" s="2" t="n">
        <v>0</v>
      </c>
      <c r="J219" s="2" t="s">
        <v>40</v>
      </c>
      <c r="K219" s="2" t="s">
        <v>40</v>
      </c>
      <c r="L219" s="2" t="s">
        <v>40</v>
      </c>
      <c r="M219" s="2" t="s">
        <v>40</v>
      </c>
      <c r="N219" s="2" t="n">
        <v>0</v>
      </c>
      <c r="O219" s="2" t="n">
        <v>15.8764798918449</v>
      </c>
      <c r="P219" s="2" t="n">
        <v>-4.9888</v>
      </c>
      <c r="Q219" s="3" t="n">
        <v>5.7905E-005</v>
      </c>
      <c r="R219" s="2" t="n">
        <v>0.0022001</v>
      </c>
      <c r="S219" s="2" t="b">
        <f aca="false">TRUE()</f>
        <v>1</v>
      </c>
      <c r="T219" s="2" t="n">
        <v>0</v>
      </c>
      <c r="U219" s="2" t="n">
        <v>0</v>
      </c>
      <c r="V219" s="2" t="s">
        <v>40</v>
      </c>
      <c r="W219" s="2" t="s">
        <v>40</v>
      </c>
      <c r="X219" s="2" t="s">
        <v>40</v>
      </c>
      <c r="Y219" s="2" t="s">
        <v>40</v>
      </c>
      <c r="Z219" s="2" t="s">
        <v>40</v>
      </c>
      <c r="AA219" s="2" t="s">
        <v>40</v>
      </c>
      <c r="AB219" s="2" t="s">
        <v>40</v>
      </c>
      <c r="AC219" s="2" t="s">
        <v>40</v>
      </c>
      <c r="AD219" s="2" t="s">
        <v>40</v>
      </c>
      <c r="AE219" s="2" t="s">
        <v>40</v>
      </c>
      <c r="AF219" s="2" t="n">
        <v>0</v>
      </c>
      <c r="AG219" s="2" t="n">
        <v>15.4358405727306</v>
      </c>
      <c r="AH219" s="2" t="n">
        <v>-4.9482</v>
      </c>
      <c r="AI219" s="3" t="n">
        <v>5.6985E-005</v>
      </c>
      <c r="AJ219" s="2" t="n">
        <v>0.0037102</v>
      </c>
      <c r="AK219" s="2" t="b">
        <f aca="false">TRUE()</f>
        <v>1</v>
      </c>
      <c r="AL219" s="2" t="n">
        <v>1040</v>
      </c>
      <c r="AM219" s="2" t="s">
        <v>1365</v>
      </c>
      <c r="AN219" s="2" t="n">
        <v>660</v>
      </c>
      <c r="AO219" s="3" t="n">
        <v>1.52327E-080</v>
      </c>
      <c r="AP219" s="2" t="s">
        <v>1366</v>
      </c>
      <c r="AQ219" s="2" t="s">
        <v>1367</v>
      </c>
      <c r="AR219" s="2" t="n">
        <v>353</v>
      </c>
      <c r="AS219" s="2" t="n">
        <v>0</v>
      </c>
      <c r="AT219" s="2" t="s">
        <v>1368</v>
      </c>
      <c r="AU219" s="2" t="s">
        <v>1369</v>
      </c>
      <c r="AV219" s="2" t="s">
        <v>1370</v>
      </c>
      <c r="AW219" s="2" t="s">
        <v>1371</v>
      </c>
      <c r="AX219" s="2" t="s">
        <v>1372</v>
      </c>
      <c r="AY219" s="2" t="s">
        <v>1362</v>
      </c>
      <c r="AZ219" s="2" t="n">
        <v>635</v>
      </c>
      <c r="BA219" s="3" t="n">
        <v>1.73135E-076</v>
      </c>
      <c r="BB219" s="2" t="s">
        <v>1363</v>
      </c>
      <c r="BC219" s="2" t="s">
        <v>1138</v>
      </c>
      <c r="BD219" s="2" t="s">
        <v>1139</v>
      </c>
      <c r="BE219" s="2" t="s">
        <v>623</v>
      </c>
      <c r="BF219" s="2" t="s">
        <v>624</v>
      </c>
      <c r="BG219" s="2" t="s">
        <v>1140</v>
      </c>
      <c r="BH219" s="2" t="s">
        <v>1141</v>
      </c>
      <c r="BI219" s="2" t="s">
        <v>37</v>
      </c>
      <c r="BJ219" s="2" t="s">
        <v>37</v>
      </c>
      <c r="BK219" s="2" t="s">
        <v>1069</v>
      </c>
      <c r="BL219" s="2" t="s">
        <v>1070</v>
      </c>
    </row>
    <row r="220" customFormat="false" ht="15" hidden="false" customHeight="false" outlineLevel="0" collapsed="false">
      <c r="A220" s="1" t="s">
        <v>1373</v>
      </c>
      <c r="B220" s="1" t="n">
        <v>135.539793622635</v>
      </c>
      <c r="C220" s="1" t="n">
        <v>88.8876330896463</v>
      </c>
      <c r="D220" s="1" t="n">
        <v>0.60866</v>
      </c>
      <c r="E220" s="1" t="n">
        <v>0.0050479</v>
      </c>
      <c r="F220" s="1" t="n">
        <v>0.17857</v>
      </c>
      <c r="G220" s="2" t="b">
        <f aca="false">FALSE()</f>
        <v>0</v>
      </c>
      <c r="H220" s="2" t="n">
        <v>152.402503261467</v>
      </c>
      <c r="I220" s="2" t="n">
        <v>193.898579683917</v>
      </c>
      <c r="J220" s="2" t="n">
        <v>-0.34742</v>
      </c>
      <c r="K220" s="3" t="n">
        <v>1.3425E-006</v>
      </c>
      <c r="L220" s="3" t="n">
        <v>8.7082E-005</v>
      </c>
      <c r="M220" s="2" t="b">
        <f aca="false">FALSE()</f>
        <v>0</v>
      </c>
      <c r="N220" s="2" t="n">
        <v>197.168598327319</v>
      </c>
      <c r="O220" s="2" t="n">
        <v>94.1279100305885</v>
      </c>
      <c r="P220" s="2" t="n">
        <v>1.0667</v>
      </c>
      <c r="Q220" s="3" t="n">
        <v>2.2036E-011</v>
      </c>
      <c r="R220" s="3" t="n">
        <v>2.4665E-009</v>
      </c>
      <c r="S220" s="2" t="b">
        <f aca="false">TRUE()</f>
        <v>1</v>
      </c>
      <c r="T220" s="2" t="n">
        <v>201.474229579819</v>
      </c>
      <c r="U220" s="2" t="n">
        <v>134.488865243189</v>
      </c>
      <c r="V220" s="2" t="n">
        <v>0.58311</v>
      </c>
      <c r="W220" s="3" t="n">
        <v>8.841E-005</v>
      </c>
      <c r="X220" s="2" t="n">
        <v>0.0029546</v>
      </c>
      <c r="Y220" s="2" t="b">
        <f aca="false">FALSE()</f>
        <v>0</v>
      </c>
      <c r="Z220" s="2" t="n">
        <v>198.618969824557</v>
      </c>
      <c r="AA220" s="2" t="n">
        <v>229.18912491118</v>
      </c>
      <c r="AB220" s="2" t="n">
        <v>-0.20654</v>
      </c>
      <c r="AC220" s="2" t="n">
        <v>0.37029</v>
      </c>
      <c r="AD220" s="2" t="n">
        <v>0.99427</v>
      </c>
      <c r="AE220" s="2" t="b">
        <f aca="false">FALSE()</f>
        <v>0</v>
      </c>
      <c r="AF220" s="2" t="n">
        <v>221.168146196876</v>
      </c>
      <c r="AG220" s="2" t="n">
        <v>91.5154632874768</v>
      </c>
      <c r="AH220" s="2" t="n">
        <v>1.2731</v>
      </c>
      <c r="AI220" s="3" t="n">
        <v>3.7927E-014</v>
      </c>
      <c r="AJ220" s="3" t="n">
        <v>1.0348E-011</v>
      </c>
      <c r="AK220" s="2" t="b">
        <f aca="false">TRUE()</f>
        <v>1</v>
      </c>
      <c r="AL220" s="2" t="n">
        <v>1883</v>
      </c>
      <c r="AM220" s="2" t="s">
        <v>1374</v>
      </c>
      <c r="AN220" s="2" t="n">
        <v>1519</v>
      </c>
      <c r="AO220" s="2" t="n">
        <v>0</v>
      </c>
      <c r="AP220" s="2" t="s">
        <v>1084</v>
      </c>
      <c r="AQ220" s="2" t="s">
        <v>1375</v>
      </c>
      <c r="AR220" s="2" t="n">
        <v>1058</v>
      </c>
      <c r="AS220" s="2" t="n">
        <v>0</v>
      </c>
      <c r="AT220" s="2" t="s">
        <v>1376</v>
      </c>
      <c r="AU220" s="2" t="s">
        <v>1377</v>
      </c>
      <c r="AV220" s="2" t="s">
        <v>1378</v>
      </c>
      <c r="AW220" s="2" t="s">
        <v>1379</v>
      </c>
      <c r="AX220" s="2" t="s">
        <v>1380</v>
      </c>
      <c r="AY220" s="2" t="s">
        <v>1381</v>
      </c>
      <c r="AZ220" s="2" t="n">
        <v>911</v>
      </c>
      <c r="BA220" s="3" t="n">
        <v>3.33508E-115</v>
      </c>
      <c r="BB220" s="2" t="s">
        <v>1382</v>
      </c>
      <c r="BC220" s="2" t="s">
        <v>37</v>
      </c>
      <c r="BD220" s="2" t="s">
        <v>37</v>
      </c>
      <c r="BE220" s="2" t="s">
        <v>37</v>
      </c>
      <c r="BF220" s="2" t="s">
        <v>37</v>
      </c>
      <c r="BG220" s="2" t="s">
        <v>37</v>
      </c>
      <c r="BH220" s="2" t="s">
        <v>37</v>
      </c>
      <c r="BI220" s="2" t="s">
        <v>37</v>
      </c>
      <c r="BJ220" s="2" t="s">
        <v>37</v>
      </c>
      <c r="BK220" s="2" t="s">
        <v>1383</v>
      </c>
      <c r="BL220" s="2" t="s">
        <v>1384</v>
      </c>
    </row>
    <row r="221" customFormat="false" ht="15" hidden="false" customHeight="false" outlineLevel="0" collapsed="false">
      <c r="A221" s="1" t="s">
        <v>1385</v>
      </c>
      <c r="B221" s="1" t="n">
        <v>34.5308199843345</v>
      </c>
      <c r="C221" s="1" t="n">
        <v>57.5490333683264</v>
      </c>
      <c r="D221" s="1" t="n">
        <v>-0.73691</v>
      </c>
      <c r="E221" s="1" t="n">
        <v>0.0088694</v>
      </c>
      <c r="F221" s="1" t="n">
        <v>0.27256</v>
      </c>
      <c r="G221" s="2" t="b">
        <f aca="false">FALSE()</f>
        <v>0</v>
      </c>
      <c r="H221" s="2" t="n">
        <v>38.8268512488337</v>
      </c>
      <c r="I221" s="2" t="n">
        <v>9.13598183992552</v>
      </c>
      <c r="J221" s="2" t="n">
        <v>2.0874</v>
      </c>
      <c r="K221" s="2" t="n">
        <v>0.00031288</v>
      </c>
      <c r="L221" s="2" t="n">
        <v>0.011416</v>
      </c>
      <c r="M221" s="2" t="b">
        <f aca="false">FALSE()</f>
        <v>0</v>
      </c>
      <c r="N221" s="2" t="n">
        <v>21.0359669301137</v>
      </c>
      <c r="O221" s="2" t="n">
        <v>60.9417761161214</v>
      </c>
      <c r="P221" s="2" t="n">
        <v>-1.5346</v>
      </c>
      <c r="Q221" s="3" t="n">
        <v>2.6557E-005</v>
      </c>
      <c r="R221" s="2" t="n">
        <v>0.0010948</v>
      </c>
      <c r="S221" s="2" t="b">
        <f aca="false">TRUE()</f>
        <v>1</v>
      </c>
      <c r="T221" s="2" t="n">
        <v>21.4953358022833</v>
      </c>
      <c r="U221" s="2" t="n">
        <v>34.2630800260747</v>
      </c>
      <c r="V221" s="2" t="n">
        <v>-0.67263</v>
      </c>
      <c r="W221" s="2" t="n">
        <v>0.10636</v>
      </c>
      <c r="X221" s="2" t="n">
        <v>0.86314</v>
      </c>
      <c r="Y221" s="2" t="b">
        <f aca="false">FALSE()</f>
        <v>0</v>
      </c>
      <c r="Z221" s="2" t="n">
        <v>21.190707426882</v>
      </c>
      <c r="AA221" s="2" t="n">
        <v>10.7987778276162</v>
      </c>
      <c r="AB221" s="2" t="n">
        <v>0.97256</v>
      </c>
      <c r="AC221" s="2" t="n">
        <v>0.04447</v>
      </c>
      <c r="AD221" s="2" t="n">
        <v>0.83921</v>
      </c>
      <c r="AE221" s="2" t="b">
        <f aca="false">FALSE()</f>
        <v>0</v>
      </c>
      <c r="AF221" s="2" t="n">
        <v>10.4208507897196</v>
      </c>
      <c r="AG221" s="2" t="n">
        <v>59.2503846416664</v>
      </c>
      <c r="AH221" s="2" t="n">
        <v>-2.5074</v>
      </c>
      <c r="AI221" s="3" t="n">
        <v>1.2482E-009</v>
      </c>
      <c r="AJ221" s="3" t="n">
        <v>1.9647E-007</v>
      </c>
      <c r="AK221" s="2" t="b">
        <f aca="false">TRUE()</f>
        <v>1</v>
      </c>
      <c r="AL221" s="2" t="n">
        <v>1954</v>
      </c>
      <c r="AM221" s="2" t="s">
        <v>1386</v>
      </c>
      <c r="AN221" s="2" t="n">
        <v>3076</v>
      </c>
      <c r="AO221" s="2" t="n">
        <v>0</v>
      </c>
      <c r="AP221" s="2" t="s">
        <v>117</v>
      </c>
      <c r="AQ221" s="2" t="s">
        <v>1387</v>
      </c>
      <c r="AR221" s="2" t="n">
        <v>1483</v>
      </c>
      <c r="AS221" s="2" t="n">
        <v>0</v>
      </c>
      <c r="AT221" s="2" t="s">
        <v>1388</v>
      </c>
      <c r="AU221" s="2" t="s">
        <v>1389</v>
      </c>
      <c r="AV221" s="2" t="s">
        <v>1390</v>
      </c>
      <c r="AW221" s="2" t="s">
        <v>1391</v>
      </c>
      <c r="AX221" s="2" t="s">
        <v>1392</v>
      </c>
      <c r="AY221" s="2" t="s">
        <v>1393</v>
      </c>
      <c r="AZ221" s="2" t="n">
        <v>2862</v>
      </c>
      <c r="BA221" s="2" t="n">
        <v>0</v>
      </c>
      <c r="BB221" s="2" t="s">
        <v>1394</v>
      </c>
      <c r="BC221" s="2" t="s">
        <v>1395</v>
      </c>
      <c r="BD221" s="2" t="s">
        <v>1396</v>
      </c>
      <c r="BE221" s="2" t="s">
        <v>1263</v>
      </c>
      <c r="BF221" s="2" t="s">
        <v>1264</v>
      </c>
      <c r="BG221" s="2" t="s">
        <v>1397</v>
      </c>
      <c r="BH221" s="2" t="s">
        <v>1398</v>
      </c>
      <c r="BI221" s="2" t="s">
        <v>37</v>
      </c>
      <c r="BJ221" s="2" t="s">
        <v>37</v>
      </c>
      <c r="BK221" s="2" t="s">
        <v>1399</v>
      </c>
      <c r="BL221" s="2" t="s">
        <v>1400</v>
      </c>
    </row>
    <row r="222" customFormat="false" ht="15" hidden="false" customHeight="false" outlineLevel="0" collapsed="false">
      <c r="A222" s="1" t="s">
        <v>1401</v>
      </c>
      <c r="B222" s="1" t="n">
        <v>0</v>
      </c>
      <c r="C222" s="1" t="n">
        <v>8.2777711776363</v>
      </c>
      <c r="D222" s="1" t="n">
        <v>-5.465</v>
      </c>
      <c r="E222" s="1" t="n">
        <v>0.0024946</v>
      </c>
      <c r="F222" s="1" t="n">
        <v>0.10258</v>
      </c>
      <c r="G222" s="2" t="b">
        <f aca="false">FALSE()</f>
        <v>0</v>
      </c>
      <c r="H222" s="2" t="n">
        <v>0</v>
      </c>
      <c r="I222" s="2" t="n">
        <v>33.4986000797269</v>
      </c>
      <c r="J222" s="2" t="n">
        <v>-7.3126</v>
      </c>
      <c r="K222" s="3" t="n">
        <v>5.9317E-010</v>
      </c>
      <c r="L222" s="3" t="n">
        <v>6.5389E-008</v>
      </c>
      <c r="M222" s="2" t="b">
        <f aca="false">TRUE()</f>
        <v>1</v>
      </c>
      <c r="N222" s="2" t="n">
        <v>77.4299549291479</v>
      </c>
      <c r="O222" s="2" t="n">
        <v>8.76577847310355</v>
      </c>
      <c r="P222" s="2" t="n">
        <v>3.1429</v>
      </c>
      <c r="Q222" s="3" t="n">
        <v>4.5866E-016</v>
      </c>
      <c r="R222" s="3" t="n">
        <v>7.7897E-014</v>
      </c>
      <c r="S222" s="2" t="b">
        <f aca="false">TRUE()</f>
        <v>1</v>
      </c>
      <c r="T222" s="2" t="n">
        <v>79.1208166416668</v>
      </c>
      <c r="U222" s="2" t="n">
        <v>0</v>
      </c>
      <c r="V222" s="2" t="n">
        <v>8.7329</v>
      </c>
      <c r="W222" s="3" t="n">
        <v>3.7005E-017</v>
      </c>
      <c r="X222" s="3" t="n">
        <v>6.4808E-015</v>
      </c>
      <c r="Y222" s="2" t="b">
        <f aca="false">TRUE()</f>
        <v>1</v>
      </c>
      <c r="Z222" s="2" t="n">
        <v>77.999529397975</v>
      </c>
      <c r="AA222" s="2" t="n">
        <v>39.5955187012594</v>
      </c>
      <c r="AB222" s="2" t="n">
        <v>0.97813</v>
      </c>
      <c r="AC222" s="2" t="n">
        <v>0.00010782</v>
      </c>
      <c r="AD222" s="2" t="n">
        <v>0.0061716</v>
      </c>
      <c r="AE222" s="2" t="b">
        <f aca="false">FALSE()</f>
        <v>0</v>
      </c>
      <c r="AF222" s="2" t="n">
        <v>38.2097862289718</v>
      </c>
      <c r="AG222" s="2" t="n">
        <v>8.52249112702887</v>
      </c>
      <c r="AH222" s="2" t="n">
        <v>2.1646</v>
      </c>
      <c r="AI222" s="3" t="n">
        <v>5.3284E-006</v>
      </c>
      <c r="AJ222" s="2" t="n">
        <v>0.00044117</v>
      </c>
      <c r="AK222" s="2" t="b">
        <f aca="false">TRUE()</f>
        <v>1</v>
      </c>
      <c r="AL222" s="2" t="n">
        <v>391</v>
      </c>
      <c r="AM222" s="2" t="s">
        <v>1402</v>
      </c>
      <c r="AN222" s="2" t="n">
        <v>133</v>
      </c>
      <c r="AO222" s="3" t="n">
        <v>3.58091E-008</v>
      </c>
      <c r="AP222" s="2" t="s">
        <v>1403</v>
      </c>
      <c r="AQ222" s="2" t="s">
        <v>37</v>
      </c>
      <c r="AR222" s="2" t="s">
        <v>37</v>
      </c>
      <c r="AS222" s="2" t="s">
        <v>37</v>
      </c>
      <c r="AT222" s="2" t="s">
        <v>37</v>
      </c>
      <c r="AU222" s="2" t="s">
        <v>37</v>
      </c>
      <c r="AV222" s="2" t="s">
        <v>37</v>
      </c>
      <c r="AW222" s="2" t="s">
        <v>37</v>
      </c>
      <c r="AX222" s="2" t="s">
        <v>37</v>
      </c>
      <c r="AY222" s="2" t="s">
        <v>1404</v>
      </c>
      <c r="AZ222" s="2" t="n">
        <v>133</v>
      </c>
      <c r="BA222" s="3" t="n">
        <v>2.41858E-009</v>
      </c>
      <c r="BB222" s="2" t="s">
        <v>1405</v>
      </c>
      <c r="BC222" s="2" t="s">
        <v>1406</v>
      </c>
      <c r="BD222" s="2" t="s">
        <v>1407</v>
      </c>
      <c r="BE222" s="2" t="s">
        <v>1408</v>
      </c>
      <c r="BF222" s="2" t="s">
        <v>1409</v>
      </c>
      <c r="BG222" s="2" t="s">
        <v>1410</v>
      </c>
      <c r="BH222" s="2" t="s">
        <v>1411</v>
      </c>
      <c r="BI222" s="2" t="s">
        <v>1412</v>
      </c>
      <c r="BJ222" s="2" t="s">
        <v>1413</v>
      </c>
      <c r="BK222" s="2" t="s">
        <v>1414</v>
      </c>
      <c r="BL222" s="2" t="s">
        <v>1415</v>
      </c>
    </row>
    <row r="223" customFormat="false" ht="15" hidden="false" customHeight="false" outlineLevel="0" collapsed="false">
      <c r="A223" s="1" t="s">
        <v>1416</v>
      </c>
      <c r="B223" s="1" t="n">
        <v>2.85804615881195</v>
      </c>
      <c r="C223" s="1" t="n">
        <v>1.09984372290272</v>
      </c>
      <c r="D223" s="1" t="n">
        <v>1.3777</v>
      </c>
      <c r="E223" s="1" t="n">
        <v>0.39072</v>
      </c>
      <c r="F223" s="1" t="n">
        <v>0.99691</v>
      </c>
      <c r="G223" s="2" t="b">
        <f aca="false">FALSE()</f>
        <v>0</v>
      </c>
      <c r="H223" s="2" t="n">
        <v>3.21361998124675</v>
      </c>
      <c r="I223" s="2" t="n">
        <v>22.9371458959832</v>
      </c>
      <c r="J223" s="2" t="n">
        <v>-2.8354</v>
      </c>
      <c r="K223" s="3" t="n">
        <v>3.0057E-006</v>
      </c>
      <c r="L223" s="2" t="n">
        <v>0.00018257</v>
      </c>
      <c r="M223" s="2" t="b">
        <f aca="false">TRUE()</f>
        <v>1</v>
      </c>
      <c r="N223" s="2" t="n">
        <v>35.0332833284784</v>
      </c>
      <c r="O223" s="2" t="n">
        <v>1.1646838530697</v>
      </c>
      <c r="P223" s="2" t="n">
        <v>4.9107</v>
      </c>
      <c r="Q223" s="3" t="n">
        <v>5.2254E-010</v>
      </c>
      <c r="R223" s="3" t="n">
        <v>4.9355E-008</v>
      </c>
      <c r="S223" s="2" t="b">
        <f aca="false">TRUE()</f>
        <v>1</v>
      </c>
      <c r="T223" s="2" t="n">
        <v>35.7983158988596</v>
      </c>
      <c r="U223" s="2" t="n">
        <v>2.83588586375924</v>
      </c>
      <c r="V223" s="2" t="n">
        <v>3.658</v>
      </c>
      <c r="W223" s="3" t="n">
        <v>8.7158E-009</v>
      </c>
      <c r="X223" s="3" t="n">
        <v>6.3686E-007</v>
      </c>
      <c r="Y223" s="2" t="b">
        <f aca="false">TRUE()</f>
        <v>1</v>
      </c>
      <c r="Z223" s="2" t="n">
        <v>35.2909880341229</v>
      </c>
      <c r="AA223" s="2" t="n">
        <v>27.1118251842279</v>
      </c>
      <c r="AB223" s="2" t="n">
        <v>0.38038</v>
      </c>
      <c r="AC223" s="2" t="n">
        <v>0.20799</v>
      </c>
      <c r="AD223" s="2" t="n">
        <v>0.99427</v>
      </c>
      <c r="AE223" s="2" t="b">
        <f aca="false">FALSE()</f>
        <v>0</v>
      </c>
      <c r="AF223" s="2" t="n">
        <v>26.1629870890832</v>
      </c>
      <c r="AG223" s="2" t="n">
        <v>1.13235896093391</v>
      </c>
      <c r="AH223" s="2" t="n">
        <v>4.5301</v>
      </c>
      <c r="AI223" s="3" t="n">
        <v>1.944E-007</v>
      </c>
      <c r="AJ223" s="3" t="n">
        <v>2.1585E-005</v>
      </c>
      <c r="AK223" s="2" t="b">
        <f aca="false">TRUE()</f>
        <v>1</v>
      </c>
      <c r="AL223" s="2" t="n">
        <v>1009</v>
      </c>
      <c r="AM223" s="2" t="s">
        <v>1417</v>
      </c>
      <c r="AN223" s="2" t="n">
        <v>367</v>
      </c>
      <c r="AO223" s="3" t="n">
        <v>7.66366E-039</v>
      </c>
      <c r="AP223" s="2" t="s">
        <v>1418</v>
      </c>
      <c r="AQ223" s="2" t="s">
        <v>37</v>
      </c>
      <c r="AR223" s="2" t="s">
        <v>37</v>
      </c>
      <c r="AS223" s="2" t="s">
        <v>37</v>
      </c>
      <c r="AT223" s="2" t="s">
        <v>37</v>
      </c>
      <c r="AU223" s="2" t="s">
        <v>37</v>
      </c>
      <c r="AV223" s="2" t="s">
        <v>37</v>
      </c>
      <c r="AW223" s="2" t="s">
        <v>37</v>
      </c>
      <c r="AX223" s="2" t="s">
        <v>37</v>
      </c>
      <c r="AY223" s="2" t="s">
        <v>1419</v>
      </c>
      <c r="AZ223" s="2" t="n">
        <v>333</v>
      </c>
      <c r="BA223" s="3" t="n">
        <v>3.92815E-035</v>
      </c>
      <c r="BB223" s="2" t="s">
        <v>1420</v>
      </c>
      <c r="BC223" s="2" t="s">
        <v>1421</v>
      </c>
      <c r="BD223" s="2" t="s">
        <v>1422</v>
      </c>
      <c r="BE223" s="2" t="s">
        <v>37</v>
      </c>
      <c r="BF223" s="2" t="s">
        <v>37</v>
      </c>
      <c r="BG223" s="2" t="s">
        <v>692</v>
      </c>
      <c r="BH223" s="2" t="s">
        <v>693</v>
      </c>
      <c r="BI223" s="2" t="s">
        <v>37</v>
      </c>
      <c r="BJ223" s="2" t="s">
        <v>37</v>
      </c>
      <c r="BK223" s="2" t="s">
        <v>1423</v>
      </c>
      <c r="BL223" s="2" t="s">
        <v>1424</v>
      </c>
    </row>
    <row r="224" customFormat="false" ht="15" hidden="false" customHeight="false" outlineLevel="0" collapsed="false">
      <c r="A224" s="1" t="s">
        <v>1425</v>
      </c>
      <c r="B224" s="1" t="n">
        <v>13.3531664796952</v>
      </c>
      <c r="C224" s="1" t="n">
        <v>23.559810274811</v>
      </c>
      <c r="D224" s="1" t="n">
        <v>-0.81915</v>
      </c>
      <c r="E224" s="1" t="n">
        <v>0.068677</v>
      </c>
      <c r="F224" s="1" t="n">
        <v>0.99691</v>
      </c>
      <c r="G224" s="2" t="b">
        <f aca="false">FALSE()</f>
        <v>0</v>
      </c>
      <c r="H224" s="2" t="n">
        <v>15.014454010743</v>
      </c>
      <c r="I224" s="2" t="n">
        <v>60.8417514020572</v>
      </c>
      <c r="J224" s="2" t="n">
        <v>-2.0187</v>
      </c>
      <c r="K224" s="3" t="n">
        <v>5.687E-011</v>
      </c>
      <c r="L224" s="3" t="n">
        <v>7.0383E-009</v>
      </c>
      <c r="M224" s="2" t="b">
        <f aca="false">TRUE()</f>
        <v>1</v>
      </c>
      <c r="N224" s="2" t="n">
        <v>93.3077108048015</v>
      </c>
      <c r="O224" s="2" t="n">
        <v>24.9487541157563</v>
      </c>
      <c r="P224" s="2" t="n">
        <v>1.903</v>
      </c>
      <c r="Q224" s="3" t="n">
        <v>8.4689E-012</v>
      </c>
      <c r="R224" s="3" t="n">
        <v>9.8976E-010</v>
      </c>
      <c r="S224" s="2" t="b">
        <f aca="false">TRUE()</f>
        <v>1</v>
      </c>
      <c r="T224" s="2" t="n">
        <v>95.3452999500746</v>
      </c>
      <c r="U224" s="2" t="n">
        <v>13.2496306749407</v>
      </c>
      <c r="V224" s="2" t="n">
        <v>2.8472</v>
      </c>
      <c r="W224" s="3" t="n">
        <v>3.2332E-017</v>
      </c>
      <c r="X224" s="3" t="n">
        <v>5.6795E-015</v>
      </c>
      <c r="Y224" s="2" t="b">
        <f aca="false">TRUE()</f>
        <v>1</v>
      </c>
      <c r="Z224" s="2" t="n">
        <v>93.9940819885087</v>
      </c>
      <c r="AA224" s="2" t="n">
        <v>71.9152651073164</v>
      </c>
      <c r="AB224" s="2" t="n">
        <v>0.38627</v>
      </c>
      <c r="AC224" s="2" t="n">
        <v>0.037614</v>
      </c>
      <c r="AD224" s="2" t="n">
        <v>0.74529</v>
      </c>
      <c r="AE224" s="2" t="b">
        <f aca="false">FALSE()</f>
        <v>0</v>
      </c>
      <c r="AF224" s="2" t="n">
        <v>69.398431854941</v>
      </c>
      <c r="AG224" s="2" t="n">
        <v>24.2563209000052</v>
      </c>
      <c r="AH224" s="2" t="n">
        <v>1.5165</v>
      </c>
      <c r="AI224" s="3" t="n">
        <v>1.3767E-006</v>
      </c>
      <c r="AJ224" s="2" t="n">
        <v>0.0001291</v>
      </c>
      <c r="AK224" s="2" t="b">
        <f aca="false">TRUE()</f>
        <v>1</v>
      </c>
      <c r="AL224" s="2" t="n">
        <v>1470</v>
      </c>
      <c r="AM224" s="2" t="s">
        <v>1426</v>
      </c>
      <c r="AN224" s="2" t="n">
        <v>766</v>
      </c>
      <c r="AO224" s="3" t="n">
        <v>1.51221E-094</v>
      </c>
      <c r="AP224" s="2" t="s">
        <v>1427</v>
      </c>
      <c r="AQ224" s="2" t="s">
        <v>37</v>
      </c>
      <c r="AR224" s="2" t="s">
        <v>37</v>
      </c>
      <c r="AS224" s="2" t="s">
        <v>37</v>
      </c>
      <c r="AT224" s="2" t="s">
        <v>37</v>
      </c>
      <c r="AU224" s="2" t="s">
        <v>37</v>
      </c>
      <c r="AV224" s="2" t="s">
        <v>37</v>
      </c>
      <c r="AW224" s="2" t="s">
        <v>37</v>
      </c>
      <c r="AX224" s="2" t="s">
        <v>37</v>
      </c>
      <c r="AY224" s="2" t="s">
        <v>1428</v>
      </c>
      <c r="AZ224" s="2" t="n">
        <v>766</v>
      </c>
      <c r="BA224" s="3" t="n">
        <v>1.02136E-095</v>
      </c>
      <c r="BB224" s="2" t="s">
        <v>1429</v>
      </c>
      <c r="BC224" s="2" t="s">
        <v>1430</v>
      </c>
      <c r="BD224" s="2" t="s">
        <v>1431</v>
      </c>
      <c r="BE224" s="2" t="s">
        <v>1432</v>
      </c>
      <c r="BF224" s="2" t="s">
        <v>1433</v>
      </c>
      <c r="BG224" s="2" t="s">
        <v>37</v>
      </c>
      <c r="BH224" s="2" t="s">
        <v>37</v>
      </c>
      <c r="BI224" s="2" t="s">
        <v>1434</v>
      </c>
      <c r="BJ224" s="2" t="s">
        <v>1435</v>
      </c>
      <c r="BK224" s="2" t="s">
        <v>37</v>
      </c>
      <c r="BL224" s="2" t="s">
        <v>37</v>
      </c>
    </row>
    <row r="225" customFormat="false" ht="15" hidden="false" customHeight="false" outlineLevel="0" collapsed="false">
      <c r="A225" s="1" t="s">
        <v>1436</v>
      </c>
      <c r="B225" s="1" t="n">
        <v>309.223258693637</v>
      </c>
      <c r="C225" s="1" t="n">
        <v>446.379679051713</v>
      </c>
      <c r="D225" s="1" t="n">
        <v>-0.52962</v>
      </c>
      <c r="E225" s="3" t="n">
        <v>2.1741E-008</v>
      </c>
      <c r="F225" s="3" t="n">
        <v>3.1827E-006</v>
      </c>
      <c r="G225" s="2" t="b">
        <f aca="false">FALSE()</f>
        <v>0</v>
      </c>
      <c r="H225" s="2" t="n">
        <v>347.694189521832</v>
      </c>
      <c r="I225" s="2" t="n">
        <v>79.6975108008992</v>
      </c>
      <c r="J225" s="2" t="n">
        <v>2.1252</v>
      </c>
      <c r="K225" s="3" t="n">
        <v>6.1747E-028</v>
      </c>
      <c r="L225" s="3" t="n">
        <v>2.7681E-025</v>
      </c>
      <c r="M225" s="2" t="b">
        <f aca="false">TRUE()</f>
        <v>1</v>
      </c>
      <c r="N225" s="2" t="n">
        <v>166.92799613364</v>
      </c>
      <c r="O225" s="2" t="n">
        <v>472.695523649361</v>
      </c>
      <c r="P225" s="2" t="n">
        <v>-1.5017</v>
      </c>
      <c r="Q225" s="3" t="n">
        <v>1.3436E-030</v>
      </c>
      <c r="R225" s="3" t="n">
        <v>5.1915E-028</v>
      </c>
      <c r="S225" s="2" t="b">
        <f aca="false">TRUE()</f>
        <v>1</v>
      </c>
      <c r="T225" s="2" t="n">
        <v>170.573254066027</v>
      </c>
      <c r="U225" s="2" t="n">
        <v>306.825649183838</v>
      </c>
      <c r="V225" s="2" t="n">
        <v>-0.84703</v>
      </c>
      <c r="W225" s="3" t="n">
        <v>2.2056E-009</v>
      </c>
      <c r="X225" s="3" t="n">
        <v>1.7543E-007</v>
      </c>
      <c r="Y225" s="2" t="b">
        <f aca="false">FALSE()</f>
        <v>0</v>
      </c>
      <c r="Z225" s="2" t="n">
        <v>168.155917870353</v>
      </c>
      <c r="AA225" s="2" t="n">
        <v>94.2028703244412</v>
      </c>
      <c r="AB225" s="2" t="n">
        <v>0.83596</v>
      </c>
      <c r="AC225" s="3" t="n">
        <v>4.519E-007</v>
      </c>
      <c r="AD225" s="3" t="n">
        <v>4.3734E-005</v>
      </c>
      <c r="AE225" s="2" t="b">
        <f aca="false">FALSE()</f>
        <v>0</v>
      </c>
      <c r="AF225" s="2" t="n">
        <v>90.9060331905176</v>
      </c>
      <c r="AG225" s="2" t="n">
        <v>459.576227992633</v>
      </c>
      <c r="AH225" s="2" t="n">
        <v>-2.3379</v>
      </c>
      <c r="AI225" s="3" t="n">
        <v>2.8921E-059</v>
      </c>
      <c r="AJ225" s="3" t="n">
        <v>5.2883E-056</v>
      </c>
      <c r="AK225" s="2" t="b">
        <f aca="false">TRUE()</f>
        <v>1</v>
      </c>
      <c r="AL225" s="2" t="n">
        <v>1453</v>
      </c>
      <c r="AM225" s="2" t="s">
        <v>1437</v>
      </c>
      <c r="AN225" s="2" t="n">
        <v>1113</v>
      </c>
      <c r="AO225" s="3" t="n">
        <v>8.43448E-146</v>
      </c>
      <c r="AP225" s="2" t="s">
        <v>1438</v>
      </c>
      <c r="AQ225" s="2" t="s">
        <v>37</v>
      </c>
      <c r="AR225" s="2" t="s">
        <v>37</v>
      </c>
      <c r="AS225" s="2" t="s">
        <v>37</v>
      </c>
      <c r="AT225" s="2" t="s">
        <v>37</v>
      </c>
      <c r="AU225" s="2" t="s">
        <v>37</v>
      </c>
      <c r="AV225" s="2" t="s">
        <v>37</v>
      </c>
      <c r="AW225" s="2" t="s">
        <v>37</v>
      </c>
      <c r="AX225" s="2" t="s">
        <v>37</v>
      </c>
      <c r="AY225" s="2" t="s">
        <v>1439</v>
      </c>
      <c r="AZ225" s="2" t="n">
        <v>700</v>
      </c>
      <c r="BA225" s="3" t="n">
        <v>1.23322E-085</v>
      </c>
      <c r="BB225" s="2" t="s">
        <v>1440</v>
      </c>
      <c r="BC225" s="2" t="s">
        <v>1441</v>
      </c>
      <c r="BD225" s="2" t="s">
        <v>1442</v>
      </c>
      <c r="BE225" s="2" t="s">
        <v>37</v>
      </c>
      <c r="BF225" s="2" t="s">
        <v>37</v>
      </c>
      <c r="BG225" s="2" t="s">
        <v>1443</v>
      </c>
      <c r="BH225" s="2" t="s">
        <v>1444</v>
      </c>
      <c r="BI225" s="2" t="s">
        <v>37</v>
      </c>
      <c r="BJ225" s="2" t="s">
        <v>37</v>
      </c>
      <c r="BK225" s="2" t="s">
        <v>37</v>
      </c>
      <c r="BL225" s="2" t="s">
        <v>37</v>
      </c>
    </row>
    <row r="226" customFormat="false" ht="15" hidden="false" customHeight="false" outlineLevel="0" collapsed="false">
      <c r="A226" s="1" t="s">
        <v>1445</v>
      </c>
      <c r="B226" s="1" t="n">
        <v>59.2243387964698</v>
      </c>
      <c r="C226" s="1" t="n">
        <v>84.9195127104367</v>
      </c>
      <c r="D226" s="1" t="n">
        <v>-0.51991</v>
      </c>
      <c r="E226" s="1" t="n">
        <v>0.016168</v>
      </c>
      <c r="F226" s="1" t="n">
        <v>0.42633</v>
      </c>
      <c r="G226" s="2" t="b">
        <f aca="false">FALSE()</f>
        <v>0</v>
      </c>
      <c r="H226" s="2" t="n">
        <v>66.5925278868057</v>
      </c>
      <c r="I226" s="2" t="n">
        <v>24.03864725257</v>
      </c>
      <c r="J226" s="2" t="n">
        <v>1.47</v>
      </c>
      <c r="K226" s="2" t="n">
        <v>0.00086819</v>
      </c>
      <c r="L226" s="2" t="n">
        <v>0.027154</v>
      </c>
      <c r="M226" s="2" t="b">
        <f aca="false">FALSE()</f>
        <v>0</v>
      </c>
      <c r="N226" s="2" t="n">
        <v>35.4324068074946</v>
      </c>
      <c r="O226" s="2" t="n">
        <v>89.9258532870133</v>
      </c>
      <c r="P226" s="2" t="n">
        <v>-1.3437</v>
      </c>
      <c r="Q226" s="3" t="n">
        <v>4.8361E-006</v>
      </c>
      <c r="R226" s="2" t="n">
        <v>0.00023691</v>
      </c>
      <c r="S226" s="2" t="b">
        <f aca="false">TRUE()</f>
        <v>1</v>
      </c>
      <c r="T226" s="2" t="n">
        <v>36.2061551598991</v>
      </c>
      <c r="U226" s="2" t="n">
        <v>58.7651338889546</v>
      </c>
      <c r="V226" s="2" t="n">
        <v>-0.69873</v>
      </c>
      <c r="W226" s="2" t="n">
        <v>0.028372</v>
      </c>
      <c r="X226" s="2" t="n">
        <v>0.34612</v>
      </c>
      <c r="Y226" s="2" t="b">
        <f aca="false">FALSE()</f>
        <v>0</v>
      </c>
      <c r="Z226" s="2" t="n">
        <v>35.6930474640094</v>
      </c>
      <c r="AA226" s="2" t="n">
        <v>28.4138054896852</v>
      </c>
      <c r="AB226" s="2" t="n">
        <v>0.32905</v>
      </c>
      <c r="AC226" s="2" t="n">
        <v>0.25613</v>
      </c>
      <c r="AD226" s="2" t="n">
        <v>0.99427</v>
      </c>
      <c r="AE226" s="2" t="b">
        <f aca="false">FALSE()</f>
        <v>0</v>
      </c>
      <c r="AF226" s="2" t="n">
        <v>27.4194017233047</v>
      </c>
      <c r="AG226" s="2" t="n">
        <v>87.4300313521074</v>
      </c>
      <c r="AH226" s="2" t="n">
        <v>-1.6729</v>
      </c>
      <c r="AI226" s="3" t="n">
        <v>1.4754E-008</v>
      </c>
      <c r="AJ226" s="3" t="n">
        <v>1.9953E-006</v>
      </c>
      <c r="AK226" s="2" t="b">
        <f aca="false">TRUE()</f>
        <v>1</v>
      </c>
      <c r="AL226" s="2" t="n">
        <v>2694</v>
      </c>
      <c r="AM226" s="2" t="s">
        <v>1446</v>
      </c>
      <c r="AN226" s="2" t="n">
        <v>2901</v>
      </c>
      <c r="AO226" s="2" t="n">
        <v>0</v>
      </c>
      <c r="AP226" s="2" t="s">
        <v>1447</v>
      </c>
      <c r="AQ226" s="2" t="s">
        <v>1448</v>
      </c>
      <c r="AR226" s="2" t="n">
        <v>880</v>
      </c>
      <c r="AS226" s="2" t="n">
        <v>0</v>
      </c>
      <c r="AT226" s="2" t="s">
        <v>1449</v>
      </c>
      <c r="AU226" s="2" t="s">
        <v>37</v>
      </c>
      <c r="AV226" s="2" t="s">
        <v>37</v>
      </c>
      <c r="AW226" s="2" t="s">
        <v>37</v>
      </c>
      <c r="AX226" s="2" t="s">
        <v>37</v>
      </c>
      <c r="AY226" s="2" t="s">
        <v>1450</v>
      </c>
      <c r="AZ226" s="2" t="n">
        <v>1223</v>
      </c>
      <c r="BA226" s="3" t="n">
        <v>3.87223E-153</v>
      </c>
      <c r="BB226" s="2" t="s">
        <v>1451</v>
      </c>
      <c r="BC226" s="2" t="s">
        <v>1452</v>
      </c>
      <c r="BD226" s="2" t="s">
        <v>1453</v>
      </c>
      <c r="BE226" s="2" t="s">
        <v>1454</v>
      </c>
      <c r="BF226" s="2" t="s">
        <v>1455</v>
      </c>
      <c r="BG226" s="2" t="s">
        <v>1456</v>
      </c>
      <c r="BH226" s="2" t="s">
        <v>1457</v>
      </c>
      <c r="BI226" s="2" t="s">
        <v>273</v>
      </c>
      <c r="BJ226" s="2" t="s">
        <v>274</v>
      </c>
      <c r="BK226" s="2" t="s">
        <v>37</v>
      </c>
      <c r="BL226" s="2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7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7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7.XLS</vt:lpwstr>
  </property>
</Properties>
</file>